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Volumes/ADATA CP/To organize/Downloads 2024 to organize/WCCDG paper/"/>
    </mc:Choice>
  </mc:AlternateContent>
  <xr:revisionPtr revIDLastSave="0" documentId="13_ncr:1_{85666545-9B64-3B4C-AB62-FA34614EBAC8}" xr6:coauthVersionLast="47" xr6:coauthVersionMax="47" xr10:uidLastSave="{00000000-0000-0000-0000-000000000000}"/>
  <bookViews>
    <workbookView xWindow="0" yWindow="680" windowWidth="19180" windowHeight="16460" activeTab="1" xr2:uid="{00000000-000D-0000-FFFF-FFFF00000000}"/>
  </bookViews>
  <sheets>
    <sheet name="All" sheetId="1" r:id="rId1"/>
    <sheet name="SelectedArticles&amp;DataExtraction"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52" i="2" l="1"/>
  <c r="I52" i="2"/>
  <c r="H52" i="2"/>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4" i="1"/>
</calcChain>
</file>

<file path=xl/sharedStrings.xml><?xml version="1.0" encoding="utf-8"?>
<sst xmlns="http://schemas.openxmlformats.org/spreadsheetml/2006/main" count="4856" uniqueCount="1462">
  <si>
    <t>Organizers</t>
  </si>
  <si>
    <t>Inclusion: it's the summary of a meeting about  rare diseases</t>
  </si>
  <si>
    <t>id</t>
  </si>
  <si>
    <t>filename</t>
  </si>
  <si>
    <t>orig</t>
  </si>
  <si>
    <t>to_be_included</t>
  </si>
  <si>
    <t>year</t>
  </si>
  <si>
    <t>language</t>
  </si>
  <si>
    <t>first_author</t>
  </si>
  <si>
    <t>title</t>
  </si>
  <si>
    <t>pub_type</t>
  </si>
  <si>
    <t>country</t>
  </si>
  <si>
    <t>Disease (Add disease name + ORPHACODE)</t>
  </si>
  <si>
    <t>Families/patient associations as organizers</t>
  </si>
  <si>
    <t>Professionals (clinicians/ researcher)</t>
  </si>
  <si>
    <t>Pharma</t>
  </si>
  <si>
    <t>Type of event (e.g. conference, meeting)</t>
  </si>
  <si>
    <t>Conference used as a research platform (1= yes, 0= No)</t>
  </si>
  <si>
    <t>If used as a research platform, specify what was done e.g, delphi, think tanks, questionnaires</t>
  </si>
  <si>
    <t>Year (when the event took place)</t>
  </si>
  <si>
    <t>Audience (e.g. clinicians, researchers, families)</t>
  </si>
  <si>
    <t>Topic(s) of the event</t>
  </si>
  <si>
    <t>Major goals</t>
  </si>
  <si>
    <t>Major conclusions</t>
  </si>
  <si>
    <t>Nº of participants (specify -if available - the nº of families, professionals)</t>
  </si>
  <si>
    <t>Reason for exclusion and inclusion</t>
  </si>
  <si>
    <t>21708063</t>
  </si>
  <si>
    <t>0_Krishnan_2010</t>
  </si>
  <si>
    <t>Pubmed</t>
  </si>
  <si>
    <t>2010</t>
  </si>
  <si>
    <t>eng</t>
  </si>
  <si>
    <t>Krishnan</t>
  </si>
  <si>
    <t>A solitary mastocytoma presenting with urticaria and angioedema in a 14-year-old boy.</t>
  </si>
  <si>
    <t>Case Reports|Clinical Conference|Journal Article|</t>
  </si>
  <si>
    <t>Georgia</t>
  </si>
  <si>
    <t xml:space="preserve"> </t>
  </si>
  <si>
    <t>Exclude: It's a case report, nothing to do with a conference</t>
  </si>
  <si>
    <t>31699126</t>
  </si>
  <si>
    <t>1_Mazar_2019</t>
  </si>
  <si>
    <t>2019</t>
  </si>
  <si>
    <t>Mazar</t>
  </si>
  <si>
    <t>Understanding the life experience of Barth syndrome from the perspective of adults: a qualitative one-on-one interview study.</t>
  </si>
  <si>
    <t>Journal Article|Research Support, Non-U.S. Gov't|</t>
  </si>
  <si>
    <t>USA</t>
  </si>
  <si>
    <t>Barth syndrome- 111</t>
  </si>
  <si>
    <t>Exclude: It is a interview study.</t>
  </si>
  <si>
    <t>30185236</t>
  </si>
  <si>
    <t>2_Wood_2018</t>
  </si>
  <si>
    <t>2018</t>
  </si>
  <si>
    <t>Wood</t>
  </si>
  <si>
    <t>Eight years after an international workshop on myotonic dystrophy patient registries: case study of a global collaboration for a rare disease.</t>
  </si>
  <si>
    <t>UK</t>
  </si>
  <si>
    <t>Myotonic dystrophy</t>
  </si>
  <si>
    <t xml:space="preserve">Although it's a rare disease it describes the follow up of a workshop done in 2009, where they discussed about a minimal dataset for patient registries in myotonic dystrophy. I'm doubtful about its inclusion because describes how the celebration of a workshop led to create a collective resource that eventually can be useful for therapeutic programmes </t>
  </si>
  <si>
    <t>33875020</t>
  </si>
  <si>
    <t>3_Bork_2021</t>
  </si>
  <si>
    <t>2021</t>
  </si>
  <si>
    <t>Bork</t>
  </si>
  <si>
    <t>Assessment and management of disease burden and quality of life in patients with hereditary angioedema: a consensus report.</t>
  </si>
  <si>
    <t>Journal Article|Review|</t>
  </si>
  <si>
    <t>Germany</t>
  </si>
  <si>
    <t>HAE with C1Inh deficiency-528623</t>
  </si>
  <si>
    <t>Consensus meeting</t>
  </si>
  <si>
    <t xml:space="preserve">NA </t>
  </si>
  <si>
    <t xml:space="preserve">Clinicians </t>
  </si>
  <si>
    <t>Disease burden and management of HAE patients with C1inh deficiency</t>
  </si>
  <si>
    <t>To provide practical guidance about assessment and management of disease burden and quality of life of HAE patients for a broad clinical audience</t>
  </si>
  <si>
    <t>This consensus report builds on existing guidelines by expanding the assessment of disease burden and QoL measures for patients with HAE.</t>
  </si>
  <si>
    <t>Include: It's a report that summarizes a rare disease consensus meeting</t>
  </si>
  <si>
    <t>Myotonic dystrophy is a rare disease.</t>
  </si>
  <si>
    <t>20694064</t>
  </si>
  <si>
    <t>4_Deshpande_2010</t>
  </si>
  <si>
    <t>Deshpande</t>
  </si>
  <si>
    <t>Axitinib: The evidence of its potential in the treatment of advanced thyroid cancer.</t>
  </si>
  <si>
    <t>Journal Article|</t>
  </si>
  <si>
    <t>Thyroid carcinoma (group of disorders)-
100088</t>
  </si>
  <si>
    <t>Exclude: It's a rare disease but it's a review about the use of a drug in thyroid carcinoma.</t>
  </si>
  <si>
    <t>Describes how the celebration of a workshop led to create a collective resource that eventually can be useful for therapeutic programmes.</t>
  </si>
  <si>
    <t>24068578</t>
  </si>
  <si>
    <t>5_Isobe_2013</t>
  </si>
  <si>
    <t>2013</t>
  </si>
  <si>
    <t>Isobe</t>
  </si>
  <si>
    <t>The Asia Pacific meeting on vasculitis and ANCA 2012 workshop on Takayasu arteritis: advances in diagnosis and medical treatment.</t>
  </si>
  <si>
    <t>Congress|Research Support, Non-U.S. Gov't|</t>
  </si>
  <si>
    <t>Japan</t>
  </si>
  <si>
    <t>Takayasu arteritis- 3287</t>
  </si>
  <si>
    <t>Exclude: it's a review about the disease</t>
  </si>
  <si>
    <t>24835882</t>
  </si>
  <si>
    <t>6_Lochmüller_2009</t>
  </si>
  <si>
    <t>2009</t>
  </si>
  <si>
    <t>Lochmüller</t>
  </si>
  <si>
    <t>The role of biobanking in rare diseases: European consensus expert group report.</t>
  </si>
  <si>
    <t>Exclude: it's a summary about recommendations related to rare disease biobanking reflecting consensus of an expert working group</t>
  </si>
  <si>
    <t>26728470</t>
  </si>
  <si>
    <t>7_Hoff_2016</t>
  </si>
  <si>
    <t>2016</t>
  </si>
  <si>
    <t>Hoff</t>
  </si>
  <si>
    <t>5th International ACC Symposium: Future and Current Therapeutic Trials in Adrenocortical Carcinoma.</t>
  </si>
  <si>
    <t>Brazil</t>
  </si>
  <si>
    <t>Adrenocortical carcinoma (ACC)- 1501</t>
  </si>
  <si>
    <t>Symposium</t>
  </si>
  <si>
    <t>It's a review about therapeutic trials on ACC based on previous publications and a conference, but they don't focus on the conference.</t>
  </si>
  <si>
    <t>28285817</t>
  </si>
  <si>
    <t>8_Camarena_2017</t>
  </si>
  <si>
    <t>2017</t>
  </si>
  <si>
    <t>spa</t>
  </si>
  <si>
    <t>Camarena</t>
  </si>
  <si>
    <t>Update on lysosomal acid lipase deficiency: Diagnosis, treatment and patient management.</t>
  </si>
  <si>
    <t>Consensus Development Conference|Journal Article|</t>
  </si>
  <si>
    <t>Not in english</t>
  </si>
  <si>
    <t>28848840</t>
  </si>
  <si>
    <t>9_Wanner_2015</t>
  </si>
  <si>
    <t>2015</t>
  </si>
  <si>
    <t>Wanner</t>
  </si>
  <si>
    <t>Clinical Trial Design for Alpha-1 Antitrypsin Deficiency: A Model for Rare Diseases.</t>
  </si>
  <si>
    <t>Alpha-1 Antitrypsin Deficiency- 60</t>
  </si>
  <si>
    <t>Conference</t>
  </si>
  <si>
    <t>key stakeholders—patients, researchers, industry, federal regulators</t>
  </si>
  <si>
    <t>challenges not shared by common disease research like the limited number of patient volunteers available for research</t>
  </si>
  <si>
    <t>address these challenges and initiate formal discussions among key stakeholders</t>
  </si>
  <si>
    <t>1) adaptive designs should be considered for rare disease clinical trials yet more dialogue and study is needed to make these designs
feasible for smaller trials and to address current limitations; 2) natural history studies, including the identification of appropriate biomarkers are critically needed and precompetitive collaborations may offer a means of creating these costly studies; and 3) patient registries and databases within the rare disease community need to be more publicly available and integrated, particularly for AATD.</t>
  </si>
  <si>
    <t>Exclude: It is a report that summarizes the discussion but it doesn't talk about the conference.</t>
  </si>
  <si>
    <t>29668480</t>
  </si>
  <si>
    <t>10_Gucev_2017</t>
  </si>
  <si>
    <t>Gucev</t>
  </si>
  <si>
    <t>The 6th Rare Disease South Eastern Europe (See) Meeting, Skopje, Macedonia (November 11th, 2017).</t>
  </si>
  <si>
    <t>Macedonia</t>
  </si>
  <si>
    <t>Different rare diseases</t>
  </si>
  <si>
    <t>Meeting</t>
  </si>
  <si>
    <t>NA</t>
  </si>
  <si>
    <t>Not specified but most probably clinicians and researchers</t>
  </si>
  <si>
    <t>Molecular and genetic mechanisms about various rare diseases</t>
  </si>
  <si>
    <t>Increased number of patients with RDs treated and attending to cutting edge presentations.</t>
  </si>
  <si>
    <t>No conclusions sre described</t>
  </si>
  <si>
    <t>It is a meeting about rare diseases</t>
  </si>
  <si>
    <t>32306990</t>
  </si>
  <si>
    <t>11_Brantly_2020</t>
  </si>
  <si>
    <t>2020</t>
  </si>
  <si>
    <t>Brantly</t>
  </si>
  <si>
    <t>Detection of alpha-1 antitrypsin deficiency: the past, present and future.</t>
  </si>
  <si>
    <t>Journal Article|Research Support, Non-U.S. Gov't|Review|</t>
  </si>
  <si>
    <t>Workshop</t>
  </si>
  <si>
    <t>Stakeholders from the research, pharmaceutical, and patient communities</t>
  </si>
  <si>
    <t>Alpha-1 antitrypsin deficiency detection</t>
  </si>
  <si>
    <t>Improving the detection rate for AATD</t>
  </si>
  <si>
    <t>AATD patients remain underdiagnosed because the diagnosis is often missed //these meeting proceedings can serve as a basis for innovative approaches to the detection of alpha-1 antitrypsin deficiency.</t>
  </si>
  <si>
    <t>not specified</t>
  </si>
  <si>
    <t xml:space="preserve">It is about rare disease meeting </t>
  </si>
  <si>
    <t>33375998</t>
  </si>
  <si>
    <t>12_Smith_2021</t>
  </si>
  <si>
    <t>Smith</t>
  </si>
  <si>
    <t>Lessons from an Experiential Approach to Patient Community Engagement in Rare Disease.</t>
  </si>
  <si>
    <t>Duchenne muscular dystrophy (DMD)- 98896</t>
  </si>
  <si>
    <t>Community-advisor meeting</t>
  </si>
  <si>
    <t>Develop an initial framework for addressing areas of unmet need emphasized by advisors</t>
  </si>
  <si>
    <t>Families of patients with DMD and members of various functions of Wave Life Sciences</t>
  </si>
  <si>
    <t>The importance of the community's emotional and mental support, the inconsistencies in DMD care, the increased challenges
and disparities faced by underserved communities, and the need for more comprehensive, holistic approaches to the treatment and management of DMD.</t>
  </si>
  <si>
    <t>To provide participants with an opportunity to share their personal experiences with DMD, to help to inform the therapeutic-development process, and to identify potential solutions for addressing unmet needs.</t>
  </si>
  <si>
    <t>The needs of families with DMD or other rare diseases are often complex and underserved; biopharmaceutical companies must consider care that extends beyond treating the clinical symptoms of the disease.</t>
  </si>
  <si>
    <t>30 parents, representing 36 children with DMD and 26 advisors</t>
  </si>
  <si>
    <t>It is about a rare disease meeting.</t>
  </si>
  <si>
    <t>21958325</t>
  </si>
  <si>
    <t>13_Hasegawa_2012</t>
  </si>
  <si>
    <t>2012</t>
  </si>
  <si>
    <t>Hasegawa</t>
  </si>
  <si>
    <t>Epidemiologic survey of patients with congenital central hypoventilation syndrome in Japan.</t>
  </si>
  <si>
    <t>Congenital central hypoventilation syndrome (CCHS)- 661</t>
  </si>
  <si>
    <t xml:space="preserve">It's a survey </t>
  </si>
  <si>
    <t>32299862</t>
  </si>
  <si>
    <t>14_Sofianopoulou_2020</t>
  </si>
  <si>
    <t>Sofianopoulou</t>
  </si>
  <si>
    <t>Deprivation and prognosis in patients with pulmonary arterial hypertension: missing the effect of deprivation on a rare disease?</t>
  </si>
  <si>
    <t>Letter|Comment|</t>
  </si>
  <si>
    <t>Idiopathic and/or familial pulmonary arterial hypertension-422</t>
  </si>
  <si>
    <t xml:space="preserve">It's not about a meeting </t>
  </si>
  <si>
    <t>33086918</t>
  </si>
  <si>
    <t>15_Chaudhary_2021</t>
  </si>
  <si>
    <t>Chaudhary</t>
  </si>
  <si>
    <t>Portal vein thrombosis, livedo reticularis, polymicrobial sepsis and high antiphospholipid antibody titers in a newborn: A clinicopathological conference of antiphospholipid-associated neonatal syndrome.</t>
  </si>
  <si>
    <t>India</t>
  </si>
  <si>
    <t>Neonatal Antiphospholipid syndrome-398097</t>
  </si>
  <si>
    <t>It reports a case of Neonatal Antiphospholipid syndrome that was exposed in a clinicopathological conference (teaching toolin medicine that illustrates the logical, measured consideration of a differential diagnosis used to evaluate patients)</t>
  </si>
  <si>
    <t>33005861</t>
  </si>
  <si>
    <t>16_Marzo-Ortega_2020</t>
  </si>
  <si>
    <t>Marzo-Ortega</t>
  </si>
  <si>
    <t>BSR Spondyloarthritis Course, 27 February 2020. Spondyloarthritis: pathogenesis, diagnosis and management.</t>
  </si>
  <si>
    <t>SpA is not included in the Orphanet</t>
  </si>
  <si>
    <t>24814192</t>
  </si>
  <si>
    <t>17_Jarvik_2014</t>
  </si>
  <si>
    <t>2014</t>
  </si>
  <si>
    <t>Jarvik</t>
  </si>
  <si>
    <t>Return of genomic results to research participants: the floor, the ceiling, and the choices in between.</t>
  </si>
  <si>
    <t>Journal Article|Research Support, N.I.H., Extramural|Research Support, Non-U.S. Gov't|</t>
  </si>
  <si>
    <t>it's not about a rare disease</t>
  </si>
  <si>
    <t>29728839</t>
  </si>
  <si>
    <t>18_Constantin_2018</t>
  </si>
  <si>
    <t>Constantin</t>
  </si>
  <si>
    <t>Development of minimum standards of care for juvenile localized scleroderma.</t>
  </si>
  <si>
    <t>Journal Article|Review|Systematic Review|</t>
  </si>
  <si>
    <t>Hungary</t>
  </si>
  <si>
    <t>it's about an orphan disease but not about a rare disease</t>
  </si>
  <si>
    <t>25498258</t>
  </si>
  <si>
    <t>19_Gaudio_2014</t>
  </si>
  <si>
    <t>Gaudio</t>
  </si>
  <si>
    <t>Wilderness Medical Society practice guidelines for the use of epinephrine in outdoor education and wilderness settings: 2014 update.</t>
  </si>
  <si>
    <t>Journal Article|Practice Guideline|</t>
  </si>
  <si>
    <t>25412413</t>
  </si>
  <si>
    <t>20_Burotto_2015</t>
  </si>
  <si>
    <t>Burotto</t>
  </si>
  <si>
    <t>Brain metastasis in patients with adrenocortical carcinoma: a clinical series.</t>
  </si>
  <si>
    <t>Case Reports|Journal Article|</t>
  </si>
  <si>
    <t>its a report about ACC</t>
  </si>
  <si>
    <t>33861161</t>
  </si>
  <si>
    <t>21_Braconi_2021</t>
  </si>
  <si>
    <t>Braconi</t>
  </si>
  <si>
    <t>Leveraging proteomics in orphan disease research: pitfalls and potential.</t>
  </si>
  <si>
    <t>Italy</t>
  </si>
  <si>
    <t>Review about the use of proteomics on orphan diseases</t>
  </si>
  <si>
    <t>30678705</t>
  </si>
  <si>
    <t>22_Young_2019</t>
  </si>
  <si>
    <t>Young</t>
  </si>
  <si>
    <t>Patient involvement in medical research: what patients and physicians learn from each other.</t>
  </si>
  <si>
    <t>Vasculitis Patient-Powered Research Network (VPPRN),</t>
  </si>
  <si>
    <t>Exclude. It is about a patient-centric network, but not about a conference</t>
  </si>
  <si>
    <t>27190345</t>
  </si>
  <si>
    <t>23_Gross_2017</t>
  </si>
  <si>
    <t>Gross</t>
  </si>
  <si>
    <t>Advances and unmet needs in genetic, basic and clinical science in Alport syndrome: report from the 2015 International Workshop on Alport Syndrome.</t>
  </si>
  <si>
    <t>Alport syndrome- 63</t>
  </si>
  <si>
    <t xml:space="preserve">Consolidated interactions among the various stakeholder groups and 
addressed upcoming steps to move forward in the shared mission to find a
 long-term multi-target therapy for AS </t>
  </si>
  <si>
    <t>Clinicians, researchers, patient organizations and pharmaceutical/biotech industry</t>
  </si>
  <si>
    <t xml:space="preserve">Basic science, genetics and diagnosis, clinical research and current clinical care in Alport Syndrome </t>
  </si>
  <si>
    <t>Strengthening worldwide research strategies and collaborations and on developing and evaluating new and existing treatments.</t>
  </si>
  <si>
    <t>&gt;100</t>
  </si>
  <si>
    <t>Inclusion, it's a summary of the International Workshop on Alport Syndrome</t>
  </si>
  <si>
    <t>18349266</t>
  </si>
  <si>
    <t>24_Davis_2008</t>
  </si>
  <si>
    <t>2008</t>
  </si>
  <si>
    <t>Davis</t>
  </si>
  <si>
    <t>Issues of diagnostic review in brain tumor studies: from the Brain Tumor Epidemiology Consortium.</t>
  </si>
  <si>
    <t>Consensus Development Conference|Journal Article|Research Support, N.I.H., Extramural|Research Support, N.I.H., Intramural|Research Support, Non-U.S. Gov't|</t>
  </si>
  <si>
    <t>Glioblastoma-360; Meningioma-2495; Oligodendroglioma-251627</t>
  </si>
  <si>
    <t>Consortium meeting</t>
  </si>
  <si>
    <t>Clinicians</t>
  </si>
  <si>
    <t>Brain tumor epidemiology</t>
  </si>
  <si>
    <t>Address the challenges of epidemiologic studies of brain tumors: tumor classification and grouping issues, diagnostic accuracy.</t>
  </si>
  <si>
    <t>There is no simple general answer on classification issues as changes 
are being made rapidly; epidemiologists, clinicians, and 
neuropathologists must work in close collaboration to know the details 
of the hypotheses and protocols and develop the most appropriate study 
designs to answer current and future questions.</t>
  </si>
  <si>
    <t>Not specified</t>
  </si>
  <si>
    <t>Inclusion, it's a meeting about a group of rare diseases (brain tumors)</t>
  </si>
  <si>
    <t>32236878</t>
  </si>
  <si>
    <t>25_Torregrosa_2020</t>
  </si>
  <si>
    <t>Torregrosa</t>
  </si>
  <si>
    <t>Panel Discussion: Some Aspects of the Management of Patients with X-Linked Hypophosphataemic Rickets.</t>
  </si>
  <si>
    <t>Spain</t>
  </si>
  <si>
    <t>X-linked hypophosphataemia (XLH)- 89936</t>
  </si>
  <si>
    <t>think tanks</t>
  </si>
  <si>
    <t>group of experts</t>
  </si>
  <si>
    <t xml:space="preserve">XLH management </t>
  </si>
  <si>
    <t>Answer some of the more frequent questions related to the management of patients with XLH</t>
  </si>
  <si>
    <t>Management is not easy: In order to improve both the diagnosis and treatment of XLH, multidisciplinary cooperation of several specialties is necessary, hence the importance of offering adequate training to all health professionals involved in the management of this disease.</t>
  </si>
  <si>
    <t>Its a review about a conference about rare diseases</t>
  </si>
  <si>
    <t>** I don't have access from home</t>
  </si>
  <si>
    <t>30603047</t>
  </si>
  <si>
    <t>26_Iourov_2018</t>
  </si>
  <si>
    <t>Iourov</t>
  </si>
  <si>
    <t>VIII World Rett Syndrome Congress &amp; Symposium of rare diseases, Kazan, Russia.</t>
  </si>
  <si>
    <t>Russia</t>
  </si>
  <si>
    <t>Rett Syndrome-778</t>
  </si>
  <si>
    <t>Congress &amp; Symposium</t>
  </si>
  <si>
    <t>Researchers, clinicians, patients and families</t>
  </si>
  <si>
    <t xml:space="preserve">Clinical/molecular diagnosis of RTT syndrome </t>
  </si>
  <si>
    <t>Stimulate RTT research in Russia and describe a number of achievements and developments in the field of studying Rett syndrome and rare diseases in Russia</t>
  </si>
  <si>
    <t>Studying Rett syndrome provides clues on molecular and cellular mechanisms for a variety of rare genetic/genomic disorders</t>
  </si>
  <si>
    <t>Inclusion. It's a congress review about a rare disease</t>
  </si>
  <si>
    <t>26754025</t>
  </si>
  <si>
    <t>27_Pinto_2016</t>
  </si>
  <si>
    <t>Pinto</t>
  </si>
  <si>
    <t>The involvement of patient organisations in rare disease research: a mixed methods study in Australia.</t>
  </si>
  <si>
    <t>Australia</t>
  </si>
  <si>
    <t>Exclusion. It's a review about rare diseases patients organizations and their research-related goals, activities, and experiences.</t>
  </si>
  <si>
    <t>30736861</t>
  </si>
  <si>
    <t>28_Mulberg_2019</t>
  </si>
  <si>
    <t>Mulberg</t>
  </si>
  <si>
    <t>Regulatory strategies for rare diseases under current global regulatory statutes: a discussion with stakeholders.</t>
  </si>
  <si>
    <t>Rare diseases in general</t>
  </si>
  <si>
    <t>Representatives from the Food and Drug Administration (FDA), biopharmaceutical industry, and not-for-profit agencies</t>
  </si>
  <si>
    <t>Orphan diseases in pediatric and adult patients; therapeutics, regulatory policy, pharmacology, biostatistics, and research ethics</t>
  </si>
  <si>
    <t>Mitigating the key barriers to drug development, including low patient numbers, a poor understanding of the mechanisms of disease pathology and  progression, a lack of established clinical trial endpoints or
surrogate markers, and variability in disease presentation, all of which  hinder efficient treatment comparisons and statistical analyses in
clinical trials.</t>
  </si>
  <si>
    <t xml:space="preserve">Disease-based specific registries are urgently needed to promote and support broad research initiatives that will help in characterizing disease phenotypes, fostering understanding of disease pathology, and
informing disease progression. </t>
  </si>
  <si>
    <t>90 leaders in various therapeutic areas, regulatory policy, pharmacology, biostatistics, and research ethics</t>
  </si>
  <si>
    <t xml:space="preserve">Inclusion. it's a summary of a meeting about regulatory aspects on drug development for rare diseases </t>
  </si>
  <si>
    <t>31329364</t>
  </si>
  <si>
    <t>29_Ragni_2019</t>
  </si>
  <si>
    <t>Ragni</t>
  </si>
  <si>
    <t>The national blueprint for future factor VIII inhibitor clinical trials: NHLBI State of the Science (SOS) Workshop on factor VIII inhibitors.</t>
  </si>
  <si>
    <t>Haemophilia-448 (group of disorders)</t>
  </si>
  <si>
    <t>?</t>
  </si>
  <si>
    <r>
      <t xml:space="preserve">
</t>
    </r>
    <r>
      <rPr>
        <sz val="11"/>
        <color theme="1"/>
        <rFont val="Arial"/>
        <family val="2"/>
      </rPr>
      <t>Factor VIII inhibitor clinical trials in haemophilia</t>
    </r>
  </si>
  <si>
    <t>Establish scientific priorities and innovative implementation strategies to conduct inhibitor prevention and eradication trials</t>
  </si>
  <si>
    <t>The success of inhibitor trials will depend on innovative trial design and an organized HCTG research infrastructure, leveraged through community partnerships.</t>
  </si>
  <si>
    <t>It's a workshop about a rare disease.</t>
  </si>
  <si>
    <t>28327571</t>
  </si>
  <si>
    <t>30_Ormondroyd_2017</t>
  </si>
  <si>
    <t>Ormondroyd</t>
  </si>
  <si>
    <t>Insights from early experience of a Rare Disease Genomic Medicine Multidisciplinary Team: a qualitative study.</t>
  </si>
  <si>
    <t>Exclude: Its a report on a qualitative study</t>
  </si>
  <si>
    <t>31965777</t>
  </si>
  <si>
    <t>31_Shabbir_2019</t>
  </si>
  <si>
    <t>Shabbir</t>
  </si>
  <si>
    <t>Unusual Presentation Of A Case Of Takayasu Arteritis.</t>
  </si>
  <si>
    <t>Case Reports|</t>
  </si>
  <si>
    <t>Pakistan</t>
  </si>
  <si>
    <t>Exclude: Its a case report</t>
  </si>
  <si>
    <t>12731260</t>
  </si>
  <si>
    <t>32_Mitulescu_2002</t>
  </si>
  <si>
    <t>2002</t>
  </si>
  <si>
    <t>rum</t>
  </si>
  <si>
    <t>Mitulescu</t>
  </si>
  <si>
    <t>[Small intestine adenocarcinoma. Cause of mechanic obstruction through slide of intestine into the small intestine (clinical case)].</t>
  </si>
  <si>
    <t>Case Reports|English Abstract|Journal Article|</t>
  </si>
  <si>
    <t>Adenocarcinoma of the small intestine-104075</t>
  </si>
  <si>
    <t>Exclude: its a clinical case</t>
  </si>
  <si>
    <t>24677337</t>
  </si>
  <si>
    <t>33_Dimond_2014</t>
  </si>
  <si>
    <t>Dimond</t>
  </si>
  <si>
    <t>Parent-led conferences as sites of medical work.</t>
  </si>
  <si>
    <t>Journal Article|Observational Study|Research Support, Non-U.S. Gov't|</t>
  </si>
  <si>
    <t>Include: although it's not about a conference I find it could interesting for the discussion part. I have no access to the paper though</t>
  </si>
  <si>
    <t>33939014</t>
  </si>
  <si>
    <t>34_Zimba_2021</t>
  </si>
  <si>
    <t>Zimba</t>
  </si>
  <si>
    <t>Challenges in diagnosis of limited granulomatosis with polyangiitis.</t>
  </si>
  <si>
    <t>Ukraine</t>
  </si>
  <si>
    <t>Granulomatosis with polyangiitis (GPA)- 900</t>
  </si>
  <si>
    <t>Exclude: Its a report analyzing a case of delayed diagnosis of GPA</t>
  </si>
  <si>
    <t>28863857</t>
  </si>
  <si>
    <t>35_Adang_2017</t>
  </si>
  <si>
    <t>Adang</t>
  </si>
  <si>
    <t>Revised consensus statement on the preventive and symptomatic care of patients with leukodystrophies.</t>
  </si>
  <si>
    <t>Consensus Development Conference|Journal Article|Practice Guideline|Research Support, N.I.H., Extramural|Research Support, Non-U.S. Gov't|</t>
  </si>
  <si>
    <t>Leukodystrophies-group of diseases-68356</t>
  </si>
  <si>
    <t xml:space="preserve">Exclude: it's a report about a systems-based approach to management of complications that result from leukodystrophies. </t>
  </si>
  <si>
    <t>28721913</t>
  </si>
  <si>
    <t>36_Kim_2017</t>
  </si>
  <si>
    <t>Kim</t>
  </si>
  <si>
    <t>Clinical Utility of Epstein-Barr Virus DNA Testing in the Treatment of Nasopharyngeal Carcinoma Patients.</t>
  </si>
  <si>
    <t>Consensus Development Conference, NIH|Journal Article|Review|</t>
  </si>
  <si>
    <t>Nasopharyngeal carcinoma (NPC)- 150</t>
  </si>
  <si>
    <t>Provide a forum for discussing the state of EBV DNA testing and its clinical utility</t>
  </si>
  <si>
    <t>Radiation onclogists, medical oncologists, head and neck surgeons, and laboratory experts</t>
  </si>
  <si>
    <t>EBV DNA test and its clinical utility</t>
  </si>
  <si>
    <t>Discussing the state of EBV DNA testing and its clinical utility, and to stimulate consideration of future studies and clinical practice guidelines for EBV DNA.</t>
  </si>
  <si>
    <t>EBV testing represents an excellent tool to design evolving treatment strategies for NPC and to manage patients (mainly in endemic regions)</t>
  </si>
  <si>
    <t>Include: it's a workshop review</t>
  </si>
  <si>
    <t>16546760</t>
  </si>
  <si>
    <t>37_Gouveia_2006</t>
  </si>
  <si>
    <t>2006</t>
  </si>
  <si>
    <t>Gouveia</t>
  </si>
  <si>
    <t>Evidence for central abnormality in respiratory control in primary lateral sclerosis.</t>
  </si>
  <si>
    <t>Clinical Trial|Journal Article|Research Support, Non-U.S. Gov't|</t>
  </si>
  <si>
    <t>Portugal</t>
  </si>
  <si>
    <t xml:space="preserve">Primary lateral sclerosis (PLS)- 35689 </t>
  </si>
  <si>
    <t xml:space="preserve">Exclude: it's a report on a patient's study  </t>
  </si>
  <si>
    <t>23938110</t>
  </si>
  <si>
    <t>38_Farberov_2013</t>
  </si>
  <si>
    <t>Farberov</t>
  </si>
  <si>
    <t>Meeting summary: Ethical aspects of whole exome and whole genome sequencing studies (WES/WGS) in rare diseases, Tel Aviv, Israel, January 2013.</t>
  </si>
  <si>
    <t>Congress|</t>
  </si>
  <si>
    <t>Israel</t>
  </si>
  <si>
    <t>Specialists in ethics, law and clinical and diagnostic genome/exome sequencing</t>
  </si>
  <si>
    <t>Ethical aspects of exome and whole genome-sequencing studies in rare diseases</t>
  </si>
  <si>
    <t>Reviewed the ethical aspects of whole exome and whole genome-sequencing studies (WES and WGS, respectively) in rare diseases</t>
  </si>
  <si>
    <t xml:space="preserve">a clinical genetic view of the known or novel variants might assist in ; numerous ethical issues arise when this vast amount of data is being collected and analysed, and IF are encountered; there is a need for tight legal regulation at the local, European and international levels.
Treatment management of rare diseases requiring better study models; </t>
  </si>
  <si>
    <t>Include: meeting related to rare diseases</t>
  </si>
  <si>
    <t>28230958</t>
  </si>
  <si>
    <t>39_NICE Citizens Council_2004</t>
  </si>
  <si>
    <t>2004</t>
  </si>
  <si>
    <t>NICE Citizens Council</t>
  </si>
  <si>
    <t>Ultra Orphan Drugs</t>
  </si>
  <si>
    <t>Review</t>
  </si>
  <si>
    <t xml:space="preserve">Exclude: closed meeting of NICE citizens council </t>
  </si>
  <si>
    <t>22096697</t>
  </si>
  <si>
    <t>40_Noor_2011</t>
  </si>
  <si>
    <t>2011</t>
  </si>
  <si>
    <t>Noor</t>
  </si>
  <si>
    <t>Bilateral DCIS following gynecomastia surgery. Role of nipple sparing mastectomy. A case report and review of literature.</t>
  </si>
  <si>
    <t xml:space="preserve">Bilateral ductal carcinoma </t>
  </si>
  <si>
    <t>Exclude: Case report and review of literature</t>
  </si>
  <si>
    <t>25430517</t>
  </si>
  <si>
    <t>41_Gowran_2015</t>
  </si>
  <si>
    <t>Gowran</t>
  </si>
  <si>
    <t>Adopting a Sustainable Community of Practice Model when Developing a Service to Support Patients with Epidermolysis Bullosa (EB): A Stakeholder-Centered Approach.</t>
  </si>
  <si>
    <t>Ireland</t>
  </si>
  <si>
    <t>Dystrophic epidermolysis bullosa (group of diseases)-303</t>
  </si>
  <si>
    <t>Exclude: Research summary on in-depth analysis of Irish healthcare support services for EB</t>
  </si>
  <si>
    <t>30637410</t>
  </si>
  <si>
    <t>42_Allred_2017</t>
  </si>
  <si>
    <t>Allred</t>
  </si>
  <si>
    <t>Chronic Multiorgan Rare Disease: The Role of the Nurse Practitioner as a Leader of the Healthcare Team.</t>
  </si>
  <si>
    <t>Systemic sclerosis-90291</t>
  </si>
  <si>
    <t>Exclude: article about the importance of the healthcare in systemic sclerosis</t>
  </si>
  <si>
    <t>25901280</t>
  </si>
  <si>
    <t>43_Ekins_2015</t>
  </si>
  <si>
    <t>Ekins</t>
  </si>
  <si>
    <t>A brief review of recent Charcot-Marie-Tooth research and priorities.</t>
  </si>
  <si>
    <t>Charcot-Marie-Tooth (CMT)- 166</t>
  </si>
  <si>
    <t>1 (Hereditary Neuropathy Foundation (HNF))</t>
  </si>
  <si>
    <t xml:space="preserve"> Meeting</t>
  </si>
  <si>
    <t>Preclinical work for CMT1A, the development of new biomarkers, the 
characterization of different animal models, and the analysis of the 
frequency of gene mutations in patients with CMT</t>
  </si>
  <si>
    <t>Inform the scientific community about ongoing research and to avoid unnecessary overlap, while also highlighting areas ripe for further investigation.</t>
  </si>
  <si>
    <t>Once a treatment for CMT1A is approved more drug companies will be 
interested in CMT, investment in research will increase and therefore we
 have to be prepared for that and the downstream implications on 
resources, research materials, researchers and ultimately patients 
themselves</t>
  </si>
  <si>
    <t>Include: it's about a meeting organized by a rare disease foundation</t>
  </si>
  <si>
    <t>23053756</t>
  </si>
  <si>
    <t>44_Tao_2013</t>
  </si>
  <si>
    <t>Tao</t>
  </si>
  <si>
    <t>Staged corrective surgery for complex adolescent kyphoscoliosis caused by back scalding during the childhood period.</t>
  </si>
  <si>
    <t>Clinical Conference|Journal Article|Research Support, Non-U.S. Gov't|</t>
  </si>
  <si>
    <t>China</t>
  </si>
  <si>
    <t>Exclude: Its a report case, not about a rare disease</t>
  </si>
  <si>
    <t>30788200</t>
  </si>
  <si>
    <t>45_Suman_2018</t>
  </si>
  <si>
    <t>Suman</t>
  </si>
  <si>
    <t>Back Pain: An Ominous Harbinger of Aortitis.</t>
  </si>
  <si>
    <t>Isolated aortitis (vasculitis-52759)</t>
  </si>
  <si>
    <t>Exclude: Its a report case</t>
  </si>
  <si>
    <t>31562184</t>
  </si>
  <si>
    <t>46_Fleming_2020</t>
  </si>
  <si>
    <t>Fleming</t>
  </si>
  <si>
    <t>Quality of investigations into unexpected deaths of infants and young children in England after implementation of national child death review procedures in 2008: a retrospective assessment.</t>
  </si>
  <si>
    <t>Exclude: it's not about a rare disease; not a meeting summary</t>
  </si>
  <si>
    <t>11221172</t>
  </si>
  <si>
    <t>47_Fauzi_2000</t>
  </si>
  <si>
    <t>2000</t>
  </si>
  <si>
    <t>Fauzi</t>
  </si>
  <si>
    <t>Primary pulmonary hypertension. World Health Organization.</t>
  </si>
  <si>
    <t>Consensus Development Conference|Journal Article|Review|</t>
  </si>
  <si>
    <t>Primary pulmonary hypertension (PPH)- 275766</t>
  </si>
  <si>
    <t>Exclude: it's a review about a rare disease</t>
  </si>
  <si>
    <t>30846476</t>
  </si>
  <si>
    <t>48_Singh_2019</t>
  </si>
  <si>
    <t>Singh</t>
  </si>
  <si>
    <t>Global Strategy for the Diagnosis, Management, and Prevention of Chronic Obstructive Lung Disease: the GOLD science committee report 2019.</t>
  </si>
  <si>
    <t>Exclude: not about a rare disease</t>
  </si>
  <si>
    <t>8685565</t>
  </si>
  <si>
    <t>49_Dukas_1996</t>
  </si>
  <si>
    <t>1996</t>
  </si>
  <si>
    <t>ger</t>
  </si>
  <si>
    <t>Dukas</t>
  </si>
  <si>
    <t>[Aggressive behavior, increasing loss of independence in mentally retarded patient].</t>
  </si>
  <si>
    <t>Case Reports|Clinical Conference|English Abstract|Journal Article|</t>
  </si>
  <si>
    <t>Exclude: not in english</t>
  </si>
  <si>
    <t>24716400</t>
  </si>
  <si>
    <t>50_Gucev_2014</t>
  </si>
  <si>
    <t>The many faces of rare diseases (RD): meeting report on Rare Disease in South-Eastern Europe, 15-16 November 2013, Skopje, Republic of Macedonia.</t>
  </si>
  <si>
    <t>meeting report</t>
  </si>
  <si>
    <t>Exclude: Its a conference about rare diseases, but it's only a short description in the form of an abstract.</t>
  </si>
  <si>
    <t>23662195</t>
  </si>
  <si>
    <t>51_Flores_2013</t>
  </si>
  <si>
    <t>Flores</t>
  </si>
  <si>
    <t>Human immunodeficiency virus, herpes virus infections, and pulmonary vascular disease.</t>
  </si>
  <si>
    <t>Pulmonary Hypertension-275808</t>
  </si>
  <si>
    <t xml:space="preserve">Exclude: it's a summary of a lecture about a study in primates </t>
  </si>
  <si>
    <t>33328257</t>
  </si>
  <si>
    <t>52_Roennow_2020</t>
  </si>
  <si>
    <t>Roennow</t>
  </si>
  <si>
    <t>Collaboration between patient organisations and a clinical research sponsor in a rare disease condition: learnings from a community advisory board and best practice for future collaborations.</t>
  </si>
  <si>
    <t>Belgium</t>
  </si>
  <si>
    <t>Scleroderma-801</t>
  </si>
  <si>
    <t>Exclude: it's a review on the learnings of a community advisory board.</t>
  </si>
  <si>
    <t>26940387</t>
  </si>
  <si>
    <t>53_Frara_2016</t>
  </si>
  <si>
    <t>Frara</t>
  </si>
  <si>
    <t>The Modern Criteria for Medical Management of Acromegaly.</t>
  </si>
  <si>
    <t>Acromegaly- 963</t>
  </si>
  <si>
    <t>Exclude: it's a review about the treatment advances on acromegaly in the last years.</t>
  </si>
  <si>
    <t>21647770</t>
  </si>
  <si>
    <t>54_Drolet_2011</t>
  </si>
  <si>
    <t>Drolet</t>
  </si>
  <si>
    <t>Primary colorectal lymphoma-clinical outcomes in a population-based series.</t>
  </si>
  <si>
    <t>Canada</t>
  </si>
  <si>
    <t>Exclude: it's not about a conference; it's not about a rare disease</t>
  </si>
  <si>
    <t>31550536</t>
  </si>
  <si>
    <t>55_Bao_2020</t>
  </si>
  <si>
    <t>Bao</t>
  </si>
  <si>
    <t>Treatment of Atlantoaxial Tuberculosis with Neurological Impairment: A Systematic Review.</t>
  </si>
  <si>
    <t>Journal Article|Meta-Analysis|Systematic Review|</t>
  </si>
  <si>
    <t>Exclude: it's a review about a non-rare disease</t>
  </si>
  <si>
    <t>27987543</t>
  </si>
  <si>
    <t>56_Greka_2016</t>
  </si>
  <si>
    <t>Greka</t>
  </si>
  <si>
    <t>Personalized Comments on Challenges and Opportunities in Kidney Disease Therapeutics: The Glom-NExT Symposium.</t>
  </si>
  <si>
    <t>Editorial|Introductory Journal Article|</t>
  </si>
  <si>
    <t>Exclude: it includes a series of personalized comments corresponding to the responses offered to these very questions during a symposium</t>
  </si>
  <si>
    <t>18477847</t>
  </si>
  <si>
    <t>57_Masson_2008</t>
  </si>
  <si>
    <t>Masson</t>
  </si>
  <si>
    <t>Melkersson-Rosenthal syndrome and acquired C1 inhibitor deficiency.</t>
  </si>
  <si>
    <t>France</t>
  </si>
  <si>
    <t>Melkersson-Rosenthal syndrome-2483</t>
  </si>
  <si>
    <t>Exclude: it is a series of case reports</t>
  </si>
  <si>
    <t>27272885</t>
  </si>
  <si>
    <t>58_Allamneni_2016</t>
  </si>
  <si>
    <t>Allamneni</t>
  </si>
  <si>
    <t>Workshop Proceedings: Streamlined Development of Safety Assessment Programs Supporting Orphan/Rare Diseases-Are We There Yet?</t>
  </si>
  <si>
    <t xml:space="preserve">Rare diseases in general </t>
  </si>
  <si>
    <t>Exclude: Even though they mention a workshop, they write the paper more like a review</t>
  </si>
  <si>
    <t>30248891</t>
  </si>
  <si>
    <t>59_Gainotti_2018</t>
  </si>
  <si>
    <t>Gainotti</t>
  </si>
  <si>
    <t>Meeting Patients' Right to the Correct Diagnosis: Ongoing International Initiatives on Undiagnosed Rare Diseases and Ethical and Social Issues.</t>
  </si>
  <si>
    <t>France, Italy, Sweden, Netherlands</t>
  </si>
  <si>
    <t xml:space="preserve">Exclude: it's a review </t>
  </si>
  <si>
    <t>29653911</t>
  </si>
  <si>
    <t>60_Bernabeu_2018</t>
  </si>
  <si>
    <t>Bernabeu</t>
  </si>
  <si>
    <t>Criteria for diagnosis and postoperative control of acromegaly, and screening and management of its comorbidities: Expert consensus.</t>
  </si>
  <si>
    <t>Acromegaly-963</t>
  </si>
  <si>
    <t>Exclude: it's a summary about a questionnaire</t>
  </si>
  <si>
    <t>34054519</t>
  </si>
  <si>
    <t>61_Blonda_2021</t>
  </si>
  <si>
    <t>Blonda</t>
  </si>
  <si>
    <t>How to Value Orphan Drugs? A Review of European Value Assessment Frameworks.</t>
  </si>
  <si>
    <t>Exclude: it's a review about orphan drugs</t>
  </si>
  <si>
    <t>32102600</t>
  </si>
  <si>
    <t>62_Roesler_2020</t>
  </si>
  <si>
    <t>Roesler</t>
  </si>
  <si>
    <t>Assessing a Student With a Rare Disease.</t>
  </si>
  <si>
    <t>Exclude: it's a review about a tool used for rare diseases diagnosis</t>
  </si>
  <si>
    <t>33586514</t>
  </si>
  <si>
    <t>63_Lopata_2021</t>
  </si>
  <si>
    <t>Lopata</t>
  </si>
  <si>
    <t>Meeting the affordability challenges posed by orphan drugs: a survey of payers, providers, and employers.</t>
  </si>
  <si>
    <t>Exclude: it's a review about a survey</t>
  </si>
  <si>
    <t>32583051</t>
  </si>
  <si>
    <t>64_Querol_2020</t>
  </si>
  <si>
    <t>Querol</t>
  </si>
  <si>
    <t>Systematic literature review of burden of illness in chronic inflammatory demyelinating polyneuropathy (CIDP).</t>
  </si>
  <si>
    <t xml:space="preserve">
Chronic inflammatory demyelinating polyneuropathy-2932</t>
  </si>
  <si>
    <t>Exclude: Systematic literature review</t>
  </si>
  <si>
    <t>32226924</t>
  </si>
  <si>
    <t>65_Kurnat-Thoma_2020</t>
  </si>
  <si>
    <t>Kurnat-Thoma</t>
  </si>
  <si>
    <t>Recent Advances in Systems and Network Medicine: Meeting Report from the First International Conference in Systems and Network Medicine.</t>
  </si>
  <si>
    <t>Exclude: it's a meeting but not about a rare disease</t>
  </si>
  <si>
    <t>29998711</t>
  </si>
  <si>
    <t>66_Tonini_2020</t>
  </si>
  <si>
    <t>Tonini</t>
  </si>
  <si>
    <t>Meeting a rare disease: bullous ichthyosiform erythroderma.</t>
  </si>
  <si>
    <t>Bullous ichthyosiform erythroderma-312</t>
  </si>
  <si>
    <t>Exclude: it's a review about a disease</t>
  </si>
  <si>
    <t>33145487</t>
  </si>
  <si>
    <t>67_Suwabe_2020</t>
  </si>
  <si>
    <t>Suwabe</t>
  </si>
  <si>
    <t>Epidemiology of autosomal-dominant polycystic liver disease in Olmsted county.</t>
  </si>
  <si>
    <t>Autosomal-dominant polycystic liver disease-2924</t>
  </si>
  <si>
    <t>Exclude: it's not about a meeting</t>
  </si>
  <si>
    <t>31174585</t>
  </si>
  <si>
    <t>68_Ambrosini_2019</t>
  </si>
  <si>
    <t>Ambrosini</t>
  </si>
  <si>
    <t>"Be an ambassador for change that you would like to see": a call to action to all stakeholders for co-creation in healthcare and medical research to improve quality of life of people with a neuromuscular disease.</t>
  </si>
  <si>
    <t>Neuromuscular disease-68381</t>
  </si>
  <si>
    <t>Think tanks</t>
  </si>
  <si>
    <t>Representatives of the patient community, but also included experts from clinical centers, industry and regulatory bodies.</t>
  </si>
  <si>
    <t>Patients quality of life, involvement of patients in the management of clinical research tools and participation in study design or marketing authorization processes.</t>
  </si>
  <si>
    <t xml:space="preserve">To investigate the position of the neuromuscular patient community with respect to healthcare and medical research to identify and address gaps and bottlenecks. </t>
  </si>
  <si>
    <t>Education of all stakeholders for better communication is needed  so everybody become an ambassador to promote real change. Support should also come from institutions and healthcare bodies both at structural and economic level.</t>
  </si>
  <si>
    <t xml:space="preserve">Include: it's the summary of a workshop about a rare disease </t>
  </si>
  <si>
    <t>32090342</t>
  </si>
  <si>
    <t>69_Nagendrababu_2020</t>
  </si>
  <si>
    <t>Nagendrababu</t>
  </si>
  <si>
    <t>PRICE 2020 guidelines for reporting case reports in Endodontics: a consensus-based development.</t>
  </si>
  <si>
    <t>Exclude: it's not about a rare disease; not a meeting summary.</t>
  </si>
  <si>
    <t>26536881</t>
  </si>
  <si>
    <t>70_Lynch_2016</t>
  </si>
  <si>
    <t>Lynch</t>
  </si>
  <si>
    <t>Wide disparity of clinical genetics services and EU rare disease research funding across Europe.</t>
  </si>
  <si>
    <t>Exclude: it's a report about the clinical genetic services in the EU</t>
  </si>
  <si>
    <t>21773666</t>
  </si>
  <si>
    <t>71_Müller_2011</t>
  </si>
  <si>
    <t>Müller</t>
  </si>
  <si>
    <t>[Palliative treatment for locally advanced or metastatic gallbladder cancer: conclusions of the Latin American Consensus meeting for the management of gallbladder cancer].</t>
  </si>
  <si>
    <t>Consensus Development Conference|English Abstract|Journal Article|</t>
  </si>
  <si>
    <t>Chile</t>
  </si>
  <si>
    <t>Exclude: not in english.</t>
  </si>
  <si>
    <t>32546186</t>
  </si>
  <si>
    <t>72_Goodspeed_2020</t>
  </si>
  <si>
    <t>Goodspeed</t>
  </si>
  <si>
    <t>Bringing everyone to the table - findings from the 2018 Phelan-McDermid Syndrome Foundation International Conference.</t>
  </si>
  <si>
    <t>Phelan-McDermid Syndrome -48652</t>
  </si>
  <si>
    <t>questionnaires</t>
  </si>
  <si>
    <t>Families, lay-public, researchers and clinicians</t>
  </si>
  <si>
    <t>Clinical trial updates, signs and symptoms through the natural history of PMS.</t>
  </si>
  <si>
    <t xml:space="preserve">To bring advocates “to the table” with researchers, enabling direct communication about the issues that most significantly impact the patient’s quality of life </t>
  </si>
  <si>
    <t xml:space="preserve">The concerns raised by families across the sessions varied by age in a manner which may overlap with the emergence of various signs and symptoms through the natural history of PMS. Phelan-McPosium session has successfully generated thoughtful research 
questions that led to innovative investigations and clinical trials that are shaping the standard of care for PMS. </t>
  </si>
  <si>
    <t>183 families, 13 patient representatives and 35 researchers</t>
  </si>
  <si>
    <t>Include: it's the summary of a conference about a rare disease.</t>
  </si>
  <si>
    <t>29436403</t>
  </si>
  <si>
    <t>73_Griese_2018</t>
  </si>
  <si>
    <t>Griese</t>
  </si>
  <si>
    <t>Chronic interstitial lung disease in children.</t>
  </si>
  <si>
    <t>Exclude: it's a review, nothing to do with a conference or meeting.</t>
  </si>
  <si>
    <t>31416449</t>
  </si>
  <si>
    <t>74_Wood_2019</t>
  </si>
  <si>
    <t>Correction to: Eight years after an international workshop on myotonic dystrophy patient registries: case study of a global collaboration for a rare disease.</t>
  </si>
  <si>
    <t>Published Erratum|</t>
  </si>
  <si>
    <t>Myotonic Dystrophy-206647</t>
  </si>
  <si>
    <t>Exclude: it's a follow-up of an international congress</t>
  </si>
  <si>
    <t>24612975</t>
  </si>
  <si>
    <t>75_MacKinnon_2014</t>
  </si>
  <si>
    <t>MacKinnon</t>
  </si>
  <si>
    <t>Diagnostic distinctions and genetic analysis of patients diagnosed with moebius syndrome.</t>
  </si>
  <si>
    <t>Journal Article|Observational Study|Research Support, N.I.H., Extramural|Research Support, Non-U.S. Gov't|</t>
  </si>
  <si>
    <t>Moebius syndrome-570</t>
  </si>
  <si>
    <t>Exclude: Prospective, observational study</t>
  </si>
  <si>
    <t>18045564</t>
  </si>
  <si>
    <t>76_Rouphael_2007</t>
  </si>
  <si>
    <t>2007</t>
  </si>
  <si>
    <t>Rouphael</t>
  </si>
  <si>
    <t>Infections associated with haemophagocytic syndrome.</t>
  </si>
  <si>
    <t>Case Reports|Clinical Conference|Journal Article|Review|</t>
  </si>
  <si>
    <t>Haemophagocytic syndrome-158032</t>
  </si>
  <si>
    <t>Exclude: It's a case report.</t>
  </si>
  <si>
    <t>33957984</t>
  </si>
  <si>
    <t>77_McMullan_2021</t>
  </si>
  <si>
    <t>McMullan</t>
  </si>
  <si>
    <t>Evaluating the impact of COVID-19 on rare disease support groups.</t>
  </si>
  <si>
    <t>Exclude: results of a survey</t>
  </si>
  <si>
    <t>30198876</t>
  </si>
  <si>
    <t>78_Gordish-Dressman_2018</t>
  </si>
  <si>
    <t>Gordish-Dressman</t>
  </si>
  <si>
    <t>"Of Mice and Measures": A Project to Improve How We Advance Duchenne Muscular Dystrophy Therapies to the Clinic.</t>
  </si>
  <si>
    <t>Duchenne muscular dystroph-98896</t>
  </si>
  <si>
    <t>Academic and industry experts</t>
  </si>
  <si>
    <t>Dystrophic mdx mice model</t>
  </si>
  <si>
    <t>Collecting and consolidating available data on the pathological features and the natural history of a new dystrophic mdx mice.</t>
  </si>
  <si>
    <t>The new mice model is suitable for the studies but there are many aspects. specially in the data collecting methods that should be improved.</t>
  </si>
  <si>
    <t>Not sure, the paper it's about a workshop that was done after preparation and collection of data from several experts.</t>
  </si>
  <si>
    <t>31232203</t>
  </si>
  <si>
    <t>79_Klein_2019</t>
  </si>
  <si>
    <t>Klein</t>
  </si>
  <si>
    <t>Health Care Utilization and Economic Burden in Patients with Central Precocious Puberty: An Assessment of the Commercially Insured and Medicaid Populations.</t>
  </si>
  <si>
    <t>Exclude: it's a report about the economic burden of the treatment of a rare disease</t>
  </si>
  <si>
    <t>31234055</t>
  </si>
  <si>
    <t>80_Shimon_2019</t>
  </si>
  <si>
    <t>Shimon</t>
  </si>
  <si>
    <t>Adult growth hormone deficiency in CEE region: Heterogeneity of the patient pathway.</t>
  </si>
  <si>
    <t>Exclude: not a rare disease</t>
  </si>
  <si>
    <t>23509048</t>
  </si>
  <si>
    <t>81_Chitnis_2013</t>
  </si>
  <si>
    <t>Chitnis</t>
  </si>
  <si>
    <t>International Pediatric MS Study Group Clinical Trials Summit: meeting report.</t>
  </si>
  <si>
    <t>Multiple sclerosis-477738</t>
  </si>
  <si>
    <t>Committee of the International Pediatric MS Study Group</t>
  </si>
  <si>
    <t>meeting</t>
  </si>
  <si>
    <t>Clinicians, researchers, regulatory and pharmaceutical representatives</t>
  </si>
  <si>
    <t>Clinical outcome measures, clinical trial design, MRI outcome measures, cognitive outcome measures, pharmacokinetics, pharmacodynamics (safety and biological mechanisms), and long-term registries.</t>
  </si>
  <si>
    <t>Assess areas of consensus regarding clinical trial design and outcome measures among academic experts involved in pediatric MS care and research.</t>
  </si>
  <si>
    <t>Clinical trials in pediatric MS are an opportunity to gain well-defined PK, dosing, and efficacy data for appropriate therapies in this population and to allow children to benefit from the many advances in the MS field. The logistics of study design and clinical trial implementation require thoughtful and cooperative approaches from clinical, academic, and industry stakeholders.</t>
  </si>
  <si>
    <t>69 (including 35 experts)</t>
  </si>
  <si>
    <t>Include: it's a summary of a meeting about a rare disease</t>
  </si>
  <si>
    <t>21880704</t>
  </si>
  <si>
    <t>82_Rivkees_2011</t>
  </si>
  <si>
    <t>Rivkees</t>
  </si>
  <si>
    <t>The treatment of differentiated thyroid cancer in children: emphasis on surgical approach and radioactive iodine therapy.</t>
  </si>
  <si>
    <t>Journal Article|Research Support, N.I.H., Extramural|Review|</t>
  </si>
  <si>
    <t>Exclude: it's no about a meeting</t>
  </si>
  <si>
    <t>32217654</t>
  </si>
  <si>
    <t>83_Brown_2020</t>
  </si>
  <si>
    <t>Brown</t>
  </si>
  <si>
    <t>The natural history of progressive fibrosing interstitial lung diseases.</t>
  </si>
  <si>
    <t>Exclude: it's a review of the natural history of progressive fibrosing interstitial lung diseases.</t>
  </si>
  <si>
    <t>24261222</t>
  </si>
  <si>
    <t>84_Shinonaga_2013</t>
  </si>
  <si>
    <t>jpn</t>
  </si>
  <si>
    <t>Shinonaga</t>
  </si>
  <si>
    <t>[The present state and view of the cerebrospinal fluid hypovolemia research].</t>
  </si>
  <si>
    <t>English Abstract|Journal Article|Review|</t>
  </si>
  <si>
    <t>26935833</t>
  </si>
  <si>
    <t>85_Hočevar_2016</t>
  </si>
  <si>
    <t>Hočevar</t>
  </si>
  <si>
    <t>IgA vasculitis in adults: the performance of the EULAR/PRINTO/PRES classification criteria in adults.</t>
  </si>
  <si>
    <t>Slovenia</t>
  </si>
  <si>
    <t>23233142</t>
  </si>
  <si>
    <t>86_Abad_2012</t>
  </si>
  <si>
    <t>Abad</t>
  </si>
  <si>
    <t>[LACTRIMS consensus document for the pharmacological treatment of the multiple sclerosis and its clinical variants].</t>
  </si>
  <si>
    <t>Consensus Development Conference|English Abstract|Journal Article|Practice Guideline|</t>
  </si>
  <si>
    <t>Ecuador</t>
  </si>
  <si>
    <t>26823530</t>
  </si>
  <si>
    <t>87_Demirkaya_2016</t>
  </si>
  <si>
    <t>Demirkaya</t>
  </si>
  <si>
    <t>Development and initial validation of international severity scoring system for familial Mediterranean fever (ISSF).</t>
  </si>
  <si>
    <t>Journal Article|Validation Study|</t>
  </si>
  <si>
    <t>Familial mediterranean fever-342</t>
  </si>
  <si>
    <t>Exclude: it reports the results of a delphy survey that were discussed in a consensus meeting but I'm not sure if the paper also includes a summary of the meeting as it doesn't have open access</t>
  </si>
  <si>
    <t>33557904</t>
  </si>
  <si>
    <t>88_Valdivielso_2021</t>
  </si>
  <si>
    <t>Valdivielso</t>
  </si>
  <si>
    <t>Role of patients associations in connective tissue calcifiying diseases: a position statement from EuroSoftCalc.Net group.</t>
  </si>
  <si>
    <t>Group of diseases that include some rare diseases</t>
  </si>
  <si>
    <t>Clinicians, researchers and families</t>
  </si>
  <si>
    <t>Role of patients associations in connective tissue calcifiying diseases</t>
  </si>
  <si>
    <t>To discuss the role of patients and their associations and also the main concerns in their countries.</t>
  </si>
  <si>
    <t>Despite their countries, the main concerns of the patients are identical, namely a lack of specific therapy and follow-up clinical guidelines, delays in the diagnosis, difficulties in getting members to enrol to associations, and/or difficulties with doctors’ explanations 
for the diseases.</t>
  </si>
  <si>
    <t>N/S</t>
  </si>
  <si>
    <t>Include: it's a meeting about a group of rare diseases</t>
  </si>
  <si>
    <t>30613470</t>
  </si>
  <si>
    <t>89_Lapteva_2018</t>
  </si>
  <si>
    <t>Lapteva</t>
  </si>
  <si>
    <t>Regenerative Medicine Therapies for Rare Diseases.</t>
  </si>
  <si>
    <t>Exclude: it's a review about regenerative medicine therapies intended for the treatment of rare diseases</t>
  </si>
  <si>
    <t>29211930</t>
  </si>
  <si>
    <t>90_Schmidt_2018</t>
  </si>
  <si>
    <t>Schmidt</t>
  </si>
  <si>
    <t>Estimating the global prevalence of transthyretin familial amyloid polyneuropathy.</t>
  </si>
  <si>
    <t>24570027</t>
  </si>
  <si>
    <t>91_Ozen_2014</t>
  </si>
  <si>
    <t>Ozen</t>
  </si>
  <si>
    <t>FMF50: a score for assessing outcome in familial Mediterranean fever.</t>
  </si>
  <si>
    <t>Turkey</t>
  </si>
  <si>
    <t>24784952</t>
  </si>
  <si>
    <t>92_Tadini_2014</t>
  </si>
  <si>
    <t>Tadini</t>
  </si>
  <si>
    <t>Is it time to change the neurofibromatosis 1 diagnostic criteria?</t>
  </si>
  <si>
    <t>Exclude: it's a review</t>
  </si>
  <si>
    <t>30027425</t>
  </si>
  <si>
    <t>93_Koene_2018</t>
  </si>
  <si>
    <t>Koene</t>
  </si>
  <si>
    <t>Outcome measures for children with mitochondrial disease: consensus recommendations for future studies from a Delphi-based international workshop.</t>
  </si>
  <si>
    <t>Consensus Development Conference|Journal Article|Research Support, Non-U.S. Gov't|</t>
  </si>
  <si>
    <t>Netherlands</t>
  </si>
  <si>
    <t>To discuss which outcome measures would be best to use in clinical trials for children with mitochondrial myopathy and mitochondrial encephalopathy.</t>
  </si>
  <si>
    <t>9886137</t>
  </si>
  <si>
    <t>94_Leelarasamee_1998</t>
  </si>
  <si>
    <t>1998</t>
  </si>
  <si>
    <t>Leelarasamee</t>
  </si>
  <si>
    <t>Burkholderia pseudomallei: the unbeatable foe?</t>
  </si>
  <si>
    <t>Thailand</t>
  </si>
  <si>
    <t>Melioidosis-31202</t>
  </si>
  <si>
    <t>Exclude: It's a review about mieloidiosis</t>
  </si>
  <si>
    <t>28407536</t>
  </si>
  <si>
    <t>95_Bogart_2017</t>
  </si>
  <si>
    <t>Bogart</t>
  </si>
  <si>
    <t>"Rare place where I feel normal": Perceptions of a social support conference among parents of and people with Moebius syndrome.</t>
  </si>
  <si>
    <t>Include: although it's not about a conference, it discusses important issues about community building for patients and families. Maybe useful for discussion section. (need to access from the CRG)</t>
  </si>
  <si>
    <t>34000449</t>
  </si>
  <si>
    <t>96_Augustine_2021</t>
  </si>
  <si>
    <t>Augustine</t>
  </si>
  <si>
    <t>Management of CLN1 Disease: International Clinical Consensus.</t>
  </si>
  <si>
    <t xml:space="preserve">CLN1-228329 </t>
  </si>
  <si>
    <t>Advisory Board Meeting</t>
  </si>
  <si>
    <t>Questionnaires</t>
  </si>
  <si>
    <t>Clinicians and families</t>
  </si>
  <si>
    <t>Survey results, case studies, caregiver perspectives, and management strategies</t>
  </si>
  <si>
    <t>To evaluate current evidence and to develop expert practice consensus to support clinicians who have not previously encountered patients with this rare disease.</t>
  </si>
  <si>
    <t>Partnership between families and clinicians in creating a clinical management consensus is viable; novel insights to advance the clinical care of CLN1 disease were obtained; Such opportunities for ongoing collaboration are transformational to the
 community, with the benefits of bringing people together and 
synergistic effects that have a ripple effect beyond the meeting.</t>
  </si>
  <si>
    <t>Include: it's about a meeting organized on a rare disease</t>
  </si>
  <si>
    <t>27802961</t>
  </si>
  <si>
    <t>97_Foster_2017</t>
  </si>
  <si>
    <t>Foster</t>
  </si>
  <si>
    <t>EULAR/PReS standards and recommendations for the transitional care of young people with juvenile-onset rheumatic diseases.</t>
  </si>
  <si>
    <t>Consensus Development Conference|Journal Article|Practice Guideline|Systematic Review|</t>
  </si>
  <si>
    <t>Exclude: it's a report of the creation of a consensus-based recommendations document</t>
  </si>
  <si>
    <t>8032402</t>
  </si>
  <si>
    <t>98_Thoene_1994</t>
  </si>
  <si>
    <t>1994</t>
  </si>
  <si>
    <t>Thoene</t>
  </si>
  <si>
    <t>Current status of orphan disease drug development.</t>
  </si>
  <si>
    <t>28833169</t>
  </si>
  <si>
    <t>99_Merna_2018</t>
  </si>
  <si>
    <t>Merna</t>
  </si>
  <si>
    <t>Intraosseous mucoepidermoid carcinoma: Outcome review.</t>
  </si>
  <si>
    <t>Case Reports|Journal Article|Review|</t>
  </si>
  <si>
    <t>Exclude: it's an outcome review</t>
  </si>
  <si>
    <t>31242986</t>
  </si>
  <si>
    <t>100_Mansha_2019</t>
  </si>
  <si>
    <t>Mansha</t>
  </si>
  <si>
    <t>Malignant Pleural Mesothelioma: A Multi-Disciplinary Approach.</t>
  </si>
  <si>
    <t>Exclude: it's a case report</t>
  </si>
  <si>
    <t>29753344</t>
  </si>
  <si>
    <t>101_Nestler-Parr_2018</t>
  </si>
  <si>
    <t>Nestler-Parr</t>
  </si>
  <si>
    <t>Challenges in Research and Health Technology Assessment of Rare Disease Technologies: Report of the ISPOR Rare Disease Special Interest Group.</t>
  </si>
  <si>
    <t>Exclude: report of an expert working group. Results were presented at a conference.</t>
  </si>
  <si>
    <t>32161151</t>
  </si>
  <si>
    <t>102_Germain_2020</t>
  </si>
  <si>
    <t>Germain</t>
  </si>
  <si>
    <t xml:space="preserve">Use of a rare disease registry for establishing phenotypic classification of previously unassigned </t>
  </si>
  <si>
    <t>Exclude: it's a report about an interative system for phenotypic classification</t>
  </si>
  <si>
    <t>15898165</t>
  </si>
  <si>
    <t>103_Antzelevitch_2005</t>
  </si>
  <si>
    <t>2005</t>
  </si>
  <si>
    <t>Antzelevitch</t>
  </si>
  <si>
    <t>Brugada syndrome: report of the second consensus conference.</t>
  </si>
  <si>
    <t>Consensus Development Conference|Journal Article|Research Support, N.I.H., Extramural|Research Support, Non-U.S. Gov't|Research Support, U.S. Gov't, P.H.S.|Review|</t>
  </si>
  <si>
    <t>Brugada syndrome-130</t>
  </si>
  <si>
    <t>32524650</t>
  </si>
  <si>
    <t>104_Wahn_2020</t>
  </si>
  <si>
    <t>Wahn</t>
  </si>
  <si>
    <t>Hereditary angioedema in children and adolescents - A consensus update on therapeutic strategies for German-speaking countries.</t>
  </si>
  <si>
    <t xml:space="preserve">Exclude: a summary ofrecommendations for developing appropriate treatment strategies </t>
  </si>
  <si>
    <t>32156423</t>
  </si>
  <si>
    <t>105_Micallef_2020</t>
  </si>
  <si>
    <t>Micallef</t>
  </si>
  <si>
    <t>Orphan drug designation in Europe: A booster for the research and development of drugs in rare diseases.</t>
  </si>
  <si>
    <t>Exclude: report about orphan drugs designation in Europe</t>
  </si>
  <si>
    <t>19412575</t>
  </si>
  <si>
    <t>106_Notarangelo_2009</t>
  </si>
  <si>
    <t>Notarangelo</t>
  </si>
  <si>
    <t>2nd Conference of the Robert A. Good immunology society primary immune deficiencies and immune reconstitution Harvard Medical Boston, November 16th, 17th.</t>
  </si>
  <si>
    <t>16188737</t>
  </si>
  <si>
    <t>107_Petersen_2005</t>
  </si>
  <si>
    <t>Petersen</t>
  </si>
  <si>
    <t>Biliary atresia research is crossing national and interdisciplinary borderlines by the European Biliary Atresia Registry (EBAR).</t>
  </si>
  <si>
    <t>34258091</t>
  </si>
  <si>
    <t>108_Papavasiliou_2021</t>
  </si>
  <si>
    <t>Papavasiliou</t>
  </si>
  <si>
    <t>Cystic Echinococcosis of the Ilium Treated with Curettage and Microwave Thermoablation Followed by Bone Cement Installation: A Novel Treatment Technique for a Rare Disease.</t>
  </si>
  <si>
    <t>Greece</t>
  </si>
  <si>
    <t>Exclude: it's a report about a case</t>
  </si>
  <si>
    <t>33563729</t>
  </si>
  <si>
    <t>109_Tse_2021</t>
  </si>
  <si>
    <t>Tse</t>
  </si>
  <si>
    <t>The ALPHA Project: Establishing consensus and prioritisation of global community recommendations to address major challenges in lupus diagnosis, care, treatment and research.</t>
  </si>
  <si>
    <t>Systemic Lupus Erythematosus-536</t>
  </si>
  <si>
    <t>Surveys to produce consensus lists of solutions</t>
  </si>
  <si>
    <t>Clinicians and researchers</t>
  </si>
  <si>
    <t>Drug development, clinical care and access to care</t>
  </si>
  <si>
    <t>Identify actionable solutions to achieve the success states outlined for drug development, clinical care and access to care</t>
  </si>
  <si>
    <t>The structured sessions produced consensus lists of solutions for each of the three pillars: drug development, clinical care and access to care.</t>
  </si>
  <si>
    <t>Inclusion: part of the paper includes the summary of a meeting</t>
  </si>
  <si>
    <t>33965931</t>
  </si>
  <si>
    <t>110_Kaliyaperumal_2021</t>
  </si>
  <si>
    <t>Kaliyaperumal</t>
  </si>
  <si>
    <t>Enabling FAIR Discovery of Rare Disease Digital Resources.</t>
  </si>
  <si>
    <t>Exclusion: it's not about a meeting</t>
  </si>
  <si>
    <t>31685248</t>
  </si>
  <si>
    <t>111_Agosti_2020</t>
  </si>
  <si>
    <t>Agosti</t>
  </si>
  <si>
    <t>The features of acquired thrombotic thrombocytopenic purpura occurring at advanced age.</t>
  </si>
  <si>
    <t>15655131</t>
  </si>
  <si>
    <t>112_Antzelevitch_2005</t>
  </si>
  <si>
    <t>Brugada syndrome: report of the second consensus conference: endorsed by the Heart Rhythm Society and the European Heart Rhythm Association.</t>
  </si>
  <si>
    <t>Exclusion:This is a report that stem from a conference, but it doesn't mention the conference or offers information about it.</t>
  </si>
  <si>
    <t>25662148</t>
  </si>
  <si>
    <t>113_Párniczky_2015</t>
  </si>
  <si>
    <t>hun</t>
  </si>
  <si>
    <t>Párniczky</t>
  </si>
  <si>
    <t>[Pediatric pancreatitis. Evidence based management guidelines of the Hungarian Pancreatic Study Group].</t>
  </si>
  <si>
    <t>English Abstract|Journal Article|Practice Guideline|Review|</t>
  </si>
  <si>
    <t>Exclusion: not in english</t>
  </si>
  <si>
    <t>33277911</t>
  </si>
  <si>
    <t>114_Schwotzer_2020</t>
  </si>
  <si>
    <t>Schwotzer</t>
  </si>
  <si>
    <t>Expert recommendation from the Swiss Amyloidosis Network (SAN) for systemic AL-amyloidosis.</t>
  </si>
  <si>
    <t>Switzerland</t>
  </si>
  <si>
    <t>Systemic amyloidosis-314701</t>
  </si>
  <si>
    <t>Exclusion: it's a summary of a consensus guideline  that resulted from a meeting</t>
  </si>
  <si>
    <t>32917822</t>
  </si>
  <si>
    <t>115_Maggi_2020</t>
  </si>
  <si>
    <t>Maggi</t>
  </si>
  <si>
    <t>Nusinersen safety and effects on motor function in adult spinal muscular atrophy type 2 and 3.</t>
  </si>
  <si>
    <t>Exclusion: it's a revision about a drug</t>
  </si>
  <si>
    <t>22487716</t>
  </si>
  <si>
    <t>116_Schwebig_2012</t>
  </si>
  <si>
    <t>fre</t>
  </si>
  <si>
    <t>Schwebig</t>
  </si>
  <si>
    <t>[Medicoeconomic data on rare disease drugs: a move towards more transparency?].</t>
  </si>
  <si>
    <t>Clinical Conference|Journal Article|</t>
  </si>
  <si>
    <t>not in english</t>
  </si>
  <si>
    <t>28004275</t>
  </si>
  <si>
    <t>117_Delisle_2017</t>
  </si>
  <si>
    <t>Delisle</t>
  </si>
  <si>
    <t>Perceived Benefits and Factors that Influence the Ability to Establish and Maintain Patient Support Groups in Rare Diseases: A Scoping Review.</t>
  </si>
  <si>
    <t>Exclusion: it's a review about rare disease support groups</t>
  </si>
  <si>
    <t>21386636</t>
  </si>
  <si>
    <t>118_Kang_2011</t>
  </si>
  <si>
    <t>Kang</t>
  </si>
  <si>
    <t>Ampullary and periampullary tumors: translational efforts to meet a challenge in diagnosis and treatment. Highlights from the "2011 ASCO Gastrointestinal Cancers Symposium". San Francisco, CA, USA. January 20-22, 2011.</t>
  </si>
  <si>
    <t>Exclusion: not found in the orphanet webpage</t>
  </si>
  <si>
    <t>24397995</t>
  </si>
  <si>
    <t>119_Matin_2014</t>
  </si>
  <si>
    <t>Matin</t>
  </si>
  <si>
    <t>Highlights from the first symposium on upper tract urothelial carcinoma.</t>
  </si>
  <si>
    <t>Upper tract uothelial carcinoma-598216 </t>
  </si>
  <si>
    <t>International stakeholders, including representatives of the National Institutes of Health and the National Cancer Institute, cooperative group representatives, researchers, and clinicians, as well as representatives from patient advocacy organizations and industry.</t>
  </si>
  <si>
    <t>Molecular toxicologic studies and detection of upper tract urothelial carcinoma</t>
  </si>
  <si>
    <t>To put together the knowledge about upper tract urothelial carcinoma in a first symposium</t>
  </si>
  <si>
    <t>UTUC is reaching potentially epidemic proportions in the East because of exposure to carcinogenic herbal remedies/Critical trials are needed to improve our understanding and treatment of UTUC/clinical trials have to include a broader group of patients</t>
  </si>
  <si>
    <t>Inclusion: it's a summary of a symposium about a rare disease</t>
  </si>
  <si>
    <t>20603440</t>
  </si>
  <si>
    <t>120_Dawood_2011</t>
  </si>
  <si>
    <t>Dawood</t>
  </si>
  <si>
    <t>International expert panel on inflammatory breast cancer: consensus statement for standardized diagnosis and treatment.</t>
  </si>
  <si>
    <t>Exclusion: not a rare disease</t>
  </si>
  <si>
    <t>24480524</t>
  </si>
  <si>
    <t>121_Albrecht_2014</t>
  </si>
  <si>
    <t>Albrecht</t>
  </si>
  <si>
    <t>6th Dysferlin Conference, 3-6 April 2013, Arlington, Virginia, USA.</t>
  </si>
  <si>
    <t> Qualitative or quantitative defects of dysferlin-207073</t>
  </si>
  <si>
    <t>Researcher speakers, patients and all 8 members of the Jain Foundation team.</t>
  </si>
  <si>
    <t>To bring experts in the field together so that they will collaborate with one another, to quicken the pace of understanding the biology of the disease and to build effective platforms to ameliorate disease.</t>
  </si>
  <si>
    <t>share and discuss the newest unpublished research defining the role of dysferlin in skeletal muscle, why its absence causes muscular dystrophy and possible therapies for dysferlin-deficient muscular dystrophy patients.</t>
  </si>
  <si>
    <t>34 researcher speakers, 5 dysferlinopathy patients and all 8 members of the Jain Foundation team.</t>
  </si>
  <si>
    <t>Inclusion: it's a conference about a rare disease</t>
  </si>
  <si>
    <t>24801295</t>
  </si>
  <si>
    <t>122_O'Mahony_2014</t>
  </si>
  <si>
    <t>O'Mahony</t>
  </si>
  <si>
    <t>Pfizer-sponsored satellite symposium at the European Haemophilia Consortium (EHC) Congress: changing the policy landscape: haemophilia patient involvement in healthcare decision-making.</t>
  </si>
  <si>
    <t>Ireland (the symposium was celebrated in Romania)</t>
  </si>
  <si>
    <t>Hemophilia-448</t>
  </si>
  <si>
    <t>Satellite symposium</t>
  </si>
  <si>
    <t>Haemophilia patientinvolvement in healthcare decision making</t>
  </si>
  <si>
    <t>1 Understand the current policy and economic landscape inEurope and the impact on haemophilia care.2 Identify opportunities for patients with haemophilia toparticipate and engage in healthcare and decision-makingprocesses, in order to ensure their perspectives are repre-sented and considered.3 Provide a call to action for patients with haemophilia andpatient group representatives in attendance.4 Highlight the importance of collaboration between patientswith haemophilia, patient advocacy groups, clinicians andhealthcare decision-makers in advancing haemophilia care</t>
  </si>
  <si>
    <t>Collaboration and cooperation between patient organisations,clinicians, payers and industry is key to advocating for opti-mal care for people with haemophilia.</t>
  </si>
  <si>
    <t>Inclusion: it's a summary of a symposium about a rare disease//Only the abstract is available.</t>
  </si>
  <si>
    <t>29556963</t>
  </si>
  <si>
    <t>123_Chernock_2018</t>
  </si>
  <si>
    <t>Chernock</t>
  </si>
  <si>
    <t>Proceedings of the NASHNP Companion Meeting, March 18th, 2018, Vancouver, BC, Canada: Salivary Neuroendocrine Carcinoma-An Overview of a Rare Disease with an Emphasis on Determining Tumor Origin.</t>
  </si>
  <si>
    <t> Carcinoma of esophagus, salivary gland type-418945</t>
  </si>
  <si>
    <t>Exclusion: it's a summary of the proceedings that arised from a meeting but it doesn't talk about the meeting</t>
  </si>
  <si>
    <t>33673852</t>
  </si>
  <si>
    <t>124_Chung_2021</t>
  </si>
  <si>
    <t>Chung</t>
  </si>
  <si>
    <t>A thematic study: impact of COVID-19 pandemic on rare disease organisations and patients across ten jurisdictions in the Asia Pacific region.</t>
  </si>
  <si>
    <t>Singapore</t>
  </si>
  <si>
    <t xml:space="preserve">Exclusion: it is a summary of a survey </t>
  </si>
  <si>
    <t>22543566</t>
  </si>
  <si>
    <t>125_Wahn_2012</t>
  </si>
  <si>
    <t>Hereditary angioedema (HAE) in children and adolescents--a consensus on therapeutic strategies.</t>
  </si>
  <si>
    <t xml:space="preserve"> Hereditary angiodema-91378</t>
  </si>
  <si>
    <t>Pediatricians and dermatologists</t>
  </si>
  <si>
    <t>Therapeutic strategy for pediatric patients</t>
  </si>
  <si>
    <r>
      <rPr>
        <sz val="11"/>
        <rFont val="Arial"/>
        <family val="2"/>
      </rPr>
      <t xml:space="preserve">1.To present all drugs available for the therapy of HAE and discuss the study results obtained in adults and children along with the adverse effects of these forms of therapy. 2.to determine  which of these available drugs are approved in German-speaking countries and integrate them into a therapeutic strategy for managing HAE in children and </t>
    </r>
    <r>
      <rPr>
        <u/>
        <sz val="11"/>
        <color rgb="FF1155CC"/>
        <rFont val="Arial"/>
        <family val="2"/>
      </rPr>
      <t>adolescents.3.to</t>
    </r>
    <r>
      <rPr>
        <sz val="11"/>
        <rFont val="Arial"/>
        <family val="2"/>
      </rPr>
      <t xml:space="preserve"> brainstorm how to further improve HAE therapy in children and adolescents in the future.</t>
    </r>
  </si>
  <si>
    <t>Consensus on the treatment of children and adolescents with types I and II HAE-C1-INH was reached.</t>
  </si>
  <si>
    <t>n/s</t>
  </si>
  <si>
    <t>Inclusion: it's the summary of a meeting about a rare disease</t>
  </si>
  <si>
    <t>31388893</t>
  </si>
  <si>
    <t>126_Marvisi_2019</t>
  </si>
  <si>
    <t>Marvisi</t>
  </si>
  <si>
    <t>New perspectives in eosinophilic granulomatosis with polyangiitis (EGPA): report of the first meeting of the European EGPA Study Group.</t>
  </si>
  <si>
    <t> Eosinophilic granulomatosis with polyangiitis-183</t>
  </si>
  <si>
    <t>European experts on EGPA (mainly rheumatologists, nephrologists, internists, pulmonologists and immunologists), and was endorsed by the European Vasculitis Society (EUVAS) and the French Vasculitis Study Group (FVSG).</t>
  </si>
  <si>
    <t>Clinical and therapeutic needs in EGPA</t>
  </si>
  <si>
    <t>The aim of this meeting was to create a collaborative multidisciplinary group, to defne the clinical and therapeutic needs that remain unmet and to promote collaborative European research projects.</t>
  </si>
  <si>
    <t>Urgent need to update the current recommendations on EGPA. In particular, remission and relapse in EGPA need to be better defned.</t>
  </si>
  <si>
    <t>28593894</t>
  </si>
  <si>
    <t>127_Gucev_2017</t>
  </si>
  <si>
    <t>5th Rare Disease South Eastern Europe (SEE) Meeting, Skopje, Macedonia (November 15th, 2016).</t>
  </si>
  <si>
    <t>Rare diseases</t>
  </si>
  <si>
    <t>Scientists and clinicians</t>
  </si>
  <si>
    <t>Achievements in the modern diagnostics and treatment of patients with rare diseases.</t>
  </si>
  <si>
    <t>Increased number of patients with RDs treated and cutting edge presentations got</t>
  </si>
  <si>
    <t xml:space="preserve">The role of next generation sequencing technologies is crucial for early and accurate diagnostics of rare disease, as it allows to understand new pathophysiological pathways and treatment modalities in concert with the concept for personalized genetic
medicine. </t>
  </si>
  <si>
    <t>21635711</t>
  </si>
  <si>
    <t>128_Burns_2011</t>
  </si>
  <si>
    <t>Burns</t>
  </si>
  <si>
    <t>Massively parallel rare disease genetics.</t>
  </si>
  <si>
    <t>Clinical geneticists, molecular biologists, cytogeneticists, genomicists, and computational biologists.</t>
  </si>
  <si>
    <t xml:space="preserve">Discovery efforts targeted at rare Mendelian and complex diseases, how this genetic information affects treatment and therapeutic options, and the challenges for clinical genetics coupled with the arrival of affordable ‘omics’ technologies. </t>
  </si>
  <si>
    <t>To discuss about emergence of the genomics of rare diseases.</t>
  </si>
  <si>
    <t xml:space="preserve">1. A more complete picture of etiology will arise as multiple genetic variants are implicated in related phenotypes. 2.  an expanding catalog of the genetic bases of disease will show examples of biological interrelatedness between phenotypically disparate diseases. 3.  the increasing production of genome sequences should provide the most complete, direct measurements of the mutation rates in our genomes.This may allow for a better understanding of the mechanisms of mutation, giving us an unprecedented ability to decipher in which cells, and with what tempo, specific types of mutations occur. </t>
  </si>
  <si>
    <t>31942878</t>
  </si>
  <si>
    <t>129_Künnemann_2019</t>
  </si>
  <si>
    <t>Künnemann</t>
  </si>
  <si>
    <t>10th World Orphan Drug Congress (WODC) (November 12-14, 2019 - Barcelona, Spain).</t>
  </si>
  <si>
    <t>Congress</t>
  </si>
  <si>
    <t>Government authorities, payers, industry and patient advocacy groups as well as biotech start-ups and investors.</t>
  </si>
  <si>
    <t>Rare disease aspects for clinical and product development, market access and pricing, manufacture, science and strategy, and precision medicine.</t>
  </si>
  <si>
    <t>To address the strategic and commercial aspects of bringing new treatments to rare disease patients</t>
  </si>
  <si>
    <t>More than 600</t>
  </si>
  <si>
    <t>28256693</t>
  </si>
  <si>
    <t>130_Cervera-Merida_2017</t>
  </si>
  <si>
    <t>Cervera-Merida</t>
  </si>
  <si>
    <t>[Communication and language problems in children with nemaline myopathy].</t>
  </si>
  <si>
    <t>16956150</t>
  </si>
  <si>
    <t>131_Tatevossian_2006</t>
  </si>
  <si>
    <t>Tatevossian</t>
  </si>
  <si>
    <t>Adults with LCH--orphans with an orphan disease.</t>
  </si>
  <si>
    <t>Langerhans cell histiocytosis-383</t>
  </si>
  <si>
    <t>LCH in adult patients</t>
  </si>
  <si>
    <t>To highlight and address current deficiencies in the hope and expectation that LCH in adults will be ‘de-orphanised’ and more adult investigators will become interested in studying this scientifically intriguing and clinically challenging condition.</t>
  </si>
  <si>
    <t>Inclusion: it's a conference report about a rare disease</t>
  </si>
  <si>
    <t>30467542</t>
  </si>
  <si>
    <t>132_Lee_2018</t>
  </si>
  <si>
    <t>Lee</t>
  </si>
  <si>
    <t>Perspective From the 5th International Pemphigus and Pemphigoid Foundation Scientific Conference.</t>
  </si>
  <si>
    <t>Superficial pemphigus-46485</t>
  </si>
  <si>
    <t>Researchers, clinicians, industry representatives, and patients</t>
  </si>
  <si>
    <t>Recent, ongoing, and future clinical trials in pemphigus and bullous pemphigoid, disease activity and quality of life instruments, and the IPPF Natural History Study.</t>
  </si>
  <si>
    <t>Discuss the latest scientific and clinical data from technologies advancing to clinical trials in pemphigus and pemphigoid.</t>
  </si>
  <si>
    <t>The patients, physicians, and researchers in the pemphigus and pemphigoid community remain committed to advocating for treatment options that improve the health and quality of life for pemphigus and pemphigoid patients.</t>
  </si>
  <si>
    <t>Inclusion: it's a summary of a conference about a rare disease</t>
  </si>
  <si>
    <t>18096210</t>
  </si>
  <si>
    <t>133_Ashworth_2008</t>
  </si>
  <si>
    <t>Ashworth</t>
  </si>
  <si>
    <t>Opportunities and challenges in ovarian cancer research, a perspective from the 11th Ovarian cancer action/HHMT Forum, Lake Como, March 2007.</t>
  </si>
  <si>
    <t>Ovarian epithelial cancer-398934 </t>
  </si>
  <si>
    <t>Not sure, I don't have access</t>
  </si>
  <si>
    <t>22639722</t>
  </si>
  <si>
    <t>134_Bushby_2011</t>
  </si>
  <si>
    <t>Bushby</t>
  </si>
  <si>
    <t>Clinical outcome measures for trials in Duchenne muscular dystrophy: report from International Working Group meetings.</t>
  </si>
  <si>
    <t>meetings</t>
  </si>
  <si>
    <t>2010,</t>
  </si>
  <si>
    <t>representatives from Europe and the US met in Washington, DC, USA,</t>
  </si>
  <si>
    <t>- Map the outcome measures currently used in DMD natural history studies and
clinical trials, and to highlight and assess the data currently being collected;
• Establish the current expected clinical course of the disease from these
contemporary datasets;
• Determine whether data exist to define the relationship between the outcome
measures and milestones of disease progression;
• Determine areas where the available data clearly describe the disease and where
gaps in data highlight the need for further work.</t>
  </si>
  <si>
    <t>27515057</t>
  </si>
  <si>
    <t>135_Bellutti Enders_2017</t>
  </si>
  <si>
    <t>Bellutti Enders</t>
  </si>
  <si>
    <t>Consensus-based recommendations for the management of juvenile dermatomyositis.</t>
  </si>
  <si>
    <t>Exclusion</t>
  </si>
  <si>
    <t>29955768</t>
  </si>
  <si>
    <t>136_Danilenko_2018</t>
  </si>
  <si>
    <t>Danilenko</t>
  </si>
  <si>
    <t>Targeting Tropomyosin Receptor Kinase in Cutaneous CYLD Defective Tumors With Pegcantratinib: The TRAC Randomized Clinical Trial.</t>
  </si>
  <si>
    <t>Clinical Trial, Phase I|Clinical Trial, Phase II|Journal Article|Randomized Controlled Trial|Research Support, Non-U.S. Gov't|</t>
  </si>
  <si>
    <t>Exclusion: summary of a phase 2 clinical trial</t>
  </si>
  <si>
    <t>30815361</t>
  </si>
  <si>
    <t>137_Bose_2019</t>
  </si>
  <si>
    <t>Bose</t>
  </si>
  <si>
    <t>Emotional experience in parents of children with Zellweger spectrum disorders: A qualitative study.</t>
  </si>
  <si>
    <t>23652378</t>
  </si>
  <si>
    <t>138_Cornel_2014</t>
  </si>
  <si>
    <t>Cornel</t>
  </si>
  <si>
    <t>A framework to start the debate on neonatal screening policies in the EU: an Expert Opinion Document.</t>
  </si>
  <si>
    <t>23219772</t>
  </si>
  <si>
    <t>139_Roccatello_2013</t>
  </si>
  <si>
    <t>Roccatello</t>
  </si>
  <si>
    <t>Novel diagnostic approaches and cost-benefit balance of treatment of immune-mediated and rare disease in the era of biologic drugs: lessons from the 15th Turin Congress on Immune Pathology and Orphan Disease.</t>
  </si>
  <si>
    <t xml:space="preserve"> Rare diseases</t>
  </si>
  <si>
    <t>The intriguing connections between immune-mediated diseases, immunodeficiencies and lymphoproliferative disorders and the rationale for innovative treatments;Novel diagnostic approaches to immunologic and rare diseases;The expanding role of videocapillaroscopy in the diagnosis and clinical monitoring of systemic sclerosis-related disorders;Identification criteria of high risk patients with antiphospholipid syndrome;Algorithms of treatment of rheumatoid arthritis with TNF antagonists;Cost–benefit balance of RA treatment in the era of biologic drugs.</t>
  </si>
  <si>
    <t>Inclusion: it's a meeting about rare diseases, but it's a very brief summary and there are no details about the organizantion of the meeting.</t>
  </si>
  <si>
    <t>27080630</t>
  </si>
  <si>
    <t>140_Diebolt_2016</t>
  </si>
  <si>
    <t>Diebolt</t>
  </si>
  <si>
    <t>What specifications for a centre or network of excellence in clinical research?</t>
  </si>
  <si>
    <t>29345978</t>
  </si>
  <si>
    <t>141_Lacoste_2018</t>
  </si>
  <si>
    <t>Lacoste</t>
  </si>
  <si>
    <t>Research in Rare Disease: From Genomics to Proteomics.</t>
  </si>
  <si>
    <t>Exclusion: it's a review of a poster presented at a meeting</t>
  </si>
  <si>
    <t>32870931</t>
  </si>
  <si>
    <t>142_Suart_2020</t>
  </si>
  <si>
    <t>Suart</t>
  </si>
  <si>
    <t>Development of a knowledge translation platform for ataxia: Impact on readers and volunteer contributors.</t>
  </si>
  <si>
    <t>32613017</t>
  </si>
  <si>
    <t>143_Satia_2020</t>
  </si>
  <si>
    <t>Satia</t>
  </si>
  <si>
    <t>Tracheobronchomegaly, cough and recurrent chest infection: Mounier-Kuhn syndrome.</t>
  </si>
  <si>
    <t>Exclusion: It's a case report</t>
  </si>
  <si>
    <t>30614809</t>
  </si>
  <si>
    <t>144_Aartsma-Rus_2019</t>
  </si>
  <si>
    <t>Aartsma-Rus</t>
  </si>
  <si>
    <t>Report of a TREAT-NMD/World Duchenne Organisation Meeting on Dystrophin Quantification Methodology.</t>
  </si>
  <si>
    <t xml:space="preserve">Duchenne muscular distrophy-98896  </t>
  </si>
  <si>
    <t>Representatives of academia, patient organisations, industry and the United States Food and Drug Administration from 6 countries (USA, UK, the Netherlands, Spain, France and Switzerland)</t>
  </si>
  <si>
    <t>Dystrophin quantification methodology.</t>
  </si>
  <si>
    <t xml:space="preserve">To provide an overview of methods used to quantify dystrophin levels in human skeletal muscle and their applicability to clinical trial samples,  outline the gaps with regards to validating the methods for robust clinical applications prior to regulatory agency review, and to align future efforts towards further optimizing these methods </t>
  </si>
  <si>
    <t xml:space="preserve">Aspects that require further work and joint effort include the following: First, now that we are aware that dystrophin levels vary between individuals, agreement is needed on a common reference sample, ideally kept in a biobank, such as the EUROBIOBANK. Second, academic groups and companies developing new dystrophin quantification techniques  and/or working on dystrophin restoring therapies should initiate an 
early dialogue with the regulatory agencies. Finally, biopsies are invasive and should only be performed when this is crucial for a study,to confirm proof of mechanism for the test compound. </t>
  </si>
  <si>
    <t>Inclusion: it's a summary of a workshop about a rare disease.</t>
  </si>
  <si>
    <t>26968897</t>
  </si>
  <si>
    <t>145_Legati_2016</t>
  </si>
  <si>
    <t>Legati</t>
  </si>
  <si>
    <t>New genes and pathomechanisms in mitochondrial disorders unraveled by NGS technologies.</t>
  </si>
  <si>
    <t>Italy, UK</t>
  </si>
  <si>
    <t>Exclusion: it describes a paper that was presented in a conference.</t>
  </si>
  <si>
    <t>23857063</t>
  </si>
  <si>
    <t>146_El-Nashar_2014</t>
  </si>
  <si>
    <t>El-Nashar</t>
  </si>
  <si>
    <t>Incidence of female urethral diverticulum: a population-based analysis and literature review.</t>
  </si>
  <si>
    <t>Exclusion: it's a literature review</t>
  </si>
  <si>
    <t>25440335</t>
  </si>
  <si>
    <t>147_Zheng_2015</t>
  </si>
  <si>
    <t>Zheng</t>
  </si>
  <si>
    <t>Multiple cerebral myxomatous aneurysms: what is the optimal treatment?</t>
  </si>
  <si>
    <t>Exclusion: it's a report about two cases</t>
  </si>
  <si>
    <t>21943296</t>
  </si>
  <si>
    <t>148_Demirkaya_2011</t>
  </si>
  <si>
    <t>Time to focus on outcome assessment tools for childhood vasculitis.</t>
  </si>
  <si>
    <t>Exclusion: it's a review about assessment tools in a rare disease</t>
  </si>
  <si>
    <t>28228973</t>
  </si>
  <si>
    <t>149_Larkindale_2017</t>
  </si>
  <si>
    <t>Larkindale</t>
  </si>
  <si>
    <t>Duchenne Regulatory Science Consortium Meeting on Disease Progression Modeling for Duchenne Muscular Dystrophy.</t>
  </si>
  <si>
    <t>17883921</t>
  </si>
  <si>
    <t>150_Greenberger_2007</t>
  </si>
  <si>
    <t>Greenberger</t>
  </si>
  <si>
    <t>Using rare diseases as models for biobehavioral research: allergic bronchopulmonary aspergillosis.</t>
  </si>
  <si>
    <t>Consensus Development Conference|Journal Article|Research Support, Non-U.S. Gov't|Review|</t>
  </si>
  <si>
    <t>No access to the paper</t>
  </si>
  <si>
    <t>31293637</t>
  </si>
  <si>
    <t>151_Devi_2019</t>
  </si>
  <si>
    <t>Devi</t>
  </si>
  <si>
    <t>Perspectives on Inflammatory Breast Cancer (IBC) Research, Clinical Management and Community Engagement from the Duke IBC Consortium.</t>
  </si>
  <si>
    <t>not a rare disease</t>
  </si>
  <si>
    <t>27005994</t>
  </si>
  <si>
    <t>152_Brandenburg_2016</t>
  </si>
  <si>
    <t>Brandenburg</t>
  </si>
  <si>
    <t>Lack of evidence does not justify neglect: how can we address unmet medical needs in calciphylaxis?</t>
  </si>
  <si>
    <t>Calciphylaxis-280062 </t>
  </si>
  <si>
    <t>Consensus conference</t>
  </si>
  <si>
    <t>Questionnaire</t>
  </si>
  <si>
    <t>Dialysis-associated prevention, pathophysiology, diagnosis and treatment</t>
  </si>
  <si>
    <t>Exclusion: it's a summary of the results of a questionnaire, it's not about the meeting</t>
  </si>
  <si>
    <t>26409619</t>
  </si>
  <si>
    <t>153_Richter_2015</t>
  </si>
  <si>
    <t>Richter</t>
  </si>
  <si>
    <t>Rare Disease Terminology and Definitions-A Systematic Global Review: Report of the ISPOR Rare Disease Special Interest Group.</t>
  </si>
  <si>
    <t>Consensus Development Conference|Guideline|Journal Article|Review|</t>
  </si>
  <si>
    <t>Exclusion: it's a study about the different definitions of rare disease that exists</t>
  </si>
  <si>
    <t>30370696</t>
  </si>
  <si>
    <t>154_Currie_2019</t>
  </si>
  <si>
    <t>Currie</t>
  </si>
  <si>
    <t>"It is like a jungle gym, and everything is under construction": The parent's perspective of caring for a child with a rare disease.</t>
  </si>
  <si>
    <t>33967766</t>
  </si>
  <si>
    <t>155_Abdallah_2021</t>
  </si>
  <si>
    <t>Abdallah</t>
  </si>
  <si>
    <t>Methodological Quality Assessment of Budget Impact Analyses for Orphan Drugs: A Systematic Review.</t>
  </si>
  <si>
    <t>Exclusion: it's a review about meeting where the budget impact was discussed</t>
  </si>
  <si>
    <t>23074417</t>
  </si>
  <si>
    <t>156_Pron_2011</t>
  </si>
  <si>
    <t>Pron</t>
  </si>
  <si>
    <t>Collagen cross-linking using riboflavin and ultraviolet-a for corneal thinning disorders: an evidence-based analysis.</t>
  </si>
  <si>
    <t>32104021</t>
  </si>
  <si>
    <t>157_Ortiz-Romero_2020</t>
  </si>
  <si>
    <t>Ortiz-Romero</t>
  </si>
  <si>
    <t>Cost of early-stage mycosis fungoides treatments in Spain.</t>
  </si>
  <si>
    <t>25527201</t>
  </si>
  <si>
    <t>158_Sharma_2014</t>
  </si>
  <si>
    <t>Sharma</t>
  </si>
  <si>
    <t>Relapsing polychondritis: clinical presentations, disease activity and outcomes.</t>
  </si>
  <si>
    <t>India, USA, Australia</t>
  </si>
  <si>
    <t>33867362</t>
  </si>
  <si>
    <t>159_Slayter_2021</t>
  </si>
  <si>
    <t>Slayter</t>
  </si>
  <si>
    <t>A Canadian Adult Spinal Muscular Atrophy Outcome Measures Toolkit: Results of a National Consensus using a Modified Delphi Method.</t>
  </si>
  <si>
    <t>26104810</t>
  </si>
  <si>
    <t>160_Furlong_2015</t>
  </si>
  <si>
    <t>Furlong</t>
  </si>
  <si>
    <t>How a patient advocacy group developed the first proposed draft guidance document for industry for submission to the U.S. Food and Drug Administration.</t>
  </si>
  <si>
    <t>India, USA</t>
  </si>
  <si>
    <t>33130582</t>
  </si>
  <si>
    <t>161_Chakrabarti_2020</t>
  </si>
  <si>
    <t>Chakrabarti</t>
  </si>
  <si>
    <t>Squamous cell carcinoma of the rectum.</t>
  </si>
  <si>
    <t>Exclusion: it's a review</t>
  </si>
  <si>
    <t>25495927</t>
  </si>
  <si>
    <t>162_Berger_2015</t>
  </si>
  <si>
    <t>Berger</t>
  </si>
  <si>
    <t>Research in haemophilia B--approaching the request for high evidence levels in a rare disease.</t>
  </si>
  <si>
    <t>28546061</t>
  </si>
  <si>
    <t>163_Invernizzi_2017</t>
  </si>
  <si>
    <t>Invernizzi</t>
  </si>
  <si>
    <t>Primary Biliary Cholangitis: advances in management and treatment of the disease.</t>
  </si>
  <si>
    <t>29151082</t>
  </si>
  <si>
    <t>164_Dekker_2018</t>
  </si>
  <si>
    <t>Dekker</t>
  </si>
  <si>
    <t>Survey on Paediatric Differentiated Thyroid Cancer Care in Europe.</t>
  </si>
  <si>
    <t xml:space="preserve">I don't have access, it may be about a meeting </t>
  </si>
  <si>
    <t>32774387</t>
  </si>
  <si>
    <t>165_Bekele_2020</t>
  </si>
  <si>
    <t>Bekele</t>
  </si>
  <si>
    <t>Wilson's Disease: Diagnosis of Wilson's Disease in Ethiopian Young Sisters.</t>
  </si>
  <si>
    <t>Ethiopia</t>
  </si>
  <si>
    <t>30274934</t>
  </si>
  <si>
    <t>166_Gaasterland_2018</t>
  </si>
  <si>
    <t>Gaasterland</t>
  </si>
  <si>
    <t>The POWER-tool: Recommendations for involving patient representatives in choosing relevant outcome measures during rare disease clinical trial design.</t>
  </si>
  <si>
    <t>Exclusion: it's a description of the creation of a tool, which included a step where a meeting was celebrated.</t>
  </si>
  <si>
    <t>31050696</t>
  </si>
  <si>
    <t>167_Barkan_2019</t>
  </si>
  <si>
    <t>Barkan</t>
  </si>
  <si>
    <t>World Pharma Pricing and Market Access Congress - 11th Terrapinn Congress (March 19-20, 2019 - Amsterdam, the Netherlands).</t>
  </si>
  <si>
    <t xml:space="preserve">Exclusion: it's not a meeting only about rare disease </t>
  </si>
  <si>
    <t>28293679</t>
  </si>
  <si>
    <t>168_Rosewich_2017</t>
  </si>
  <si>
    <t>Rosewich</t>
  </si>
  <si>
    <t xml:space="preserve">Research conference summary from the 2014 International Task Force on </t>
  </si>
  <si>
    <t>Alternating hemiplegia of childhood-2131</t>
  </si>
  <si>
    <t>Discussion groups</t>
  </si>
  <si>
    <t>Neurologists, epileptologists, clinical geneticists, genetic counselors,  physiatrists, physical therapists, psychologists, basic scientists, and foundation representatives.</t>
  </si>
  <si>
    <t>Different topics related to ATP1A3-related neurologic disorders</t>
  </si>
  <si>
    <t>To address fundamental challenges surrounding the diagnosis and management of individuals with ATP1A3-related disorders.</t>
  </si>
  <si>
    <t xml:space="preserve">This report summarizes recommendations of the workshop committee, highlighting the key phenotypic features to facilitate the diagnosis of possible ATP1A3 mutations, providing recommendations for genetic testing, and outlining initial acute management for common recurrent clinical conditions, including epilepsy. </t>
  </si>
  <si>
    <t>Inclusion: it's a workshop about a rare disease</t>
  </si>
  <si>
    <t>26890163</t>
  </si>
  <si>
    <t>169_Lin_2016</t>
  </si>
  <si>
    <t>Lin</t>
  </si>
  <si>
    <t>Capacity Building for Rare Bleeding Disorders in the Remote Commonwealth of the Northern Mariana Islands.</t>
  </si>
  <si>
    <t xml:space="preserve">Rare hemorrhagic disorders-248308 </t>
  </si>
  <si>
    <t>Discipline-specific seminars</t>
  </si>
  <si>
    <t>Test evaluations</t>
  </si>
  <si>
    <t>Athletic coaches, health education primary and secondary school teachers, and community advocates, Social workers, nurses, hygienists, physical therapists, and home health workers, Clinical team interested in providing care for patients with bleeding disorders, Medical providers and dentists,Bleeding disorder patients and their families</t>
  </si>
  <si>
    <t>Bleeding disorders in Northern Mariana Island</t>
  </si>
  <si>
    <t>Increasing knowledge and reducing bleeding disorders patient and professional isolation in underresourced areas</t>
  </si>
  <si>
    <t>the intervention promoted the rapid identification of new cases and stimulated sustainable bleeding disorder care development</t>
  </si>
  <si>
    <t>Inclusion: summarizes the organization and the outcome of educational seminars on a rare disease</t>
  </si>
  <si>
    <t>30898319</t>
  </si>
  <si>
    <t>170_Azaïs_2019</t>
  </si>
  <si>
    <t>Azaïs</t>
  </si>
  <si>
    <t>[Update regarding the management of vulvar cancer: The guidelines of the Assistance Publique-Hôpitaux de Paris].</t>
  </si>
  <si>
    <t>15105164</t>
  </si>
  <si>
    <t>171_Weese-Mayer_2004</t>
  </si>
  <si>
    <t>Weese-Mayer</t>
  </si>
  <si>
    <t>Genetics of congenital central hypoventilation syndrome: lessons from a seemingly orphan disease.</t>
  </si>
  <si>
    <t>28095048</t>
  </si>
  <si>
    <t>172_Broder_2017</t>
  </si>
  <si>
    <t>Broder</t>
  </si>
  <si>
    <t>AN APPROACH TO USING DATA MINING TO SUPPORT EARLY IDENTIFICATION OF ACROMEGALY.</t>
  </si>
  <si>
    <t>Exclusion: it's a case-control study</t>
  </si>
  <si>
    <t>16936369</t>
  </si>
  <si>
    <t>173_Sathiyasekaran_2006</t>
  </si>
  <si>
    <t>Sathiyasekaran</t>
  </si>
  <si>
    <t>Crohn's disease.</t>
  </si>
  <si>
    <t>33689974</t>
  </si>
  <si>
    <t>174_Saadi_2021</t>
  </si>
  <si>
    <t>Saadi</t>
  </si>
  <si>
    <t>Rupture of urinary bladder secondary to bladder carcinoma with extensive abdominal gangrene: A case report.</t>
  </si>
  <si>
    <t>Tunisia</t>
  </si>
  <si>
    <t>Exclusion: it's a case report</t>
  </si>
  <si>
    <t>23446227</t>
  </si>
  <si>
    <t>175_Giandomenico_2013</t>
  </si>
  <si>
    <t>Giandomenico</t>
  </si>
  <si>
    <t>Improving the diagnosis and management of neuroendocrine tumors: utilizing new advances in biomarker and molecular imaging science.</t>
  </si>
  <si>
    <t>Sweden</t>
  </si>
  <si>
    <t>Exclusion: the celebration of a meeting it's only mentioned in the abstract</t>
  </si>
  <si>
    <t>31812285</t>
  </si>
  <si>
    <t>176_Hélaine_2020</t>
  </si>
  <si>
    <t>Hélaine</t>
  </si>
  <si>
    <t>The role of patients' associations.</t>
  </si>
  <si>
    <t>34255183</t>
  </si>
  <si>
    <t>177_Doumen_2021</t>
  </si>
  <si>
    <t>Doumen</t>
  </si>
  <si>
    <t>Pericarditis as a manifestation of IgG4-related disease.</t>
  </si>
  <si>
    <t>30081484</t>
  </si>
  <si>
    <t>178_Kodra_2018</t>
  </si>
  <si>
    <t>Kodra</t>
  </si>
  <si>
    <t>Recommendations for Improving the Quality of Rare Disease Registries.</t>
  </si>
  <si>
    <t>Spain, Italy, Germany, Austria, Netherlands, Belgium, Sweden, France, USA, UK</t>
  </si>
  <si>
    <t>34153280</t>
  </si>
  <si>
    <t>179_Ewing_2021</t>
  </si>
  <si>
    <t>Ewing</t>
  </si>
  <si>
    <t>Metabolic Control and "Ideal" Outcomes in Liver Transplantation for Maple Syrup Urine Disease.</t>
  </si>
  <si>
    <t>28494787</t>
  </si>
  <si>
    <t>180_Girirajan_2017</t>
  </si>
  <si>
    <t>Girirajan</t>
  </si>
  <si>
    <t>Missing heritability and where to find it.</t>
  </si>
  <si>
    <t>Exclusion: it's a report of a meeting but it doesn't describe the organization of the meeting</t>
  </si>
  <si>
    <t>31110092</t>
  </si>
  <si>
    <t>181_Brard_2019</t>
  </si>
  <si>
    <t>Brard</t>
  </si>
  <si>
    <t>Sarcome-13/OS2016 trial protocol: a multicentre, randomised, open-label, phase II trial of mifamurtide combined with postoperative chemotherapy for patients with newly diagnosed high-risk osteosarcoma.</t>
  </si>
  <si>
    <t>Clinical Trial Protocol|Journal Article|Research Support, Non-U.S. Gov't|</t>
  </si>
  <si>
    <t>26802180</t>
  </si>
  <si>
    <t>182_Ozen_2016</t>
  </si>
  <si>
    <t>EULAR recommendations for the management of familial Mediterranean fever.</t>
  </si>
  <si>
    <t>Consensus Development Conference|Journal Article|Practice Guideline|Research Support, Non-U.S. Gov't|</t>
  </si>
  <si>
    <t>Exclusion: it summarizes the creation of some guidelines based on the recommendations of a discussion group, but it's not a meeting open to the audience.</t>
  </si>
  <si>
    <t>33879512</t>
  </si>
  <si>
    <t>183_Molina-Ramírez_2021</t>
  </si>
  <si>
    <t>Molina-Ramírez</t>
  </si>
  <si>
    <t>Personalised virtual gene panels reduce interpretation workload and maintain diagnostic rates of proband-only clinical exome sequencing for rare disorders.</t>
  </si>
  <si>
    <t>27442409</t>
  </si>
  <si>
    <t>184_Gucev_2015</t>
  </si>
  <si>
    <t>4th Rare Disease South Eastern Europe (See) Meeting Skopje, Macedonia (November 14th, 2015).</t>
  </si>
  <si>
    <t>Exclusion: it only includes the summary of a meeting talks without mentioning how the meeting was organized.</t>
  </si>
  <si>
    <t>30191258</t>
  </si>
  <si>
    <t>185_Swezey_2019</t>
  </si>
  <si>
    <t>Swezey</t>
  </si>
  <si>
    <t>Incorporating the patient perspective in the study of rare bone disease: insights from the osteogenesis imperfecta community.</t>
  </si>
  <si>
    <t>Journal Article|Multicenter Study|</t>
  </si>
  <si>
    <t xml:space="preserve">Inclusion: It is about rare disease, it includes patients and professionals in the research context (creating a PRO) and I think it will be useful for the intro/discussion </t>
  </si>
  <si>
    <t>32946459</t>
  </si>
  <si>
    <t>186_Trundell_2020</t>
  </si>
  <si>
    <t>Trundell</t>
  </si>
  <si>
    <t>Assessment of the validity and reliability of the 32-item Motor Function Measure in individuals with Type 2 or non-ambulant Type 3 spinal muscular atrophy.</t>
  </si>
  <si>
    <t>Journal Article|Multicenter Study|Randomized Controlled Trial|Research Support, Non-U.S. Gov't|</t>
  </si>
  <si>
    <t>Exclusion: it's about a rare disease study, not about a meeting</t>
  </si>
  <si>
    <t>31338634</t>
  </si>
  <si>
    <t>187_Ahmed_2019</t>
  </si>
  <si>
    <t>Ahmed</t>
  </si>
  <si>
    <t>Orphan drug development: the increasing role of clinical pharmacology.</t>
  </si>
  <si>
    <t>Exclusion: it's a review about orphan drug development</t>
  </si>
  <si>
    <t>33082562</t>
  </si>
  <si>
    <t>188_Quinn_2021</t>
  </si>
  <si>
    <t>Quinn</t>
  </si>
  <si>
    <t>A systematic review of monogenic etiologies of nonimmune hydrops fetalis.</t>
  </si>
  <si>
    <t>Research Support, N.I.H., Extramural|Systematic Review|</t>
  </si>
  <si>
    <t>Exclusion: it's a review about a rare disease</t>
  </si>
  <si>
    <t>21991862</t>
  </si>
  <si>
    <t>189_Toscani_2011</t>
  </si>
  <si>
    <t>Toscani</t>
  </si>
  <si>
    <t>Meeting the challenges and burdens associated with hereditary angioedema.</t>
  </si>
  <si>
    <t xml:space="preserve">Exclusion: reviews the challenges in identifying and managing this rare disease </t>
  </si>
  <si>
    <t>30815468</t>
  </si>
  <si>
    <t>190_Vestbo_2019</t>
  </si>
  <si>
    <t>Vestbo</t>
  </si>
  <si>
    <t>Impact of pre-enrolment medication use on clinical outcomes in SUMMIT.</t>
  </si>
  <si>
    <t>24264598</t>
  </si>
  <si>
    <t>191_Gottardo_2014</t>
  </si>
  <si>
    <t>Gottardo</t>
  </si>
  <si>
    <t>Medulloblastoma Down Under 2013: a report from the third annual meeting of the International Medulloblastoma Working Group.</t>
  </si>
  <si>
    <t>Medulloblastoma-616</t>
  </si>
  <si>
    <t>A global action plan was developed based on the discussions that took place at the end of each session.</t>
  </si>
  <si>
    <t>leading clinicians and scientists.</t>
  </si>
  <si>
    <t>Pathology and molecular stratification, genomics and mouse models, highthroughput drug screening, and clinical trial design.</t>
  </si>
  <si>
    <t>Global action plan to translate novel biologic insights and drug targeting into treatment regimens to improve outcomes.</t>
  </si>
  <si>
    <t>A consensus was reached in several key areas, with the most important being that a novel classification scheme for medulloblastoma based on the four molecular subgroups,</t>
  </si>
  <si>
    <t xml:space="preserve">Inclusion: it's about a rare disease meeting </t>
  </si>
  <si>
    <t>33756465</t>
  </si>
  <si>
    <t>192_Bevan_2021</t>
  </si>
  <si>
    <t>Bevan</t>
  </si>
  <si>
    <t>Genetic Testing in Natural History Studies: A Review of the Regulatory and Legal Landscape.</t>
  </si>
  <si>
    <t>Exclusion: it's a review about Natural history studies on rare diseases</t>
  </si>
  <si>
    <t>26651231</t>
  </si>
  <si>
    <t>193_Pelentsov_2016</t>
  </si>
  <si>
    <t>Pelentsov</t>
  </si>
  <si>
    <t>The Supportive Care Needs of Parents With a Child With a Rare Disease: A Qualitative Descriptive Study.</t>
  </si>
  <si>
    <t>33985575</t>
  </si>
  <si>
    <t>194_Clarke_2021</t>
  </si>
  <si>
    <t>Clarke</t>
  </si>
  <si>
    <t>The impact of rarity in NICE's health technology appraisals.</t>
  </si>
  <si>
    <t>10441990</t>
  </si>
  <si>
    <t>195_Hisanaga_1999</t>
  </si>
  <si>
    <t>1999</t>
  </si>
  <si>
    <t>Hisanaga</t>
  </si>
  <si>
    <t>[Exercise-induced acute renal failure associated with renal vasoconstriction].</t>
  </si>
  <si>
    <t>29296804</t>
  </si>
  <si>
    <t>196_Fallah_2016</t>
  </si>
  <si>
    <t>Fallah</t>
  </si>
  <si>
    <t>Therapy and outcomes of primary central nervous system lymphoma in the United States: analysis of the National Cancer Database.</t>
  </si>
  <si>
    <t>22203584</t>
  </si>
  <si>
    <t>197_Lâm_2012</t>
  </si>
  <si>
    <t>Lâm</t>
  </si>
  <si>
    <t>[Infections with pneumococci, menigococci, H. influenzae and diphtheria in Germany: the RKI Reference Network for Invasive Bacterial Infections (IBI) at the 5th Würzburg Workshop on Epidemiology, Prevention and Therapy for Invasive Meningococcal Diseases 2010 (meeting report)].</t>
  </si>
  <si>
    <t>32591094</t>
  </si>
  <si>
    <t>198_Prieske_2020</t>
  </si>
  <si>
    <t>Prieske</t>
  </si>
  <si>
    <t>Genomic characterization of vulvar squamous cell carcinoma.</t>
  </si>
  <si>
    <t>23882725</t>
  </si>
  <si>
    <t>199_Health Resources and Services Administration (HRSA), Department of Health and Human Services (HHS)_2013</t>
  </si>
  <si>
    <t>Health Resources and Services Administration (HRSA), Department of Health and Human Services (HHS)</t>
  </si>
  <si>
    <t>Exclusion of orphan drugs for certain covered entities under 340B Program. Final rule.</t>
  </si>
  <si>
    <t>22503291</t>
  </si>
  <si>
    <t>200_Mandel_2012</t>
  </si>
  <si>
    <t>Mandel</t>
  </si>
  <si>
    <t>[Genomic revolution of rare disease diagnosis].</t>
  </si>
  <si>
    <t>26816848</t>
  </si>
  <si>
    <t>201_Ratner_2015</t>
  </si>
  <si>
    <t>Ratner</t>
  </si>
  <si>
    <t>The Interstitial Cystitis Association of America: lessons learned over the past 30 years.</t>
  </si>
  <si>
    <t>27207271</t>
  </si>
  <si>
    <t>202_Divino_2016</t>
  </si>
  <si>
    <t>Divino</t>
  </si>
  <si>
    <t>Pharmaceutical expenditure on drugs for rare diseases in Canada: a historical (2007-13) and prospective (2014-18) MIDAS sales data analysis.</t>
  </si>
  <si>
    <t>20308661</t>
  </si>
  <si>
    <t>203_Korde_2010</t>
  </si>
  <si>
    <t>Korde</t>
  </si>
  <si>
    <t>Multidisciplinary meeting on male breast cancer: summary and research recommendations.</t>
  </si>
  <si>
    <t>Congress|Research Support, N.I.H., Extramural|Research Support, N.I.H., Intramural|Research Support, Non-U.S. Gov't|</t>
  </si>
  <si>
    <t>Exclusion: male breast cancer is not included in the orphanet database</t>
  </si>
  <si>
    <t>32900712</t>
  </si>
  <si>
    <t>204_Almas_2020</t>
  </si>
  <si>
    <t>Almas</t>
  </si>
  <si>
    <t>Primary hepatic neuroendocrine tumour masquerading as a giant haemangioma: an unusual presentation of a rare disease.</t>
  </si>
  <si>
    <t>32174281</t>
  </si>
  <si>
    <t>205_Hastings_2020</t>
  </si>
  <si>
    <t>Hastings</t>
  </si>
  <si>
    <t>Beyond Metabolism: Role of the Immune System in Hepatic Toxicity.</t>
  </si>
  <si>
    <t>27494939</t>
  </si>
  <si>
    <t>206_Kim_2017</t>
  </si>
  <si>
    <t>Oncocytic Papillary Renal Cell Carcinoma in the Background of Renal Adenomatosis.</t>
  </si>
  <si>
    <t>Korea</t>
  </si>
  <si>
    <t>22928442</t>
  </si>
  <si>
    <t>207_Sugitani_2012</t>
  </si>
  <si>
    <t>Sugitani</t>
  </si>
  <si>
    <t>[The anaplastic thyroid carcinoma research consortium of Japan].</t>
  </si>
  <si>
    <t>English Abstract|Journal Article|</t>
  </si>
  <si>
    <t>25902795</t>
  </si>
  <si>
    <t>208_Heslop_2015</t>
  </si>
  <si>
    <t>Heslop</t>
  </si>
  <si>
    <t>The TREAT-NMD advisory committee for therapeutics (TACT): an innovative de-risking model to foster orphan drug development.</t>
  </si>
  <si>
    <t>Journal Article|Research Support, Non-U.S. Gov't|Research Support, U.S. Gov't, Non-P.H.S.|Review|</t>
  </si>
  <si>
    <t>France, USA, UK, Germany</t>
  </si>
  <si>
    <t>32269302</t>
  </si>
  <si>
    <t>209_Raina_2020</t>
  </si>
  <si>
    <t>Raina</t>
  </si>
  <si>
    <t>Consensus guidelines for management of hyperammonaemia in paediatric patients receiving continuous kidney replacement therapy.</t>
  </si>
  <si>
    <t>33567219</t>
  </si>
  <si>
    <t>210_Conradie_2021</t>
  </si>
  <si>
    <t>Conradie</t>
  </si>
  <si>
    <t>An Overview of Benefits and Challenges of Rare Disease Biobanking in Africa, Focusing on South Africa.</t>
  </si>
  <si>
    <t>South Africa</t>
  </si>
  <si>
    <t>33012565</t>
  </si>
  <si>
    <t>211_Torregrosa Prats_2021</t>
  </si>
  <si>
    <t>Torregrosa Prats</t>
  </si>
  <si>
    <t>Distar Renal Tubular Acidosis (dRTA): Epidemiological, diagnostics, clinical follow-up and therapeutical issues. Nephrologists cohort survey outcome.</t>
  </si>
  <si>
    <t>28436162</t>
  </si>
  <si>
    <t>212_Blakeley_2017</t>
  </si>
  <si>
    <t>Blakeley</t>
  </si>
  <si>
    <t>The path forward: 2015 International Children's Tumor Foundation conference on neurofibromatosis type 1, type 2, and schwannomatosis.</t>
  </si>
  <si>
    <t>Type 1: 636, Type 2: 637, Schwannomatosis: 93921</t>
  </si>
  <si>
    <t>International Children’s Tumor Foundation</t>
  </si>
  <si>
    <t>The meeting addresses both state of the field for current clinical care as well as emerging preclinical models fueling discovery of new therapeutic targets and discovery science initiatives investigating mechanisms of tumorigenesis.</t>
  </si>
  <si>
    <t>this conference is a forum for presenting work in progress and bringing together all stakeholders in the scientific community.</t>
  </si>
  <si>
    <t>Successfully integrated basic, translational, and clinical science in a single track that addressed shared scientific questions across NF1, NF2, and SWN.</t>
  </si>
  <si>
    <t>23364625</t>
  </si>
  <si>
    <t>213_Campistol_2013</t>
  </si>
  <si>
    <t>Campistol</t>
  </si>
  <si>
    <t>An update for atypical haemolytic uraemic syndrome: diagnosis and treatment. A consensus document.</t>
  </si>
  <si>
    <t>31672682</t>
  </si>
  <si>
    <t>214_Khonsari_2020</t>
  </si>
  <si>
    <t>Khonsari</t>
  </si>
  <si>
    <t>International Society of Craniofacial Surgery, XVIIIth biennal meeting in Paris: A report.</t>
  </si>
  <si>
    <t>Letter|</t>
  </si>
  <si>
    <t>Exclusion: it's not about rare diseases</t>
  </si>
  <si>
    <t>10953660</t>
  </si>
  <si>
    <t>215_Smolka_2000</t>
  </si>
  <si>
    <t>cze</t>
  </si>
  <si>
    <t>Smolka</t>
  </si>
  <si>
    <t>[The hepatic form of Wilson's disease in young patients].</t>
  </si>
  <si>
    <t>25734573</t>
  </si>
  <si>
    <t>216_Burke_2015</t>
  </si>
  <si>
    <t>Burke</t>
  </si>
  <si>
    <t>Characterizing pulmonary hypertension-related hospitalization costs among Medicare Advantage or commercially insured patients with pulmonary arterial hypertension: a retrospective database study.</t>
  </si>
  <si>
    <t>27700211</t>
  </si>
  <si>
    <t>217_Bowlus_2016</t>
  </si>
  <si>
    <t>Bowlus</t>
  </si>
  <si>
    <t>Primary Biliary Cholangitis: Medical and Specialty Pharmacy Management Update.</t>
  </si>
  <si>
    <t>Primary biliary cholangitis-186</t>
  </si>
  <si>
    <t>Pharnacists</t>
  </si>
  <si>
    <t>Medical and specialty pharmacy management of PBC</t>
  </si>
  <si>
    <t>To provide pharmacists with an overview of the latest research on the pathophysiology of PBC, including characterization of the condition in the context of chronic liver disease and the unmet need for new treatment options, and to highlight medical and specialty pharmacy approaches to managing access to drugs to treat orphan diseases.</t>
  </si>
  <si>
    <t>The symposium addressed the overall treatment paradigm for orphan drug therapies, key implications for patient management, and the role of specialty pharmacy management and any associated needs both in general and specifically for  new therapeutic options for PBC.</t>
  </si>
  <si>
    <t>25662147</t>
  </si>
  <si>
    <t>218_Dubravcsik_2015</t>
  </si>
  <si>
    <t>Dubravcsik</t>
  </si>
  <si>
    <t>[Autoimmune pancreatitis. Evidence based management guidelines of the Hungarian Pancreatic Study Group].</t>
  </si>
  <si>
    <t>31158898</t>
  </si>
  <si>
    <t>219_Popp_2019</t>
  </si>
  <si>
    <t>Popp</t>
  </si>
  <si>
    <t>Computer Vision Technology in the Differential Diagnosis of Cushing's Syndrome.</t>
  </si>
  <si>
    <t>Clinical Trial|Journal Article|Multicenter Study|Validation Study|</t>
  </si>
  <si>
    <t>34143343</t>
  </si>
  <si>
    <t>220_Iheanacho_2021</t>
  </si>
  <si>
    <t>Iheanacho</t>
  </si>
  <si>
    <t>Epidemiological and clinical burden associated with plexiform neurofibromas in pediatric neurofibromatosis type-1 (NF-1): a systematic literature review.</t>
  </si>
  <si>
    <t>Exclusion: it is a systematic literature revision</t>
  </si>
  <si>
    <t>25497725</t>
  </si>
  <si>
    <t>221_Dimond_2015</t>
  </si>
  <si>
    <t>What binds biosociality? The collective effervescence of the parent-led conference.</t>
  </si>
  <si>
    <t>Inclusion: it's not about a meeting but it talks about the outcome of parent-led conferences. I think it could be very useful for discussing the importance of the families participation in rare disease meetings</t>
  </si>
  <si>
    <t>Families in the audience</t>
  </si>
  <si>
    <t>Families or patients as panellists</t>
  </si>
  <si>
    <t>Despite the fact that it is a rare disease, it describes the follow-up to a 2009 workshop in which they discussed a minimal dataset for patient registries in myotonic dystrophy. I'm skeptical of its inclusion because it describes how the celebration of a workshop resulted in the creation of a collective resource that can eventually be useful for therapeutic programs.</t>
  </si>
  <si>
    <t>Although the attendees include clinicians, families and pharma, it only treated the diagnosis</t>
  </si>
  <si>
    <t>I found this paper really interesting: Presented here are learnings from a community-advisor program designed to engage families of patients with Duchenne muscular dystrophy (DMD) in a manner that enabled caregivers to make valuable contributions to the therapeutic-development process
and to the DMD community.</t>
  </si>
  <si>
    <t xml:space="preserve">Consolidated interactions among the various stakeholder groups and addressed upcoming steps to move forward in the shared mission to find a  long-term multi-target therapy for AS </t>
  </si>
  <si>
    <r>
      <t xml:space="preserve">
</t>
    </r>
    <r>
      <rPr>
        <i/>
        <sz val="11"/>
        <color theme="1"/>
        <rFont val="Arial"/>
        <family val="2"/>
      </rPr>
      <t>Factor VIII inhibitor clinical trials in haemophilia</t>
    </r>
  </si>
  <si>
    <r>
      <rPr>
        <sz val="11"/>
        <rFont val="Arial"/>
        <family val="2"/>
      </rPr>
      <t xml:space="preserve">1.To present all drugs available for the therapy of HAE and discuss the study results obtained in adults and children along with the adverse effects of these forms of therapy. 2.to determine  which of these available drugs are approved in German-speaking countries and integrate them into a therapeutic strategy for managing HAE in children and </t>
    </r>
    <r>
      <rPr>
        <u/>
        <sz val="11"/>
        <color rgb="FF1155CC"/>
        <rFont val="Arial"/>
        <family val="2"/>
      </rPr>
      <t>adolescents.3.to</t>
    </r>
    <r>
      <rPr>
        <sz val="11"/>
        <rFont val="Arial"/>
        <family val="2"/>
      </rPr>
      <t xml:space="preserve"> brainstorm how to further improve HAE therapy in children and adolescents in the futu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0"/>
      <color rgb="FF000000"/>
      <name val="Arial"/>
      <scheme val="minor"/>
    </font>
    <font>
      <sz val="11"/>
      <color theme="1"/>
      <name val="Calibri"/>
      <family val="2"/>
    </font>
    <font>
      <sz val="11"/>
      <color theme="1"/>
      <name val="Arial"/>
      <family val="2"/>
    </font>
    <font>
      <sz val="10"/>
      <name val="Arial"/>
      <family val="2"/>
    </font>
    <font>
      <b/>
      <sz val="11"/>
      <color theme="1"/>
      <name val="Cambria"/>
      <family val="1"/>
    </font>
    <font>
      <b/>
      <sz val="11"/>
      <color theme="1"/>
      <name val="Arial"/>
      <family val="2"/>
    </font>
    <font>
      <sz val="11"/>
      <color rgb="FF333333"/>
      <name val="Libre Franklin"/>
    </font>
    <font>
      <u/>
      <sz val="11"/>
      <color rgb="FF0000FF"/>
      <name val="Arial"/>
      <family val="2"/>
    </font>
    <font>
      <sz val="9"/>
      <color rgb="FF333333"/>
      <name val="Libre Franklin"/>
    </font>
    <font>
      <i/>
      <sz val="11"/>
      <color theme="1"/>
      <name val="Calibri"/>
      <family val="2"/>
    </font>
    <font>
      <i/>
      <sz val="11"/>
      <color theme="1"/>
      <name val="Arial"/>
      <family val="2"/>
    </font>
    <font>
      <b/>
      <i/>
      <sz val="11"/>
      <color theme="1"/>
      <name val="Calibri"/>
      <family val="2"/>
    </font>
    <font>
      <b/>
      <i/>
      <sz val="11"/>
      <color theme="1"/>
      <name val="Arial"/>
      <family val="2"/>
    </font>
    <font>
      <b/>
      <sz val="11"/>
      <color theme="1"/>
      <name val="Calibri"/>
      <family val="2"/>
    </font>
    <font>
      <i/>
      <sz val="11"/>
      <color rgb="FF333333"/>
      <name val="Libre Franklin"/>
    </font>
    <font>
      <b/>
      <sz val="11"/>
      <color rgb="FF333333"/>
      <name val="Libre Franklin"/>
    </font>
    <font>
      <sz val="11"/>
      <name val="Arial"/>
      <family val="2"/>
    </font>
    <font>
      <u/>
      <sz val="11"/>
      <color rgb="FF1155CC"/>
      <name val="Arial"/>
      <family val="2"/>
    </font>
  </fonts>
  <fills count="8">
    <fill>
      <patternFill patternType="none"/>
    </fill>
    <fill>
      <patternFill patternType="gray125"/>
    </fill>
    <fill>
      <patternFill patternType="solid">
        <fgColor rgb="FFB4C7DC"/>
        <bgColor rgb="FFB4C7DC"/>
      </patternFill>
    </fill>
    <fill>
      <patternFill patternType="solid">
        <fgColor rgb="FFCFE2F3"/>
        <bgColor rgb="FFCFE2F3"/>
      </patternFill>
    </fill>
    <fill>
      <patternFill patternType="solid">
        <fgColor rgb="FFEA9999"/>
        <bgColor rgb="FFEA9999"/>
      </patternFill>
    </fill>
    <fill>
      <patternFill patternType="solid">
        <fgColor rgb="FFFFE599"/>
        <bgColor rgb="FFFFE599"/>
      </patternFill>
    </fill>
    <fill>
      <patternFill patternType="solid">
        <fgColor rgb="FFB6D7A8"/>
        <bgColor rgb="FFB6D7A8"/>
      </patternFill>
    </fill>
    <fill>
      <patternFill patternType="solid">
        <fgColor rgb="FF6AA84F"/>
        <bgColor rgb="FF6AA84F"/>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s>
  <cellStyleXfs count="1">
    <xf numFmtId="0" fontId="0" fillId="0" borderId="0"/>
  </cellStyleXfs>
  <cellXfs count="76">
    <xf numFmtId="0" fontId="0" fillId="0" borderId="0" xfId="0"/>
    <xf numFmtId="49" fontId="1" fillId="0" borderId="1" xfId="0" applyNumberFormat="1" applyFont="1" applyBorder="1"/>
    <xf numFmtId="0" fontId="1" fillId="0" borderId="1" xfId="0" applyFont="1" applyBorder="1"/>
    <xf numFmtId="0" fontId="2" fillId="0" borderId="1" xfId="0" applyFont="1" applyBorder="1" applyAlignment="1">
      <alignment horizontal="center" wrapText="1"/>
    </xf>
    <xf numFmtId="0" fontId="1" fillId="0" borderId="1" xfId="0" applyFont="1" applyBorder="1" applyAlignment="1">
      <alignment horizontal="center" wrapText="1"/>
    </xf>
    <xf numFmtId="0" fontId="1" fillId="0" borderId="0" xfId="0" applyFont="1"/>
    <xf numFmtId="49" fontId="4" fillId="2" borderId="5" xfId="0" applyNumberFormat="1" applyFont="1" applyFill="1" applyBorder="1" applyAlignment="1">
      <alignment horizontal="center"/>
    </xf>
    <xf numFmtId="0" fontId="4" fillId="2" borderId="5" xfId="0" applyFont="1" applyFill="1" applyBorder="1" applyAlignment="1">
      <alignment horizontal="center"/>
    </xf>
    <xf numFmtId="0" fontId="5" fillId="2" borderId="5" xfId="0" applyFont="1" applyFill="1" applyBorder="1" applyAlignment="1">
      <alignment horizontal="center" wrapText="1"/>
    </xf>
    <xf numFmtId="0" fontId="2" fillId="2" borderId="5" xfId="0" applyFont="1" applyFill="1" applyBorder="1" applyAlignment="1">
      <alignment horizontal="center" wrapText="1"/>
    </xf>
    <xf numFmtId="0" fontId="1" fillId="2" borderId="5" xfId="0" applyFont="1" applyFill="1" applyBorder="1" applyAlignment="1">
      <alignment horizontal="center" wrapText="1"/>
    </xf>
    <xf numFmtId="0" fontId="5" fillId="0" borderId="5" xfId="0" applyFont="1" applyBorder="1" applyAlignment="1">
      <alignment horizontal="center" wrapText="1"/>
    </xf>
    <xf numFmtId="49" fontId="1" fillId="3" borderId="0" xfId="0" applyNumberFormat="1" applyFont="1" applyFill="1"/>
    <xf numFmtId="0" fontId="1" fillId="4" borderId="0" xfId="0" applyFont="1" applyFill="1"/>
    <xf numFmtId="0" fontId="1" fillId="4" borderId="0" xfId="0" applyFont="1" applyFill="1" applyAlignment="1">
      <alignment horizontal="center"/>
    </xf>
    <xf numFmtId="0" fontId="2" fillId="4" borderId="0" xfId="0" applyFont="1" applyFill="1"/>
    <xf numFmtId="0" fontId="1" fillId="5" borderId="0" xfId="0" applyFont="1" applyFill="1"/>
    <xf numFmtId="0" fontId="1" fillId="5" borderId="0" xfId="0" applyFont="1" applyFill="1" applyAlignment="1">
      <alignment horizontal="center"/>
    </xf>
    <xf numFmtId="0" fontId="2" fillId="6" borderId="0" xfId="0" applyFont="1" applyFill="1"/>
    <xf numFmtId="0" fontId="2" fillId="6" borderId="0" xfId="0" applyFont="1" applyFill="1" applyAlignment="1">
      <alignment horizontal="center"/>
    </xf>
    <xf numFmtId="0" fontId="2" fillId="6" borderId="0" xfId="0" applyFont="1" applyFill="1" applyAlignment="1">
      <alignment horizontal="right"/>
    </xf>
    <xf numFmtId="0" fontId="2" fillId="0" borderId="0" xfId="0" applyFont="1"/>
    <xf numFmtId="0" fontId="2" fillId="4" borderId="0" xfId="0" applyFont="1" applyFill="1" applyAlignment="1">
      <alignment horizontal="center"/>
    </xf>
    <xf numFmtId="0" fontId="2" fillId="4" borderId="0" xfId="0" applyFont="1" applyFill="1" applyAlignment="1">
      <alignment horizontal="right"/>
    </xf>
    <xf numFmtId="0" fontId="1" fillId="4" borderId="0" xfId="0" applyFont="1" applyFill="1" applyAlignment="1">
      <alignment horizontal="right"/>
    </xf>
    <xf numFmtId="0" fontId="1" fillId="6" borderId="0" xfId="0" applyFont="1" applyFill="1"/>
    <xf numFmtId="0" fontId="1" fillId="6" borderId="0" xfId="0" applyFont="1" applyFill="1" applyAlignment="1">
      <alignment horizontal="center"/>
    </xf>
    <xf numFmtId="49" fontId="2" fillId="3" borderId="0" xfId="0" applyNumberFormat="1" applyFont="1" applyFill="1"/>
    <xf numFmtId="0" fontId="1" fillId="6" borderId="0" xfId="0" applyFont="1" applyFill="1" applyAlignment="1">
      <alignment horizontal="right"/>
    </xf>
    <xf numFmtId="49" fontId="1" fillId="6" borderId="0" xfId="0" applyNumberFormat="1" applyFont="1" applyFill="1"/>
    <xf numFmtId="0" fontId="1" fillId="5" borderId="0" xfId="0" applyFont="1" applyFill="1" applyAlignment="1">
      <alignment horizontal="right"/>
    </xf>
    <xf numFmtId="49" fontId="2" fillId="6" borderId="0" xfId="0" applyNumberFormat="1" applyFont="1" applyFill="1"/>
    <xf numFmtId="0" fontId="6" fillId="6" borderId="0" xfId="0" applyFont="1" applyFill="1"/>
    <xf numFmtId="0" fontId="7" fillId="6" borderId="0" xfId="0" applyFont="1" applyFill="1"/>
    <xf numFmtId="0" fontId="2" fillId="5" borderId="0" xfId="0" applyFont="1" applyFill="1"/>
    <xf numFmtId="0" fontId="8" fillId="6" borderId="0" xfId="0" applyFont="1" applyFill="1"/>
    <xf numFmtId="49" fontId="1" fillId="0" borderId="0" xfId="0" applyNumberFormat="1" applyFont="1"/>
    <xf numFmtId="49" fontId="9" fillId="3" borderId="0" xfId="0" applyNumberFormat="1" applyFont="1" applyFill="1"/>
    <xf numFmtId="0" fontId="10" fillId="6" borderId="0" xfId="0" applyFont="1" applyFill="1"/>
    <xf numFmtId="0" fontId="10" fillId="6" borderId="0" xfId="0" applyFont="1" applyFill="1" applyAlignment="1">
      <alignment horizontal="right"/>
    </xf>
    <xf numFmtId="0" fontId="9" fillId="0" borderId="0" xfId="0" applyFont="1"/>
    <xf numFmtId="49" fontId="11" fillId="3" borderId="0" xfId="0" applyNumberFormat="1" applyFont="1" applyFill="1"/>
    <xf numFmtId="0" fontId="11" fillId="6" borderId="0" xfId="0" applyFont="1" applyFill="1"/>
    <xf numFmtId="0" fontId="12" fillId="6" borderId="0" xfId="0" applyFont="1" applyFill="1"/>
    <xf numFmtId="0" fontId="12" fillId="6" borderId="0" xfId="0" applyFont="1" applyFill="1" applyAlignment="1">
      <alignment horizontal="right"/>
    </xf>
    <xf numFmtId="0" fontId="12" fillId="0" borderId="0" xfId="0" applyFont="1"/>
    <xf numFmtId="0" fontId="11" fillId="0" borderId="0" xfId="0" applyFont="1"/>
    <xf numFmtId="49" fontId="10" fillId="3" borderId="0" xfId="0" applyNumberFormat="1" applyFont="1" applyFill="1"/>
    <xf numFmtId="0" fontId="9" fillId="7" borderId="0" xfId="0" applyFont="1" applyFill="1"/>
    <xf numFmtId="0" fontId="10" fillId="7" borderId="0" xfId="0" applyFont="1" applyFill="1"/>
    <xf numFmtId="0" fontId="10" fillId="7" borderId="0" xfId="0" applyFont="1" applyFill="1" applyAlignment="1">
      <alignment horizontal="right"/>
    </xf>
    <xf numFmtId="0" fontId="10" fillId="0" borderId="0" xfId="0" applyFont="1"/>
    <xf numFmtId="0" fontId="11" fillId="7" borderId="0" xfId="0" applyFont="1" applyFill="1"/>
    <xf numFmtId="0" fontId="12" fillId="7" borderId="0" xfId="0" applyFont="1" applyFill="1"/>
    <xf numFmtId="0" fontId="12" fillId="7" borderId="0" xfId="0" applyFont="1" applyFill="1" applyAlignment="1">
      <alignment horizontal="right"/>
    </xf>
    <xf numFmtId="0" fontId="9" fillId="6" borderId="0" xfId="0" applyFont="1" applyFill="1"/>
    <xf numFmtId="49" fontId="13" fillId="3" borderId="0" xfId="0" applyNumberFormat="1" applyFont="1" applyFill="1"/>
    <xf numFmtId="0" fontId="13" fillId="6" borderId="0" xfId="0" applyFont="1" applyFill="1"/>
    <xf numFmtId="0" fontId="13" fillId="6" borderId="0" xfId="0" applyFont="1" applyFill="1" applyAlignment="1">
      <alignment horizontal="right"/>
    </xf>
    <xf numFmtId="0" fontId="5" fillId="6" borderId="0" xfId="0" applyFont="1" applyFill="1"/>
    <xf numFmtId="0" fontId="13" fillId="0" borderId="0" xfId="0" applyFont="1"/>
    <xf numFmtId="0" fontId="9" fillId="6" borderId="0" xfId="0" applyFont="1" applyFill="1" applyAlignment="1">
      <alignment horizontal="right"/>
    </xf>
    <xf numFmtId="0" fontId="5" fillId="6" borderId="0" xfId="0" applyFont="1" applyFill="1" applyAlignment="1">
      <alignment horizontal="right"/>
    </xf>
    <xf numFmtId="49" fontId="13" fillId="6" borderId="0" xfId="0" applyNumberFormat="1" applyFont="1" applyFill="1"/>
    <xf numFmtId="0" fontId="13" fillId="5" borderId="0" xfId="0" applyFont="1" applyFill="1"/>
    <xf numFmtId="0" fontId="13" fillId="5" borderId="0" xfId="0" applyFont="1" applyFill="1" applyAlignment="1">
      <alignment horizontal="right"/>
    </xf>
    <xf numFmtId="0" fontId="5" fillId="5" borderId="0" xfId="0" applyFont="1" applyFill="1"/>
    <xf numFmtId="49" fontId="9" fillId="6" borderId="0" xfId="0" applyNumberFormat="1" applyFont="1" applyFill="1"/>
    <xf numFmtId="49" fontId="10" fillId="6" borderId="0" xfId="0" applyNumberFormat="1" applyFont="1" applyFill="1"/>
    <xf numFmtId="0" fontId="14" fillId="6" borderId="0" xfId="0" applyFont="1" applyFill="1"/>
    <xf numFmtId="49" fontId="5" fillId="6" borderId="0" xfId="0" applyNumberFormat="1" applyFont="1" applyFill="1"/>
    <xf numFmtId="0" fontId="15" fillId="6" borderId="0" xfId="0" applyFont="1" applyFill="1"/>
    <xf numFmtId="49" fontId="12" fillId="6" borderId="0" xfId="0" applyNumberFormat="1" applyFont="1" applyFill="1"/>
    <xf numFmtId="0" fontId="2" fillId="0" borderId="2" xfId="0" applyFont="1" applyBorder="1" applyAlignment="1">
      <alignment horizontal="center" wrapText="1"/>
    </xf>
    <xf numFmtId="0" fontId="3" fillId="0" borderId="3" xfId="0" applyFont="1" applyBorder="1"/>
    <xf numFmtId="0" fontId="3" fillId="0" borderId="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adolescents.3.to/"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adolescents.3.t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D1001"/>
  <sheetViews>
    <sheetView workbookViewId="0"/>
  </sheetViews>
  <sheetFormatPr baseColWidth="10" defaultColWidth="12.6640625" defaultRowHeight="15.75" customHeight="1" x14ac:dyDescent="0.15"/>
  <sheetData>
    <row r="1" spans="1:30" x14ac:dyDescent="0.2">
      <c r="A1" s="1"/>
      <c r="B1" s="2"/>
      <c r="C1" s="2"/>
      <c r="D1" s="2"/>
      <c r="E1" s="2"/>
      <c r="F1" s="2"/>
      <c r="G1" s="2"/>
      <c r="H1" s="2"/>
      <c r="I1" s="2"/>
      <c r="J1" s="2"/>
      <c r="K1" s="2"/>
      <c r="L1" s="73" t="s">
        <v>0</v>
      </c>
      <c r="M1" s="74"/>
      <c r="N1" s="75"/>
      <c r="O1" s="2"/>
      <c r="P1" s="3"/>
      <c r="Q1" s="3"/>
      <c r="R1" s="4" t="s">
        <v>1</v>
      </c>
      <c r="S1" s="2"/>
      <c r="T1" s="2"/>
      <c r="U1" s="2"/>
      <c r="V1" s="2"/>
      <c r="W1" s="2"/>
      <c r="X1" s="2"/>
      <c r="Y1" s="5"/>
      <c r="Z1" s="5"/>
      <c r="AA1" s="5"/>
      <c r="AB1" s="5"/>
      <c r="AC1" s="5"/>
      <c r="AD1" s="5"/>
    </row>
    <row r="2" spans="1:30" x14ac:dyDescent="0.2">
      <c r="A2" s="6" t="s">
        <v>2</v>
      </c>
      <c r="B2" s="7" t="s">
        <v>3</v>
      </c>
      <c r="C2" s="7" t="s">
        <v>4</v>
      </c>
      <c r="D2" s="7" t="s">
        <v>5</v>
      </c>
      <c r="E2" s="7" t="s">
        <v>6</v>
      </c>
      <c r="F2" s="7" t="s">
        <v>7</v>
      </c>
      <c r="G2" s="7" t="s">
        <v>8</v>
      </c>
      <c r="H2" s="7" t="s">
        <v>9</v>
      </c>
      <c r="I2" s="7" t="s">
        <v>10</v>
      </c>
      <c r="J2" s="7" t="s">
        <v>11</v>
      </c>
      <c r="K2" s="8" t="s">
        <v>12</v>
      </c>
      <c r="L2" s="9" t="s">
        <v>13</v>
      </c>
      <c r="M2" s="9" t="s">
        <v>14</v>
      </c>
      <c r="N2" s="9" t="s">
        <v>15</v>
      </c>
      <c r="O2" s="10" t="s">
        <v>16</v>
      </c>
      <c r="P2" s="9" t="s">
        <v>17</v>
      </c>
      <c r="Q2" s="9" t="s">
        <v>18</v>
      </c>
      <c r="R2" s="10" t="s">
        <v>19</v>
      </c>
      <c r="S2" s="10" t="s">
        <v>20</v>
      </c>
      <c r="T2" s="10" t="s">
        <v>21</v>
      </c>
      <c r="U2" s="10" t="s">
        <v>22</v>
      </c>
      <c r="V2" s="10" t="s">
        <v>23</v>
      </c>
      <c r="W2" s="10" t="s">
        <v>24</v>
      </c>
      <c r="X2" s="11" t="s">
        <v>25</v>
      </c>
      <c r="Y2" s="5"/>
      <c r="Z2" s="5"/>
      <c r="AA2" s="5"/>
      <c r="AB2" s="5"/>
      <c r="AC2" s="5"/>
      <c r="AD2" s="5"/>
    </row>
    <row r="3" spans="1:30" x14ac:dyDescent="0.2">
      <c r="A3" s="12" t="s">
        <v>26</v>
      </c>
      <c r="B3" s="13" t="s">
        <v>27</v>
      </c>
      <c r="C3" s="13" t="s">
        <v>28</v>
      </c>
      <c r="D3" s="14" t="b">
        <v>1</v>
      </c>
      <c r="E3" s="13" t="s">
        <v>29</v>
      </c>
      <c r="F3" s="13" t="s">
        <v>30</v>
      </c>
      <c r="G3" s="13" t="s">
        <v>31</v>
      </c>
      <c r="H3" s="15" t="s">
        <v>32</v>
      </c>
      <c r="I3" s="13" t="s">
        <v>33</v>
      </c>
      <c r="J3" s="13" t="s">
        <v>34</v>
      </c>
      <c r="K3" s="13" t="s">
        <v>35</v>
      </c>
      <c r="L3" s="13"/>
      <c r="M3" s="13"/>
      <c r="N3" s="13" t="s">
        <v>35</v>
      </c>
      <c r="O3" s="13" t="s">
        <v>35</v>
      </c>
      <c r="P3" s="13"/>
      <c r="Q3" s="13"/>
      <c r="R3" s="13" t="s">
        <v>35</v>
      </c>
      <c r="S3" s="13" t="s">
        <v>35</v>
      </c>
      <c r="T3" s="13" t="s">
        <v>35</v>
      </c>
      <c r="U3" s="13" t="s">
        <v>35</v>
      </c>
      <c r="V3" s="13" t="s">
        <v>35</v>
      </c>
      <c r="W3" s="13" t="s">
        <v>35</v>
      </c>
      <c r="X3" s="15" t="s">
        <v>36</v>
      </c>
      <c r="Y3" s="5"/>
      <c r="Z3" s="5"/>
      <c r="AA3" s="5"/>
      <c r="AB3" s="5"/>
      <c r="AC3" s="5"/>
      <c r="AD3" s="5"/>
    </row>
    <row r="4" spans="1:30" x14ac:dyDescent="0.2">
      <c r="A4" s="12" t="s">
        <v>37</v>
      </c>
      <c r="B4" s="13" t="s">
        <v>38</v>
      </c>
      <c r="C4" s="13" t="s">
        <v>28</v>
      </c>
      <c r="D4" s="14" t="b">
        <f>TRUE()</f>
        <v>1</v>
      </c>
      <c r="E4" s="13" t="s">
        <v>39</v>
      </c>
      <c r="F4" s="13" t="s">
        <v>30</v>
      </c>
      <c r="G4" s="13" t="s">
        <v>40</v>
      </c>
      <c r="H4" s="15" t="s">
        <v>41</v>
      </c>
      <c r="I4" s="13" t="s">
        <v>42</v>
      </c>
      <c r="J4" s="13" t="s">
        <v>43</v>
      </c>
      <c r="K4" s="15" t="s">
        <v>44</v>
      </c>
      <c r="L4" s="15"/>
      <c r="M4" s="15"/>
      <c r="N4" s="15" t="s">
        <v>35</v>
      </c>
      <c r="O4" s="13" t="s">
        <v>35</v>
      </c>
      <c r="P4" s="13"/>
      <c r="Q4" s="13"/>
      <c r="R4" s="13" t="s">
        <v>35</v>
      </c>
      <c r="S4" s="13" t="s">
        <v>35</v>
      </c>
      <c r="T4" s="13" t="s">
        <v>35</v>
      </c>
      <c r="U4" s="13" t="s">
        <v>35</v>
      </c>
      <c r="V4" s="13" t="s">
        <v>35</v>
      </c>
      <c r="W4" s="13" t="s">
        <v>35</v>
      </c>
      <c r="X4" s="15" t="s">
        <v>45</v>
      </c>
      <c r="Y4" s="5"/>
      <c r="Z4" s="5"/>
      <c r="AA4" s="5"/>
      <c r="AB4" s="5"/>
      <c r="AC4" s="5"/>
      <c r="AD4" s="5"/>
    </row>
    <row r="5" spans="1:30" x14ac:dyDescent="0.2">
      <c r="A5" s="12" t="s">
        <v>46</v>
      </c>
      <c r="B5" s="16" t="s">
        <v>47</v>
      </c>
      <c r="C5" s="16" t="s">
        <v>28</v>
      </c>
      <c r="D5" s="17" t="b">
        <v>1</v>
      </c>
      <c r="E5" s="16" t="s">
        <v>48</v>
      </c>
      <c r="F5" s="16" t="s">
        <v>30</v>
      </c>
      <c r="G5" s="16" t="s">
        <v>49</v>
      </c>
      <c r="H5" s="16" t="s">
        <v>50</v>
      </c>
      <c r="I5" s="16" t="s">
        <v>42</v>
      </c>
      <c r="J5" s="16" t="s">
        <v>51</v>
      </c>
      <c r="K5" s="16" t="s">
        <v>52</v>
      </c>
      <c r="L5" s="16"/>
      <c r="M5" s="16"/>
      <c r="N5" s="16"/>
      <c r="O5" s="16"/>
      <c r="P5" s="16"/>
      <c r="Q5" s="16"/>
      <c r="R5" s="16"/>
      <c r="S5" s="16" t="s">
        <v>35</v>
      </c>
      <c r="T5" s="16" t="s">
        <v>35</v>
      </c>
      <c r="U5" s="16" t="s">
        <v>35</v>
      </c>
      <c r="V5" s="16" t="s">
        <v>35</v>
      </c>
      <c r="W5" s="16" t="s">
        <v>35</v>
      </c>
      <c r="X5" s="16" t="s">
        <v>53</v>
      </c>
      <c r="Y5" s="5"/>
      <c r="Z5" s="5"/>
      <c r="AA5" s="5"/>
      <c r="AB5" s="5"/>
      <c r="AC5" s="5"/>
      <c r="AD5" s="5"/>
    </row>
    <row r="6" spans="1:30" x14ac:dyDescent="0.2">
      <c r="A6" s="12" t="s">
        <v>54</v>
      </c>
      <c r="B6" s="18" t="s">
        <v>55</v>
      </c>
      <c r="C6" s="18" t="s">
        <v>28</v>
      </c>
      <c r="D6" s="19" t="b">
        <f t="shared" ref="D6:D10" si="0">TRUE()</f>
        <v>1</v>
      </c>
      <c r="E6" s="18" t="s">
        <v>56</v>
      </c>
      <c r="F6" s="18" t="s">
        <v>30</v>
      </c>
      <c r="G6" s="18" t="s">
        <v>57</v>
      </c>
      <c r="H6" s="18" t="s">
        <v>58</v>
      </c>
      <c r="I6" s="18" t="s">
        <v>59</v>
      </c>
      <c r="J6" s="18" t="s">
        <v>60</v>
      </c>
      <c r="K6" s="18" t="s">
        <v>61</v>
      </c>
      <c r="L6" s="20">
        <v>0</v>
      </c>
      <c r="M6" s="20">
        <v>1</v>
      </c>
      <c r="N6" s="20">
        <v>0</v>
      </c>
      <c r="O6" s="18" t="s">
        <v>62</v>
      </c>
      <c r="P6" s="20">
        <v>0</v>
      </c>
      <c r="Q6" s="18" t="s">
        <v>63</v>
      </c>
      <c r="R6" s="20">
        <v>2020</v>
      </c>
      <c r="S6" s="18" t="s">
        <v>64</v>
      </c>
      <c r="T6" s="18" t="s">
        <v>65</v>
      </c>
      <c r="U6" s="18" t="s">
        <v>66</v>
      </c>
      <c r="V6" s="18" t="s">
        <v>67</v>
      </c>
      <c r="W6" s="20">
        <v>9</v>
      </c>
      <c r="X6" s="18" t="s">
        <v>68</v>
      </c>
      <c r="Y6" s="5"/>
      <c r="Z6" s="5"/>
      <c r="AA6" s="5" t="s">
        <v>69</v>
      </c>
      <c r="AB6" s="5"/>
      <c r="AC6" s="5"/>
      <c r="AD6" s="5"/>
    </row>
    <row r="7" spans="1:30" x14ac:dyDescent="0.2">
      <c r="A7" s="12" t="s">
        <v>70</v>
      </c>
      <c r="B7" s="13" t="s">
        <v>71</v>
      </c>
      <c r="C7" s="13" t="s">
        <v>28</v>
      </c>
      <c r="D7" s="14" t="b">
        <f t="shared" si="0"/>
        <v>1</v>
      </c>
      <c r="E7" s="13" t="s">
        <v>29</v>
      </c>
      <c r="F7" s="13" t="s">
        <v>30</v>
      </c>
      <c r="G7" s="13" t="s">
        <v>72</v>
      </c>
      <c r="H7" s="13" t="s">
        <v>73</v>
      </c>
      <c r="I7" s="13" t="s">
        <v>74</v>
      </c>
      <c r="J7" s="13"/>
      <c r="K7" s="15" t="s">
        <v>75</v>
      </c>
      <c r="L7" s="13"/>
      <c r="M7" s="13"/>
      <c r="N7" s="13" t="s">
        <v>35</v>
      </c>
      <c r="O7" s="13" t="s">
        <v>35</v>
      </c>
      <c r="P7" s="13"/>
      <c r="Q7" s="13"/>
      <c r="R7" s="13" t="s">
        <v>35</v>
      </c>
      <c r="S7" s="13" t="s">
        <v>35</v>
      </c>
      <c r="T7" s="15"/>
      <c r="U7" s="13" t="s">
        <v>35</v>
      </c>
      <c r="V7" s="13" t="s">
        <v>35</v>
      </c>
      <c r="W7" s="13" t="s">
        <v>35</v>
      </c>
      <c r="X7" s="15" t="s">
        <v>76</v>
      </c>
      <c r="Y7" s="5"/>
      <c r="Z7" s="5"/>
      <c r="AA7" s="21" t="s">
        <v>77</v>
      </c>
      <c r="AB7" s="5"/>
      <c r="AC7" s="5"/>
      <c r="AD7" s="5"/>
    </row>
    <row r="8" spans="1:30" x14ac:dyDescent="0.2">
      <c r="A8" s="12" t="s">
        <v>78</v>
      </c>
      <c r="B8" s="13" t="s">
        <v>79</v>
      </c>
      <c r="C8" s="13" t="s">
        <v>28</v>
      </c>
      <c r="D8" s="14" t="b">
        <f t="shared" si="0"/>
        <v>1</v>
      </c>
      <c r="E8" s="13" t="s">
        <v>80</v>
      </c>
      <c r="F8" s="13" t="s">
        <v>30</v>
      </c>
      <c r="G8" s="13" t="s">
        <v>81</v>
      </c>
      <c r="H8" s="13" t="s">
        <v>82</v>
      </c>
      <c r="I8" s="13" t="s">
        <v>83</v>
      </c>
      <c r="J8" s="13" t="s">
        <v>84</v>
      </c>
      <c r="K8" s="15" t="s">
        <v>85</v>
      </c>
      <c r="L8" s="13"/>
      <c r="M8" s="13"/>
      <c r="N8" s="13" t="s">
        <v>35</v>
      </c>
      <c r="O8" s="13" t="s">
        <v>35</v>
      </c>
      <c r="P8" s="13"/>
      <c r="Q8" s="13"/>
      <c r="R8" s="13" t="s">
        <v>35</v>
      </c>
      <c r="S8" s="13" t="s">
        <v>35</v>
      </c>
      <c r="T8" s="15" t="s">
        <v>35</v>
      </c>
      <c r="U8" s="13" t="s">
        <v>35</v>
      </c>
      <c r="V8" s="13" t="s">
        <v>35</v>
      </c>
      <c r="W8" s="13" t="s">
        <v>35</v>
      </c>
      <c r="X8" s="15" t="s">
        <v>86</v>
      </c>
      <c r="Y8" s="5"/>
      <c r="Z8" s="5"/>
      <c r="AA8" s="21"/>
      <c r="AB8" s="5"/>
      <c r="AC8" s="5"/>
      <c r="AD8" s="5"/>
    </row>
    <row r="9" spans="1:30" x14ac:dyDescent="0.2">
      <c r="A9" s="12" t="s">
        <v>87</v>
      </c>
      <c r="B9" s="13" t="s">
        <v>88</v>
      </c>
      <c r="C9" s="13" t="s">
        <v>28</v>
      </c>
      <c r="D9" s="14" t="b">
        <f t="shared" si="0"/>
        <v>1</v>
      </c>
      <c r="E9" s="13" t="s">
        <v>89</v>
      </c>
      <c r="F9" s="13" t="s">
        <v>30</v>
      </c>
      <c r="G9" s="13" t="s">
        <v>90</v>
      </c>
      <c r="H9" s="13" t="s">
        <v>91</v>
      </c>
      <c r="I9" s="13" t="s">
        <v>74</v>
      </c>
      <c r="J9" s="13" t="s">
        <v>51</v>
      </c>
      <c r="K9" s="15" t="s">
        <v>35</v>
      </c>
      <c r="L9" s="13"/>
      <c r="M9" s="13"/>
      <c r="N9" s="13" t="s">
        <v>35</v>
      </c>
      <c r="O9" s="13" t="s">
        <v>35</v>
      </c>
      <c r="P9" s="13"/>
      <c r="Q9" s="13"/>
      <c r="R9" s="13" t="s">
        <v>35</v>
      </c>
      <c r="S9" s="13" t="s">
        <v>35</v>
      </c>
      <c r="T9" s="15" t="s">
        <v>35</v>
      </c>
      <c r="U9" s="13" t="s">
        <v>35</v>
      </c>
      <c r="V9" s="13" t="s">
        <v>35</v>
      </c>
      <c r="W9" s="13" t="s">
        <v>35</v>
      </c>
      <c r="X9" s="15" t="s">
        <v>92</v>
      </c>
      <c r="Y9" s="5"/>
      <c r="Z9" s="5"/>
      <c r="AA9" s="21"/>
      <c r="AB9" s="5"/>
      <c r="AC9" s="5"/>
      <c r="AD9" s="5"/>
    </row>
    <row r="10" spans="1:30" x14ac:dyDescent="0.2">
      <c r="A10" s="12" t="s">
        <v>93</v>
      </c>
      <c r="B10" s="15" t="s">
        <v>94</v>
      </c>
      <c r="C10" s="15" t="s">
        <v>28</v>
      </c>
      <c r="D10" s="22" t="b">
        <f t="shared" si="0"/>
        <v>1</v>
      </c>
      <c r="E10" s="15" t="s">
        <v>95</v>
      </c>
      <c r="F10" s="15" t="s">
        <v>30</v>
      </c>
      <c r="G10" s="15" t="s">
        <v>96</v>
      </c>
      <c r="H10" s="15" t="s">
        <v>97</v>
      </c>
      <c r="I10" s="13" t="s">
        <v>59</v>
      </c>
      <c r="J10" s="13" t="s">
        <v>98</v>
      </c>
      <c r="K10" s="15" t="s">
        <v>99</v>
      </c>
      <c r="L10" s="13"/>
      <c r="M10" s="13"/>
      <c r="N10" s="13" t="s">
        <v>35</v>
      </c>
      <c r="O10" s="15" t="s">
        <v>100</v>
      </c>
      <c r="P10" s="13"/>
      <c r="Q10" s="13"/>
      <c r="R10" s="23">
        <v>2015</v>
      </c>
      <c r="S10" s="13" t="s">
        <v>35</v>
      </c>
      <c r="T10" s="13" t="s">
        <v>35</v>
      </c>
      <c r="U10" s="15"/>
      <c r="V10" s="13" t="s">
        <v>35</v>
      </c>
      <c r="W10" s="13" t="s">
        <v>35</v>
      </c>
      <c r="X10" s="15" t="s">
        <v>101</v>
      </c>
      <c r="Y10" s="5"/>
      <c r="Z10" s="5"/>
      <c r="AA10" s="5"/>
      <c r="AB10" s="5"/>
      <c r="AC10" s="5"/>
      <c r="AD10" s="5"/>
    </row>
    <row r="11" spans="1:30" x14ac:dyDescent="0.2">
      <c r="A11" s="12" t="s">
        <v>102</v>
      </c>
      <c r="B11" s="13" t="s">
        <v>103</v>
      </c>
      <c r="C11" s="13" t="s">
        <v>28</v>
      </c>
      <c r="D11" s="14" t="b">
        <f>FALSE()</f>
        <v>0</v>
      </c>
      <c r="E11" s="13" t="s">
        <v>104</v>
      </c>
      <c r="F11" s="13" t="s">
        <v>105</v>
      </c>
      <c r="G11" s="13" t="s">
        <v>106</v>
      </c>
      <c r="H11" s="13" t="s">
        <v>107</v>
      </c>
      <c r="I11" s="13" t="s">
        <v>108</v>
      </c>
      <c r="J11" s="13"/>
      <c r="K11" s="13" t="s">
        <v>35</v>
      </c>
      <c r="L11" s="13"/>
      <c r="M11" s="13"/>
      <c r="N11" s="13" t="s">
        <v>35</v>
      </c>
      <c r="O11" s="13" t="s">
        <v>35</v>
      </c>
      <c r="P11" s="13"/>
      <c r="Q11" s="13"/>
      <c r="R11" s="13" t="s">
        <v>35</v>
      </c>
      <c r="S11" s="13" t="s">
        <v>35</v>
      </c>
      <c r="T11" s="13" t="s">
        <v>35</v>
      </c>
      <c r="U11" s="13" t="s">
        <v>35</v>
      </c>
      <c r="V11" s="13" t="s">
        <v>35</v>
      </c>
      <c r="W11" s="13" t="s">
        <v>35</v>
      </c>
      <c r="X11" s="15" t="s">
        <v>109</v>
      </c>
      <c r="Y11" s="13"/>
      <c r="Z11" s="13"/>
      <c r="AA11" s="13"/>
      <c r="AB11" s="13"/>
      <c r="AC11" s="13"/>
      <c r="AD11" s="13"/>
    </row>
    <row r="12" spans="1:30" x14ac:dyDescent="0.2">
      <c r="A12" s="12" t="s">
        <v>110</v>
      </c>
      <c r="B12" s="15" t="s">
        <v>111</v>
      </c>
      <c r="C12" s="15" t="s">
        <v>28</v>
      </c>
      <c r="D12" s="22" t="b">
        <f t="shared" ref="D12:D34" si="1">TRUE()</f>
        <v>1</v>
      </c>
      <c r="E12" s="15" t="s">
        <v>112</v>
      </c>
      <c r="F12" s="15" t="s">
        <v>30</v>
      </c>
      <c r="G12" s="15" t="s">
        <v>113</v>
      </c>
      <c r="H12" s="15" t="s">
        <v>114</v>
      </c>
      <c r="I12" s="13" t="s">
        <v>74</v>
      </c>
      <c r="J12" s="13" t="s">
        <v>43</v>
      </c>
      <c r="K12" s="15" t="s">
        <v>115</v>
      </c>
      <c r="L12" s="24">
        <v>1</v>
      </c>
      <c r="M12" s="24">
        <v>0</v>
      </c>
      <c r="N12" s="13"/>
      <c r="O12" s="15" t="s">
        <v>116</v>
      </c>
      <c r="P12" s="24">
        <v>1</v>
      </c>
      <c r="Q12" s="13"/>
      <c r="R12" s="23">
        <v>2014</v>
      </c>
      <c r="S12" s="13" t="s">
        <v>117</v>
      </c>
      <c r="T12" s="13" t="s">
        <v>118</v>
      </c>
      <c r="U12" s="15" t="s">
        <v>119</v>
      </c>
      <c r="V12" s="13" t="s">
        <v>120</v>
      </c>
      <c r="W12" s="13" t="s">
        <v>35</v>
      </c>
      <c r="X12" s="15" t="s">
        <v>121</v>
      </c>
      <c r="Y12" s="5"/>
      <c r="Z12" s="5"/>
      <c r="AA12" s="5"/>
      <c r="AB12" s="5"/>
      <c r="AC12" s="5"/>
      <c r="AD12" s="5"/>
    </row>
    <row r="13" spans="1:30" x14ac:dyDescent="0.2">
      <c r="A13" s="12" t="s">
        <v>122</v>
      </c>
      <c r="B13" s="18" t="s">
        <v>123</v>
      </c>
      <c r="C13" s="18" t="s">
        <v>28</v>
      </c>
      <c r="D13" s="19" t="b">
        <f t="shared" si="1"/>
        <v>1</v>
      </c>
      <c r="E13" s="18" t="s">
        <v>104</v>
      </c>
      <c r="F13" s="18" t="s">
        <v>30</v>
      </c>
      <c r="G13" s="18" t="s">
        <v>124</v>
      </c>
      <c r="H13" s="18" t="s">
        <v>125</v>
      </c>
      <c r="I13" s="18" t="s">
        <v>74</v>
      </c>
      <c r="J13" s="18" t="s">
        <v>126</v>
      </c>
      <c r="K13" s="18" t="s">
        <v>127</v>
      </c>
      <c r="L13" s="20">
        <v>0</v>
      </c>
      <c r="M13" s="20">
        <v>1</v>
      </c>
      <c r="N13" s="20">
        <v>0</v>
      </c>
      <c r="O13" s="18" t="s">
        <v>128</v>
      </c>
      <c r="P13" s="20">
        <v>0</v>
      </c>
      <c r="Q13" s="18" t="s">
        <v>129</v>
      </c>
      <c r="R13" s="20">
        <v>2017</v>
      </c>
      <c r="S13" s="18" t="s">
        <v>130</v>
      </c>
      <c r="T13" s="18" t="s">
        <v>131</v>
      </c>
      <c r="U13" s="18" t="s">
        <v>132</v>
      </c>
      <c r="V13" s="18" t="s">
        <v>133</v>
      </c>
      <c r="W13" s="18" t="s">
        <v>129</v>
      </c>
      <c r="X13" s="18" t="s">
        <v>134</v>
      </c>
      <c r="Y13" s="5"/>
      <c r="Z13" s="5"/>
      <c r="AA13" s="5"/>
      <c r="AB13" s="5"/>
      <c r="AC13" s="5"/>
      <c r="AD13" s="5"/>
    </row>
    <row r="14" spans="1:30" x14ac:dyDescent="0.2">
      <c r="A14" s="12" t="s">
        <v>135</v>
      </c>
      <c r="B14" s="25" t="s">
        <v>136</v>
      </c>
      <c r="C14" s="25" t="s">
        <v>28</v>
      </c>
      <c r="D14" s="26" t="b">
        <f t="shared" si="1"/>
        <v>1</v>
      </c>
      <c r="E14" s="25" t="s">
        <v>137</v>
      </c>
      <c r="F14" s="25" t="s">
        <v>30</v>
      </c>
      <c r="G14" s="25" t="s">
        <v>138</v>
      </c>
      <c r="H14" s="25" t="s">
        <v>139</v>
      </c>
      <c r="I14" s="25" t="s">
        <v>140</v>
      </c>
      <c r="J14" s="25" t="s">
        <v>43</v>
      </c>
      <c r="K14" s="18" t="s">
        <v>115</v>
      </c>
      <c r="L14" s="20">
        <v>1</v>
      </c>
      <c r="M14" s="20">
        <v>0</v>
      </c>
      <c r="N14" s="20">
        <v>0</v>
      </c>
      <c r="O14" s="18" t="s">
        <v>141</v>
      </c>
      <c r="P14" s="20">
        <v>0</v>
      </c>
      <c r="Q14" s="18" t="s">
        <v>129</v>
      </c>
      <c r="R14" s="20">
        <v>2019</v>
      </c>
      <c r="S14" s="18" t="s">
        <v>142</v>
      </c>
      <c r="T14" s="18" t="s">
        <v>143</v>
      </c>
      <c r="U14" s="18" t="s">
        <v>144</v>
      </c>
      <c r="V14" s="18" t="s">
        <v>145</v>
      </c>
      <c r="W14" s="18" t="s">
        <v>146</v>
      </c>
      <c r="X14" s="18" t="s">
        <v>147</v>
      </c>
      <c r="Y14" s="5"/>
      <c r="Z14" s="5"/>
      <c r="AA14" s="5"/>
      <c r="AB14" s="5"/>
      <c r="AC14" s="5"/>
      <c r="AD14" s="5"/>
    </row>
    <row r="15" spans="1:30" x14ac:dyDescent="0.2">
      <c r="A15" s="27" t="s">
        <v>148</v>
      </c>
      <c r="B15" s="25" t="s">
        <v>149</v>
      </c>
      <c r="C15" s="25" t="s">
        <v>28</v>
      </c>
      <c r="D15" s="26" t="b">
        <f t="shared" si="1"/>
        <v>1</v>
      </c>
      <c r="E15" s="25" t="s">
        <v>56</v>
      </c>
      <c r="F15" s="25" t="s">
        <v>30</v>
      </c>
      <c r="G15" s="25" t="s">
        <v>150</v>
      </c>
      <c r="H15" s="25" t="s">
        <v>151</v>
      </c>
      <c r="I15" s="25" t="s">
        <v>42</v>
      </c>
      <c r="J15" s="25" t="s">
        <v>43</v>
      </c>
      <c r="K15" s="18" t="s">
        <v>152</v>
      </c>
      <c r="L15" s="20">
        <v>0</v>
      </c>
      <c r="M15" s="20">
        <v>0</v>
      </c>
      <c r="N15" s="20">
        <v>1</v>
      </c>
      <c r="O15" s="18" t="s">
        <v>153</v>
      </c>
      <c r="P15" s="20">
        <v>1</v>
      </c>
      <c r="Q15" s="18" t="s">
        <v>154</v>
      </c>
      <c r="R15" s="20">
        <v>2019</v>
      </c>
      <c r="S15" s="18" t="s">
        <v>155</v>
      </c>
      <c r="T15" s="18" t="s">
        <v>156</v>
      </c>
      <c r="U15" s="18" t="s">
        <v>157</v>
      </c>
      <c r="V15" s="18" t="s">
        <v>158</v>
      </c>
      <c r="W15" s="18" t="s">
        <v>159</v>
      </c>
      <c r="X15" s="18" t="s">
        <v>160</v>
      </c>
      <c r="Y15" s="5"/>
      <c r="Z15" s="5"/>
      <c r="AA15" s="5"/>
      <c r="AB15" s="5"/>
      <c r="AC15" s="5"/>
      <c r="AD15" s="5"/>
    </row>
    <row r="16" spans="1:30" x14ac:dyDescent="0.2">
      <c r="A16" s="12" t="s">
        <v>161</v>
      </c>
      <c r="B16" s="13" t="s">
        <v>162</v>
      </c>
      <c r="C16" s="13" t="s">
        <v>28</v>
      </c>
      <c r="D16" s="14" t="b">
        <f t="shared" si="1"/>
        <v>1</v>
      </c>
      <c r="E16" s="13" t="s">
        <v>163</v>
      </c>
      <c r="F16" s="13" t="s">
        <v>30</v>
      </c>
      <c r="G16" s="13" t="s">
        <v>164</v>
      </c>
      <c r="H16" s="13" t="s">
        <v>165</v>
      </c>
      <c r="I16" s="13" t="s">
        <v>74</v>
      </c>
      <c r="J16" s="13" t="s">
        <v>84</v>
      </c>
      <c r="K16" s="15" t="s">
        <v>166</v>
      </c>
      <c r="L16" s="13"/>
      <c r="M16" s="13"/>
      <c r="N16" s="13" t="s">
        <v>35</v>
      </c>
      <c r="O16" s="13"/>
      <c r="P16" s="13"/>
      <c r="Q16" s="13"/>
      <c r="R16" s="13" t="s">
        <v>35</v>
      </c>
      <c r="S16" s="13" t="s">
        <v>35</v>
      </c>
      <c r="T16" s="13" t="s">
        <v>35</v>
      </c>
      <c r="U16" s="13" t="s">
        <v>35</v>
      </c>
      <c r="V16" s="13" t="s">
        <v>35</v>
      </c>
      <c r="W16" s="13" t="s">
        <v>35</v>
      </c>
      <c r="X16" s="15" t="s">
        <v>167</v>
      </c>
      <c r="Y16" s="5"/>
      <c r="Z16" s="5"/>
      <c r="AA16" s="5"/>
      <c r="AB16" s="5"/>
      <c r="AC16" s="5"/>
      <c r="AD16" s="5"/>
    </row>
    <row r="17" spans="1:30" x14ac:dyDescent="0.2">
      <c r="A17" s="12" t="s">
        <v>168</v>
      </c>
      <c r="B17" s="13" t="s">
        <v>169</v>
      </c>
      <c r="C17" s="13" t="s">
        <v>28</v>
      </c>
      <c r="D17" s="14" t="b">
        <f t="shared" si="1"/>
        <v>1</v>
      </c>
      <c r="E17" s="13" t="s">
        <v>137</v>
      </c>
      <c r="F17" s="13" t="s">
        <v>30</v>
      </c>
      <c r="G17" s="13" t="s">
        <v>170</v>
      </c>
      <c r="H17" s="13" t="s">
        <v>171</v>
      </c>
      <c r="I17" s="13" t="s">
        <v>172</v>
      </c>
      <c r="J17" s="13" t="s">
        <v>51</v>
      </c>
      <c r="K17" s="15" t="s">
        <v>173</v>
      </c>
      <c r="L17" s="13"/>
      <c r="M17" s="13"/>
      <c r="N17" s="13" t="s">
        <v>35</v>
      </c>
      <c r="O17" s="13" t="s">
        <v>35</v>
      </c>
      <c r="P17" s="13"/>
      <c r="Q17" s="13"/>
      <c r="R17" s="13" t="s">
        <v>35</v>
      </c>
      <c r="S17" s="13" t="s">
        <v>35</v>
      </c>
      <c r="T17" s="13" t="s">
        <v>35</v>
      </c>
      <c r="U17" s="13" t="s">
        <v>35</v>
      </c>
      <c r="V17" s="13" t="s">
        <v>35</v>
      </c>
      <c r="W17" s="13" t="s">
        <v>35</v>
      </c>
      <c r="X17" s="15" t="s">
        <v>174</v>
      </c>
      <c r="Y17" s="5"/>
      <c r="Z17" s="5"/>
      <c r="AA17" s="5"/>
      <c r="AB17" s="5"/>
      <c r="AC17" s="5"/>
      <c r="AD17" s="5"/>
    </row>
    <row r="18" spans="1:30" x14ac:dyDescent="0.2">
      <c r="A18" s="12" t="s">
        <v>175</v>
      </c>
      <c r="B18" s="13" t="s">
        <v>176</v>
      </c>
      <c r="C18" s="13" t="s">
        <v>28</v>
      </c>
      <c r="D18" s="14" t="b">
        <f t="shared" si="1"/>
        <v>1</v>
      </c>
      <c r="E18" s="13" t="s">
        <v>56</v>
      </c>
      <c r="F18" s="13" t="s">
        <v>30</v>
      </c>
      <c r="G18" s="13" t="s">
        <v>177</v>
      </c>
      <c r="H18" s="13" t="s">
        <v>178</v>
      </c>
      <c r="I18" s="13" t="s">
        <v>74</v>
      </c>
      <c r="J18" s="13" t="s">
        <v>179</v>
      </c>
      <c r="K18" s="15" t="s">
        <v>180</v>
      </c>
      <c r="L18" s="13"/>
      <c r="M18" s="13"/>
      <c r="N18" s="13" t="s">
        <v>35</v>
      </c>
      <c r="O18" s="13" t="s">
        <v>35</v>
      </c>
      <c r="P18" s="13"/>
      <c r="Q18" s="13"/>
      <c r="R18" s="13" t="s">
        <v>35</v>
      </c>
      <c r="S18" s="13" t="s">
        <v>35</v>
      </c>
      <c r="T18" s="13" t="s">
        <v>35</v>
      </c>
      <c r="U18" s="13" t="s">
        <v>35</v>
      </c>
      <c r="V18" s="13" t="s">
        <v>35</v>
      </c>
      <c r="W18" s="13" t="s">
        <v>35</v>
      </c>
      <c r="X18" s="15" t="s">
        <v>181</v>
      </c>
      <c r="Y18" s="5"/>
      <c r="Z18" s="5"/>
      <c r="AA18" s="5"/>
      <c r="AB18" s="5"/>
      <c r="AC18" s="5"/>
      <c r="AD18" s="5"/>
    </row>
    <row r="19" spans="1:30" x14ac:dyDescent="0.2">
      <c r="A19" s="12" t="s">
        <v>182</v>
      </c>
      <c r="B19" s="13" t="s">
        <v>183</v>
      </c>
      <c r="C19" s="13" t="s">
        <v>28</v>
      </c>
      <c r="D19" s="14" t="b">
        <f t="shared" si="1"/>
        <v>1</v>
      </c>
      <c r="E19" s="13" t="s">
        <v>137</v>
      </c>
      <c r="F19" s="13" t="s">
        <v>30</v>
      </c>
      <c r="G19" s="13" t="s">
        <v>184</v>
      </c>
      <c r="H19" s="13" t="s">
        <v>185</v>
      </c>
      <c r="I19" s="13" t="s">
        <v>59</v>
      </c>
      <c r="J19" s="13" t="s">
        <v>51</v>
      </c>
      <c r="K19" s="13" t="s">
        <v>35</v>
      </c>
      <c r="L19" s="13"/>
      <c r="M19" s="13"/>
      <c r="N19" s="13" t="s">
        <v>35</v>
      </c>
      <c r="O19" s="13" t="s">
        <v>35</v>
      </c>
      <c r="P19" s="13"/>
      <c r="Q19" s="13"/>
      <c r="R19" s="13" t="s">
        <v>35</v>
      </c>
      <c r="S19" s="13" t="s">
        <v>35</v>
      </c>
      <c r="T19" s="13" t="s">
        <v>35</v>
      </c>
      <c r="U19" s="13" t="s">
        <v>35</v>
      </c>
      <c r="V19" s="13" t="s">
        <v>35</v>
      </c>
      <c r="W19" s="13" t="s">
        <v>35</v>
      </c>
      <c r="X19" s="15" t="s">
        <v>186</v>
      </c>
      <c r="Y19" s="5"/>
      <c r="Z19" s="5"/>
      <c r="AA19" s="5"/>
      <c r="AB19" s="5"/>
      <c r="AC19" s="5"/>
      <c r="AD19" s="5"/>
    </row>
    <row r="20" spans="1:30" x14ac:dyDescent="0.2">
      <c r="A20" s="12" t="s">
        <v>187</v>
      </c>
      <c r="B20" s="13" t="s">
        <v>188</v>
      </c>
      <c r="C20" s="13" t="s">
        <v>28</v>
      </c>
      <c r="D20" s="14" t="b">
        <f t="shared" si="1"/>
        <v>1</v>
      </c>
      <c r="E20" s="13" t="s">
        <v>189</v>
      </c>
      <c r="F20" s="13" t="s">
        <v>30</v>
      </c>
      <c r="G20" s="13" t="s">
        <v>190</v>
      </c>
      <c r="H20" s="13" t="s">
        <v>191</v>
      </c>
      <c r="I20" s="13" t="s">
        <v>192</v>
      </c>
      <c r="J20" s="13" t="s">
        <v>43</v>
      </c>
      <c r="K20" s="13" t="s">
        <v>35</v>
      </c>
      <c r="L20" s="13"/>
      <c r="M20" s="13"/>
      <c r="N20" s="13" t="s">
        <v>35</v>
      </c>
      <c r="O20" s="13" t="s">
        <v>35</v>
      </c>
      <c r="P20" s="13"/>
      <c r="Q20" s="13"/>
      <c r="R20" s="13" t="s">
        <v>35</v>
      </c>
      <c r="S20" s="13" t="s">
        <v>35</v>
      </c>
      <c r="T20" s="13" t="s">
        <v>35</v>
      </c>
      <c r="U20" s="13" t="s">
        <v>35</v>
      </c>
      <c r="V20" s="13" t="s">
        <v>35</v>
      </c>
      <c r="W20" s="13" t="s">
        <v>35</v>
      </c>
      <c r="X20" s="15" t="s">
        <v>193</v>
      </c>
      <c r="Y20" s="5"/>
      <c r="Z20" s="5"/>
      <c r="AA20" s="5"/>
      <c r="AB20" s="5"/>
      <c r="AC20" s="5"/>
      <c r="AD20" s="5"/>
    </row>
    <row r="21" spans="1:30" x14ac:dyDescent="0.2">
      <c r="A21" s="12" t="s">
        <v>194</v>
      </c>
      <c r="B21" s="13" t="s">
        <v>195</v>
      </c>
      <c r="C21" s="13" t="s">
        <v>28</v>
      </c>
      <c r="D21" s="14" t="b">
        <f t="shared" si="1"/>
        <v>1</v>
      </c>
      <c r="E21" s="13" t="s">
        <v>48</v>
      </c>
      <c r="F21" s="13" t="s">
        <v>30</v>
      </c>
      <c r="G21" s="13" t="s">
        <v>196</v>
      </c>
      <c r="H21" s="13" t="s">
        <v>197</v>
      </c>
      <c r="I21" s="13" t="s">
        <v>198</v>
      </c>
      <c r="J21" s="13" t="s">
        <v>199</v>
      </c>
      <c r="K21" s="13" t="s">
        <v>35</v>
      </c>
      <c r="L21" s="13"/>
      <c r="M21" s="13"/>
      <c r="N21" s="13" t="s">
        <v>35</v>
      </c>
      <c r="O21" s="13" t="s">
        <v>35</v>
      </c>
      <c r="P21" s="13"/>
      <c r="Q21" s="13"/>
      <c r="R21" s="13" t="s">
        <v>35</v>
      </c>
      <c r="S21" s="13" t="s">
        <v>35</v>
      </c>
      <c r="T21" s="13" t="s">
        <v>35</v>
      </c>
      <c r="U21" s="13" t="s">
        <v>35</v>
      </c>
      <c r="V21" s="13" t="s">
        <v>35</v>
      </c>
      <c r="W21" s="13" t="s">
        <v>35</v>
      </c>
      <c r="X21" s="15" t="s">
        <v>200</v>
      </c>
      <c r="Y21" s="5"/>
      <c r="Z21" s="5"/>
      <c r="AA21" s="5"/>
      <c r="AB21" s="5"/>
      <c r="AC21" s="5"/>
      <c r="AD21" s="5"/>
    </row>
    <row r="22" spans="1:30" x14ac:dyDescent="0.2">
      <c r="A22" s="12" t="s">
        <v>201</v>
      </c>
      <c r="B22" s="13" t="s">
        <v>202</v>
      </c>
      <c r="C22" s="13" t="s">
        <v>28</v>
      </c>
      <c r="D22" s="14" t="b">
        <f t="shared" si="1"/>
        <v>1</v>
      </c>
      <c r="E22" s="13" t="s">
        <v>189</v>
      </c>
      <c r="F22" s="13" t="s">
        <v>30</v>
      </c>
      <c r="G22" s="13" t="s">
        <v>203</v>
      </c>
      <c r="H22" s="13" t="s">
        <v>204</v>
      </c>
      <c r="I22" s="13" t="s">
        <v>205</v>
      </c>
      <c r="J22" s="13" t="s">
        <v>43</v>
      </c>
      <c r="K22" s="13" t="s">
        <v>35</v>
      </c>
      <c r="L22" s="13"/>
      <c r="M22" s="13"/>
      <c r="N22" s="13" t="s">
        <v>35</v>
      </c>
      <c r="O22" s="13" t="s">
        <v>35</v>
      </c>
      <c r="P22" s="13"/>
      <c r="Q22" s="13"/>
      <c r="R22" s="13" t="s">
        <v>35</v>
      </c>
      <c r="S22" s="13" t="s">
        <v>35</v>
      </c>
      <c r="T22" s="13" t="s">
        <v>35</v>
      </c>
      <c r="U22" s="13" t="s">
        <v>35</v>
      </c>
      <c r="V22" s="13" t="s">
        <v>35</v>
      </c>
      <c r="W22" s="13" t="s">
        <v>35</v>
      </c>
      <c r="X22" s="15" t="s">
        <v>193</v>
      </c>
      <c r="Y22" s="5"/>
      <c r="Z22" s="5"/>
      <c r="AA22" s="5"/>
      <c r="AB22" s="5"/>
      <c r="AC22" s="5"/>
      <c r="AD22" s="5"/>
    </row>
    <row r="23" spans="1:30" x14ac:dyDescent="0.2">
      <c r="A23" s="12" t="s">
        <v>206</v>
      </c>
      <c r="B23" s="13" t="s">
        <v>207</v>
      </c>
      <c r="C23" s="13" t="s">
        <v>28</v>
      </c>
      <c r="D23" s="14" t="b">
        <f t="shared" si="1"/>
        <v>1</v>
      </c>
      <c r="E23" s="13" t="s">
        <v>112</v>
      </c>
      <c r="F23" s="13" t="s">
        <v>30</v>
      </c>
      <c r="G23" s="13" t="s">
        <v>208</v>
      </c>
      <c r="H23" s="13" t="s">
        <v>209</v>
      </c>
      <c r="I23" s="13" t="s">
        <v>210</v>
      </c>
      <c r="J23" s="13" t="s">
        <v>43</v>
      </c>
      <c r="K23" s="15" t="s">
        <v>99</v>
      </c>
      <c r="L23" s="13"/>
      <c r="M23" s="13"/>
      <c r="N23" s="13" t="s">
        <v>35</v>
      </c>
      <c r="O23" s="13" t="s">
        <v>35</v>
      </c>
      <c r="P23" s="13"/>
      <c r="Q23" s="13"/>
      <c r="R23" s="13" t="s">
        <v>35</v>
      </c>
      <c r="S23" s="13" t="s">
        <v>35</v>
      </c>
      <c r="T23" s="13" t="s">
        <v>35</v>
      </c>
      <c r="U23" s="13" t="s">
        <v>35</v>
      </c>
      <c r="V23" s="13" t="s">
        <v>35</v>
      </c>
      <c r="W23" s="13" t="s">
        <v>35</v>
      </c>
      <c r="X23" s="15" t="s">
        <v>211</v>
      </c>
      <c r="Y23" s="5"/>
      <c r="Z23" s="5"/>
      <c r="AA23" s="5"/>
      <c r="AB23" s="5"/>
      <c r="AC23" s="5"/>
      <c r="AD23" s="5"/>
    </row>
    <row r="24" spans="1:30" x14ac:dyDescent="0.2">
      <c r="A24" s="12" t="s">
        <v>212</v>
      </c>
      <c r="B24" s="13" t="s">
        <v>213</v>
      </c>
      <c r="C24" s="13" t="s">
        <v>28</v>
      </c>
      <c r="D24" s="14" t="b">
        <f t="shared" si="1"/>
        <v>1</v>
      </c>
      <c r="E24" s="13" t="s">
        <v>56</v>
      </c>
      <c r="F24" s="13" t="s">
        <v>30</v>
      </c>
      <c r="G24" s="13" t="s">
        <v>214</v>
      </c>
      <c r="H24" s="13" t="s">
        <v>215</v>
      </c>
      <c r="I24" s="13" t="s">
        <v>74</v>
      </c>
      <c r="J24" s="13" t="s">
        <v>216</v>
      </c>
      <c r="K24" s="13" t="s">
        <v>35</v>
      </c>
      <c r="L24" s="13"/>
      <c r="M24" s="13"/>
      <c r="N24" s="13" t="s">
        <v>35</v>
      </c>
      <c r="O24" s="13" t="s">
        <v>35</v>
      </c>
      <c r="P24" s="13"/>
      <c r="Q24" s="13"/>
      <c r="R24" s="13" t="s">
        <v>35</v>
      </c>
      <c r="S24" s="13" t="s">
        <v>35</v>
      </c>
      <c r="T24" s="13" t="s">
        <v>35</v>
      </c>
      <c r="U24" s="13" t="s">
        <v>35</v>
      </c>
      <c r="V24" s="13" t="s">
        <v>35</v>
      </c>
      <c r="W24" s="13" t="s">
        <v>35</v>
      </c>
      <c r="X24" s="15" t="s">
        <v>217</v>
      </c>
      <c r="Y24" s="5"/>
      <c r="Z24" s="5"/>
      <c r="AA24" s="5"/>
      <c r="AB24" s="5"/>
      <c r="AC24" s="5"/>
      <c r="AD24" s="5"/>
    </row>
    <row r="25" spans="1:30" x14ac:dyDescent="0.2">
      <c r="A25" s="12" t="s">
        <v>218</v>
      </c>
      <c r="B25" s="13" t="s">
        <v>219</v>
      </c>
      <c r="C25" s="13" t="s">
        <v>28</v>
      </c>
      <c r="D25" s="14" t="b">
        <f t="shared" si="1"/>
        <v>1</v>
      </c>
      <c r="E25" s="13" t="s">
        <v>39</v>
      </c>
      <c r="F25" s="13" t="s">
        <v>30</v>
      </c>
      <c r="G25" s="13" t="s">
        <v>220</v>
      </c>
      <c r="H25" s="13" t="s">
        <v>221</v>
      </c>
      <c r="I25" s="13" t="s">
        <v>42</v>
      </c>
      <c r="J25" s="13" t="s">
        <v>43</v>
      </c>
      <c r="K25" s="13" t="s">
        <v>35</v>
      </c>
      <c r="L25" s="13" t="s">
        <v>222</v>
      </c>
      <c r="M25" s="13"/>
      <c r="N25" s="13" t="s">
        <v>35</v>
      </c>
      <c r="O25" s="13" t="s">
        <v>35</v>
      </c>
      <c r="P25" s="13"/>
      <c r="Q25" s="13"/>
      <c r="R25" s="13" t="s">
        <v>35</v>
      </c>
      <c r="S25" s="13" t="s">
        <v>35</v>
      </c>
      <c r="T25" s="13" t="s">
        <v>35</v>
      </c>
      <c r="U25" s="13" t="s">
        <v>35</v>
      </c>
      <c r="V25" s="13" t="s">
        <v>35</v>
      </c>
      <c r="W25" s="13"/>
      <c r="X25" s="13" t="s">
        <v>223</v>
      </c>
      <c r="Y25" s="5"/>
      <c r="Z25" s="5"/>
      <c r="AA25" s="5"/>
      <c r="AB25" s="5"/>
      <c r="AC25" s="5"/>
      <c r="AD25" s="5"/>
    </row>
    <row r="26" spans="1:30" x14ac:dyDescent="0.2">
      <c r="A26" s="12" t="s">
        <v>224</v>
      </c>
      <c r="B26" s="25" t="s">
        <v>225</v>
      </c>
      <c r="C26" s="25" t="s">
        <v>28</v>
      </c>
      <c r="D26" s="26" t="b">
        <f t="shared" si="1"/>
        <v>1</v>
      </c>
      <c r="E26" s="25" t="s">
        <v>104</v>
      </c>
      <c r="F26" s="25" t="s">
        <v>30</v>
      </c>
      <c r="G26" s="25" t="s">
        <v>226</v>
      </c>
      <c r="H26" s="25" t="s">
        <v>227</v>
      </c>
      <c r="I26" s="25" t="s">
        <v>74</v>
      </c>
      <c r="J26" s="25"/>
      <c r="K26" s="18" t="s">
        <v>228</v>
      </c>
      <c r="L26" s="20">
        <v>1</v>
      </c>
      <c r="M26" s="20">
        <v>0</v>
      </c>
      <c r="N26" s="20">
        <v>0</v>
      </c>
      <c r="O26" s="18" t="s">
        <v>141</v>
      </c>
      <c r="P26" s="20">
        <v>1</v>
      </c>
      <c r="Q26" s="18" t="s">
        <v>229</v>
      </c>
      <c r="R26" s="20">
        <v>2015</v>
      </c>
      <c r="S26" s="18" t="s">
        <v>230</v>
      </c>
      <c r="T26" s="18" t="s">
        <v>231</v>
      </c>
      <c r="U26" s="18" t="s">
        <v>232</v>
      </c>
      <c r="V26" s="25" t="s">
        <v>35</v>
      </c>
      <c r="W26" s="18" t="s">
        <v>233</v>
      </c>
      <c r="X26" s="18" t="s">
        <v>234</v>
      </c>
      <c r="Y26" s="5"/>
      <c r="Z26" s="5"/>
      <c r="AA26" s="5"/>
      <c r="AB26" s="5"/>
      <c r="AC26" s="5"/>
      <c r="AD26" s="5"/>
    </row>
    <row r="27" spans="1:30" x14ac:dyDescent="0.2">
      <c r="A27" s="12" t="s">
        <v>235</v>
      </c>
      <c r="B27" s="18" t="s">
        <v>236</v>
      </c>
      <c r="C27" s="18" t="s">
        <v>28</v>
      </c>
      <c r="D27" s="19" t="b">
        <f t="shared" si="1"/>
        <v>1</v>
      </c>
      <c r="E27" s="18" t="s">
        <v>237</v>
      </c>
      <c r="F27" s="18" t="s">
        <v>30</v>
      </c>
      <c r="G27" s="18" t="s">
        <v>238</v>
      </c>
      <c r="H27" s="18" t="s">
        <v>239</v>
      </c>
      <c r="I27" s="18" t="s">
        <v>240</v>
      </c>
      <c r="J27" s="18" t="s">
        <v>43</v>
      </c>
      <c r="K27" s="18" t="s">
        <v>241</v>
      </c>
      <c r="L27" s="20">
        <v>0</v>
      </c>
      <c r="M27" s="20">
        <v>1</v>
      </c>
      <c r="N27" s="20">
        <v>0</v>
      </c>
      <c r="O27" s="18" t="s">
        <v>242</v>
      </c>
      <c r="P27" s="20">
        <v>0</v>
      </c>
      <c r="Q27" s="18"/>
      <c r="R27" s="20">
        <v>2005</v>
      </c>
      <c r="S27" s="18" t="s">
        <v>243</v>
      </c>
      <c r="T27" s="18" t="s">
        <v>244</v>
      </c>
      <c r="U27" s="18" t="s">
        <v>245</v>
      </c>
      <c r="V27" s="18" t="s">
        <v>246</v>
      </c>
      <c r="W27" s="18" t="s">
        <v>247</v>
      </c>
      <c r="X27" s="18" t="s">
        <v>248</v>
      </c>
      <c r="Y27" s="5"/>
      <c r="Z27" s="5"/>
      <c r="AA27" s="5"/>
      <c r="AB27" s="5"/>
      <c r="AC27" s="5"/>
      <c r="AD27" s="5"/>
    </row>
    <row r="28" spans="1:30" x14ac:dyDescent="0.2">
      <c r="A28" s="12" t="s">
        <v>249</v>
      </c>
      <c r="B28" s="25" t="s">
        <v>250</v>
      </c>
      <c r="C28" s="25" t="s">
        <v>28</v>
      </c>
      <c r="D28" s="26" t="b">
        <f t="shared" si="1"/>
        <v>1</v>
      </c>
      <c r="E28" s="25" t="s">
        <v>137</v>
      </c>
      <c r="F28" s="25" t="s">
        <v>30</v>
      </c>
      <c r="G28" s="25" t="s">
        <v>251</v>
      </c>
      <c r="H28" s="25" t="s">
        <v>252</v>
      </c>
      <c r="I28" s="25" t="s">
        <v>140</v>
      </c>
      <c r="J28" s="25" t="s">
        <v>253</v>
      </c>
      <c r="K28" s="18" t="s">
        <v>254</v>
      </c>
      <c r="L28" s="18"/>
      <c r="M28" s="18"/>
      <c r="N28" s="18"/>
      <c r="O28" s="18" t="s">
        <v>116</v>
      </c>
      <c r="P28" s="20">
        <v>1</v>
      </c>
      <c r="Q28" s="18" t="s">
        <v>255</v>
      </c>
      <c r="R28" s="20">
        <v>2018</v>
      </c>
      <c r="S28" s="25" t="s">
        <v>256</v>
      </c>
      <c r="T28" s="18" t="s">
        <v>257</v>
      </c>
      <c r="U28" s="18" t="s">
        <v>258</v>
      </c>
      <c r="V28" s="18" t="s">
        <v>259</v>
      </c>
      <c r="W28" s="25" t="s">
        <v>35</v>
      </c>
      <c r="X28" s="18" t="s">
        <v>260</v>
      </c>
      <c r="Y28" s="21" t="s">
        <v>261</v>
      </c>
      <c r="Z28" s="5"/>
      <c r="AA28" s="5"/>
      <c r="AB28" s="5"/>
      <c r="AC28" s="5"/>
      <c r="AD28" s="5"/>
    </row>
    <row r="29" spans="1:30" x14ac:dyDescent="0.2">
      <c r="A29" s="12" t="s">
        <v>262</v>
      </c>
      <c r="B29" s="25" t="s">
        <v>263</v>
      </c>
      <c r="C29" s="25" t="s">
        <v>28</v>
      </c>
      <c r="D29" s="26" t="b">
        <f t="shared" si="1"/>
        <v>1</v>
      </c>
      <c r="E29" s="25" t="s">
        <v>48</v>
      </c>
      <c r="F29" s="25" t="s">
        <v>30</v>
      </c>
      <c r="G29" s="25" t="s">
        <v>264</v>
      </c>
      <c r="H29" s="25" t="s">
        <v>265</v>
      </c>
      <c r="I29" s="25" t="s">
        <v>59</v>
      </c>
      <c r="J29" s="25" t="s">
        <v>266</v>
      </c>
      <c r="K29" s="25" t="s">
        <v>267</v>
      </c>
      <c r="L29" s="28">
        <v>1</v>
      </c>
      <c r="M29" s="28">
        <v>0</v>
      </c>
      <c r="N29" s="28">
        <v>0</v>
      </c>
      <c r="O29" s="25" t="s">
        <v>268</v>
      </c>
      <c r="P29" s="25"/>
      <c r="Q29" s="25"/>
      <c r="R29" s="28">
        <v>2016</v>
      </c>
      <c r="S29" s="25" t="s">
        <v>269</v>
      </c>
      <c r="T29" s="25" t="s">
        <v>270</v>
      </c>
      <c r="U29" s="25" t="s">
        <v>271</v>
      </c>
      <c r="V29" s="25" t="s">
        <v>272</v>
      </c>
      <c r="W29" s="28">
        <v>686</v>
      </c>
      <c r="X29" s="25" t="s">
        <v>273</v>
      </c>
      <c r="Y29" s="5"/>
      <c r="Z29" s="5"/>
      <c r="AA29" s="5"/>
      <c r="AB29" s="5"/>
      <c r="AC29" s="5"/>
      <c r="AD29" s="5"/>
    </row>
    <row r="30" spans="1:30" x14ac:dyDescent="0.2">
      <c r="A30" s="12" t="s">
        <v>274</v>
      </c>
      <c r="B30" s="13" t="s">
        <v>275</v>
      </c>
      <c r="C30" s="13" t="s">
        <v>28</v>
      </c>
      <c r="D30" s="14" t="b">
        <f t="shared" si="1"/>
        <v>1</v>
      </c>
      <c r="E30" s="13" t="s">
        <v>95</v>
      </c>
      <c r="F30" s="13" t="s">
        <v>30</v>
      </c>
      <c r="G30" s="13" t="s">
        <v>276</v>
      </c>
      <c r="H30" s="13" t="s">
        <v>277</v>
      </c>
      <c r="I30" s="13" t="s">
        <v>74</v>
      </c>
      <c r="J30" s="13" t="s">
        <v>278</v>
      </c>
      <c r="K30" s="13" t="s">
        <v>35</v>
      </c>
      <c r="L30" s="13"/>
      <c r="M30" s="13"/>
      <c r="N30" s="13" t="s">
        <v>35</v>
      </c>
      <c r="O30" s="13" t="s">
        <v>35</v>
      </c>
      <c r="P30" s="13"/>
      <c r="Q30" s="13"/>
      <c r="R30" s="13" t="s">
        <v>35</v>
      </c>
      <c r="S30" s="13" t="s">
        <v>35</v>
      </c>
      <c r="T30" s="13" t="s">
        <v>35</v>
      </c>
      <c r="U30" s="13" t="s">
        <v>35</v>
      </c>
      <c r="V30" s="13" t="s">
        <v>35</v>
      </c>
      <c r="W30" s="13" t="s">
        <v>35</v>
      </c>
      <c r="X30" s="15" t="s">
        <v>279</v>
      </c>
      <c r="Y30" s="5"/>
      <c r="Z30" s="5"/>
      <c r="AA30" s="5"/>
      <c r="AB30" s="5"/>
      <c r="AC30" s="5"/>
      <c r="AD30" s="5"/>
    </row>
    <row r="31" spans="1:30" x14ac:dyDescent="0.2">
      <c r="A31" s="27" t="s">
        <v>280</v>
      </c>
      <c r="B31" s="25" t="s">
        <v>281</v>
      </c>
      <c r="C31" s="25" t="s">
        <v>28</v>
      </c>
      <c r="D31" s="26" t="b">
        <f t="shared" si="1"/>
        <v>1</v>
      </c>
      <c r="E31" s="25" t="s">
        <v>39</v>
      </c>
      <c r="F31" s="25" t="s">
        <v>30</v>
      </c>
      <c r="G31" s="25" t="s">
        <v>282</v>
      </c>
      <c r="H31" s="25" t="s">
        <v>283</v>
      </c>
      <c r="I31" s="25" t="s">
        <v>42</v>
      </c>
      <c r="J31" s="25" t="s">
        <v>43</v>
      </c>
      <c r="K31" s="25" t="s">
        <v>284</v>
      </c>
      <c r="L31" s="28">
        <v>0</v>
      </c>
      <c r="M31" s="28">
        <v>0</v>
      </c>
      <c r="N31" s="28">
        <v>1</v>
      </c>
      <c r="O31" s="25" t="s">
        <v>128</v>
      </c>
      <c r="P31" s="28">
        <v>0</v>
      </c>
      <c r="Q31" s="25"/>
      <c r="R31" s="28">
        <v>2018</v>
      </c>
      <c r="S31" s="25" t="s">
        <v>285</v>
      </c>
      <c r="T31" s="25" t="s">
        <v>286</v>
      </c>
      <c r="U31" s="25" t="s">
        <v>287</v>
      </c>
      <c r="V31" s="25" t="s">
        <v>288</v>
      </c>
      <c r="W31" s="25" t="s">
        <v>289</v>
      </c>
      <c r="X31" s="25" t="s">
        <v>290</v>
      </c>
      <c r="Y31" s="5"/>
      <c r="Z31" s="5"/>
      <c r="AA31" s="5"/>
      <c r="AB31" s="5"/>
      <c r="AC31" s="5"/>
      <c r="AD31" s="5"/>
    </row>
    <row r="32" spans="1:30" x14ac:dyDescent="0.2">
      <c r="A32" s="12" t="s">
        <v>291</v>
      </c>
      <c r="B32" s="25" t="s">
        <v>292</v>
      </c>
      <c r="C32" s="25" t="s">
        <v>28</v>
      </c>
      <c r="D32" s="26" t="b">
        <f t="shared" si="1"/>
        <v>1</v>
      </c>
      <c r="E32" s="25" t="s">
        <v>39</v>
      </c>
      <c r="F32" s="25" t="s">
        <v>30</v>
      </c>
      <c r="G32" s="25" t="s">
        <v>293</v>
      </c>
      <c r="H32" s="25" t="s">
        <v>294</v>
      </c>
      <c r="I32" s="25" t="s">
        <v>74</v>
      </c>
      <c r="J32" s="25" t="s">
        <v>43</v>
      </c>
      <c r="K32" s="25" t="s">
        <v>295</v>
      </c>
      <c r="L32" s="28">
        <v>0</v>
      </c>
      <c r="M32" s="28">
        <v>1</v>
      </c>
      <c r="N32" s="28">
        <v>0</v>
      </c>
      <c r="O32" s="25" t="s">
        <v>141</v>
      </c>
      <c r="P32" s="28">
        <v>0</v>
      </c>
      <c r="Q32" s="25"/>
      <c r="R32" s="25" t="s">
        <v>296</v>
      </c>
      <c r="S32" s="25" t="s">
        <v>35</v>
      </c>
      <c r="T32" s="25" t="s">
        <v>297</v>
      </c>
      <c r="U32" s="25" t="s">
        <v>298</v>
      </c>
      <c r="V32" s="25" t="s">
        <v>299</v>
      </c>
      <c r="W32" s="25" t="s">
        <v>35</v>
      </c>
      <c r="X32" s="25" t="s">
        <v>300</v>
      </c>
      <c r="Y32" s="5"/>
      <c r="Z32" s="5"/>
      <c r="AA32" s="5"/>
      <c r="AB32" s="5"/>
      <c r="AC32" s="5"/>
      <c r="AD32" s="5"/>
    </row>
    <row r="33" spans="1:30" x14ac:dyDescent="0.2">
      <c r="A33" s="12" t="s">
        <v>301</v>
      </c>
      <c r="B33" s="13" t="s">
        <v>302</v>
      </c>
      <c r="C33" s="13" t="s">
        <v>28</v>
      </c>
      <c r="D33" s="14" t="b">
        <f t="shared" si="1"/>
        <v>1</v>
      </c>
      <c r="E33" s="13" t="s">
        <v>104</v>
      </c>
      <c r="F33" s="13" t="s">
        <v>30</v>
      </c>
      <c r="G33" s="13" t="s">
        <v>303</v>
      </c>
      <c r="H33" s="13" t="s">
        <v>304</v>
      </c>
      <c r="I33" s="13" t="s">
        <v>42</v>
      </c>
      <c r="J33" s="13" t="s">
        <v>51</v>
      </c>
      <c r="K33" s="15" t="s">
        <v>284</v>
      </c>
      <c r="L33" s="13"/>
      <c r="M33" s="13"/>
      <c r="N33" s="13" t="s">
        <v>35</v>
      </c>
      <c r="O33" s="13" t="s">
        <v>35</v>
      </c>
      <c r="P33" s="13"/>
      <c r="Q33" s="13"/>
      <c r="R33" s="13" t="s">
        <v>35</v>
      </c>
      <c r="S33" s="13" t="s">
        <v>35</v>
      </c>
      <c r="T33" s="13" t="s">
        <v>35</v>
      </c>
      <c r="U33" s="13" t="s">
        <v>35</v>
      </c>
      <c r="V33" s="13" t="s">
        <v>35</v>
      </c>
      <c r="W33" s="13" t="s">
        <v>35</v>
      </c>
      <c r="X33" s="15" t="s">
        <v>305</v>
      </c>
      <c r="Y33" s="5"/>
      <c r="Z33" s="5"/>
      <c r="AA33" s="5"/>
      <c r="AB33" s="5"/>
      <c r="AC33" s="5"/>
      <c r="AD33" s="5"/>
    </row>
    <row r="34" spans="1:30" x14ac:dyDescent="0.2">
      <c r="A34" s="12" t="s">
        <v>306</v>
      </c>
      <c r="B34" s="13" t="s">
        <v>307</v>
      </c>
      <c r="C34" s="13" t="s">
        <v>28</v>
      </c>
      <c r="D34" s="14" t="b">
        <f t="shared" si="1"/>
        <v>1</v>
      </c>
      <c r="E34" s="13" t="s">
        <v>39</v>
      </c>
      <c r="F34" s="13" t="s">
        <v>30</v>
      </c>
      <c r="G34" s="13" t="s">
        <v>308</v>
      </c>
      <c r="H34" s="13" t="s">
        <v>309</v>
      </c>
      <c r="I34" s="13" t="s">
        <v>310</v>
      </c>
      <c r="J34" s="13" t="s">
        <v>311</v>
      </c>
      <c r="K34" s="15" t="s">
        <v>85</v>
      </c>
      <c r="L34" s="13"/>
      <c r="M34" s="13"/>
      <c r="N34" s="13" t="s">
        <v>35</v>
      </c>
      <c r="O34" s="13" t="s">
        <v>35</v>
      </c>
      <c r="P34" s="13"/>
      <c r="Q34" s="13"/>
      <c r="R34" s="13" t="s">
        <v>35</v>
      </c>
      <c r="S34" s="13" t="s">
        <v>35</v>
      </c>
      <c r="T34" s="13" t="s">
        <v>35</v>
      </c>
      <c r="U34" s="13" t="s">
        <v>35</v>
      </c>
      <c r="V34" s="13" t="s">
        <v>35</v>
      </c>
      <c r="W34" s="13" t="s">
        <v>35</v>
      </c>
      <c r="X34" s="15" t="s">
        <v>312</v>
      </c>
      <c r="Y34" s="5"/>
      <c r="Z34" s="5"/>
      <c r="AA34" s="5"/>
      <c r="AB34" s="5"/>
      <c r="AC34" s="5"/>
      <c r="AD34" s="5"/>
    </row>
    <row r="35" spans="1:30" x14ac:dyDescent="0.2">
      <c r="A35" s="12" t="s">
        <v>313</v>
      </c>
      <c r="B35" s="13" t="s">
        <v>314</v>
      </c>
      <c r="C35" s="13" t="s">
        <v>28</v>
      </c>
      <c r="D35" s="14" t="b">
        <f>FALSE()</f>
        <v>0</v>
      </c>
      <c r="E35" s="13" t="s">
        <v>315</v>
      </c>
      <c r="F35" s="13" t="s">
        <v>316</v>
      </c>
      <c r="G35" s="13" t="s">
        <v>317</v>
      </c>
      <c r="H35" s="13" t="s">
        <v>318</v>
      </c>
      <c r="I35" s="13" t="s">
        <v>319</v>
      </c>
      <c r="J35" s="13"/>
      <c r="K35" s="15" t="s">
        <v>320</v>
      </c>
      <c r="L35" s="13"/>
      <c r="M35" s="13"/>
      <c r="N35" s="13" t="s">
        <v>35</v>
      </c>
      <c r="O35" s="13" t="s">
        <v>35</v>
      </c>
      <c r="P35" s="13"/>
      <c r="Q35" s="13"/>
      <c r="R35" s="13" t="s">
        <v>35</v>
      </c>
      <c r="S35" s="13" t="s">
        <v>35</v>
      </c>
      <c r="T35" s="13" t="s">
        <v>35</v>
      </c>
      <c r="U35" s="13" t="s">
        <v>35</v>
      </c>
      <c r="V35" s="13" t="s">
        <v>35</v>
      </c>
      <c r="W35" s="13" t="s">
        <v>35</v>
      </c>
      <c r="X35" s="15" t="s">
        <v>321</v>
      </c>
      <c r="Y35" s="5"/>
      <c r="Z35" s="5"/>
      <c r="AA35" s="5"/>
      <c r="AB35" s="5"/>
      <c r="AC35" s="5"/>
      <c r="AD35" s="5"/>
    </row>
    <row r="36" spans="1:30" x14ac:dyDescent="0.2">
      <c r="A36" s="12" t="s">
        <v>322</v>
      </c>
      <c r="B36" s="25" t="s">
        <v>323</v>
      </c>
      <c r="C36" s="25" t="s">
        <v>28</v>
      </c>
      <c r="D36" s="26" t="b">
        <f t="shared" ref="D36:D51" si="2">TRUE()</f>
        <v>1</v>
      </c>
      <c r="E36" s="25" t="s">
        <v>189</v>
      </c>
      <c r="F36" s="25" t="s">
        <v>30</v>
      </c>
      <c r="G36" s="25" t="s">
        <v>324</v>
      </c>
      <c r="H36" s="25" t="s">
        <v>325</v>
      </c>
      <c r="I36" s="25" t="s">
        <v>326</v>
      </c>
      <c r="J36" s="25" t="s">
        <v>51</v>
      </c>
      <c r="K36" s="25" t="s">
        <v>35</v>
      </c>
      <c r="L36" s="25"/>
      <c r="M36" s="25"/>
      <c r="N36" s="25" t="s">
        <v>35</v>
      </c>
      <c r="O36" s="25" t="s">
        <v>35</v>
      </c>
      <c r="P36" s="25"/>
      <c r="Q36" s="25"/>
      <c r="R36" s="25" t="s">
        <v>35</v>
      </c>
      <c r="S36" s="25" t="s">
        <v>35</v>
      </c>
      <c r="T36" s="25" t="s">
        <v>35</v>
      </c>
      <c r="U36" s="25" t="s">
        <v>35</v>
      </c>
      <c r="V36" s="25" t="s">
        <v>35</v>
      </c>
      <c r="W36" s="25" t="s">
        <v>35</v>
      </c>
      <c r="X36" s="18" t="s">
        <v>327</v>
      </c>
      <c r="Y36" s="5"/>
      <c r="Z36" s="5"/>
      <c r="AA36" s="5"/>
      <c r="AB36" s="5"/>
      <c r="AC36" s="5"/>
      <c r="AD36" s="5"/>
    </row>
    <row r="37" spans="1:30" x14ac:dyDescent="0.2">
      <c r="A37" s="12" t="s">
        <v>328</v>
      </c>
      <c r="B37" s="13" t="s">
        <v>329</v>
      </c>
      <c r="C37" s="13" t="s">
        <v>28</v>
      </c>
      <c r="D37" s="14" t="b">
        <f t="shared" si="2"/>
        <v>1</v>
      </c>
      <c r="E37" s="13" t="s">
        <v>56</v>
      </c>
      <c r="F37" s="13" t="s">
        <v>30</v>
      </c>
      <c r="G37" s="13" t="s">
        <v>330</v>
      </c>
      <c r="H37" s="13" t="s">
        <v>331</v>
      </c>
      <c r="I37" s="13" t="s">
        <v>59</v>
      </c>
      <c r="J37" s="13" t="s">
        <v>332</v>
      </c>
      <c r="K37" s="15" t="s">
        <v>333</v>
      </c>
      <c r="L37" s="13"/>
      <c r="M37" s="13"/>
      <c r="N37" s="13" t="s">
        <v>35</v>
      </c>
      <c r="O37" s="13" t="s">
        <v>35</v>
      </c>
      <c r="P37" s="13"/>
      <c r="Q37" s="13"/>
      <c r="R37" s="13" t="s">
        <v>35</v>
      </c>
      <c r="S37" s="13" t="s">
        <v>35</v>
      </c>
      <c r="T37" s="13" t="s">
        <v>35</v>
      </c>
      <c r="U37" s="13" t="s">
        <v>35</v>
      </c>
      <c r="V37" s="13" t="s">
        <v>35</v>
      </c>
      <c r="W37" s="13" t="s">
        <v>35</v>
      </c>
      <c r="X37" s="15" t="s">
        <v>334</v>
      </c>
      <c r="Y37" s="5"/>
      <c r="Z37" s="5"/>
      <c r="AA37" s="5"/>
      <c r="AB37" s="5"/>
      <c r="AC37" s="5"/>
      <c r="AD37" s="5"/>
    </row>
    <row r="38" spans="1:30" x14ac:dyDescent="0.2">
      <c r="A38" s="12" t="s">
        <v>335</v>
      </c>
      <c r="B38" s="13" t="s">
        <v>336</v>
      </c>
      <c r="C38" s="13" t="s">
        <v>28</v>
      </c>
      <c r="D38" s="14" t="b">
        <f t="shared" si="2"/>
        <v>1</v>
      </c>
      <c r="E38" s="13" t="s">
        <v>104</v>
      </c>
      <c r="F38" s="13" t="s">
        <v>30</v>
      </c>
      <c r="G38" s="13" t="s">
        <v>337</v>
      </c>
      <c r="H38" s="13" t="s">
        <v>338</v>
      </c>
      <c r="I38" s="13" t="s">
        <v>339</v>
      </c>
      <c r="J38" s="13" t="s">
        <v>43</v>
      </c>
      <c r="K38" s="15" t="s">
        <v>340</v>
      </c>
      <c r="L38" s="13"/>
      <c r="M38" s="13"/>
      <c r="N38" s="13" t="s">
        <v>35</v>
      </c>
      <c r="O38" s="13" t="s">
        <v>35</v>
      </c>
      <c r="P38" s="13"/>
      <c r="Q38" s="13"/>
      <c r="R38" s="13" t="s">
        <v>35</v>
      </c>
      <c r="S38" s="13" t="s">
        <v>35</v>
      </c>
      <c r="T38" s="13" t="s">
        <v>35</v>
      </c>
      <c r="U38" s="13" t="s">
        <v>35</v>
      </c>
      <c r="V38" s="13" t="s">
        <v>35</v>
      </c>
      <c r="W38" s="13" t="s">
        <v>35</v>
      </c>
      <c r="X38" s="15" t="s">
        <v>341</v>
      </c>
      <c r="Y38" s="5"/>
      <c r="Z38" s="5"/>
      <c r="AA38" s="5"/>
      <c r="AB38" s="5"/>
      <c r="AC38" s="5"/>
      <c r="AD38" s="5"/>
    </row>
    <row r="39" spans="1:30" x14ac:dyDescent="0.2">
      <c r="A39" s="12" t="s">
        <v>342</v>
      </c>
      <c r="B39" s="25" t="s">
        <v>343</v>
      </c>
      <c r="C39" s="25" t="s">
        <v>28</v>
      </c>
      <c r="D39" s="26" t="b">
        <f t="shared" si="2"/>
        <v>1</v>
      </c>
      <c r="E39" s="25" t="s">
        <v>104</v>
      </c>
      <c r="F39" s="25" t="s">
        <v>30</v>
      </c>
      <c r="G39" s="25" t="s">
        <v>344</v>
      </c>
      <c r="H39" s="25" t="s">
        <v>345</v>
      </c>
      <c r="I39" s="25" t="s">
        <v>346</v>
      </c>
      <c r="J39" s="25" t="s">
        <v>43</v>
      </c>
      <c r="K39" s="18" t="s">
        <v>347</v>
      </c>
      <c r="L39" s="28">
        <v>0</v>
      </c>
      <c r="M39" s="20">
        <v>1</v>
      </c>
      <c r="N39" s="20">
        <v>0</v>
      </c>
      <c r="O39" s="25" t="s">
        <v>141</v>
      </c>
      <c r="P39" s="20">
        <v>1</v>
      </c>
      <c r="Q39" s="18" t="s">
        <v>348</v>
      </c>
      <c r="R39" s="28">
        <v>2015</v>
      </c>
      <c r="S39" s="18" t="s">
        <v>349</v>
      </c>
      <c r="T39" s="18" t="s">
        <v>350</v>
      </c>
      <c r="U39" s="18" t="s">
        <v>351</v>
      </c>
      <c r="V39" s="18" t="s">
        <v>352</v>
      </c>
      <c r="W39" s="25" t="s">
        <v>35</v>
      </c>
      <c r="X39" s="18" t="s">
        <v>353</v>
      </c>
      <c r="Y39" s="5"/>
      <c r="Z39" s="5"/>
      <c r="AA39" s="5"/>
      <c r="AB39" s="5"/>
      <c r="AC39" s="5"/>
      <c r="AD39" s="5"/>
    </row>
    <row r="40" spans="1:30" x14ac:dyDescent="0.2">
      <c r="A40" s="12" t="s">
        <v>354</v>
      </c>
      <c r="B40" s="13" t="s">
        <v>355</v>
      </c>
      <c r="C40" s="13" t="s">
        <v>28</v>
      </c>
      <c r="D40" s="14" t="b">
        <f t="shared" si="2"/>
        <v>1</v>
      </c>
      <c r="E40" s="13" t="s">
        <v>356</v>
      </c>
      <c r="F40" s="13" t="s">
        <v>30</v>
      </c>
      <c r="G40" s="13" t="s">
        <v>357</v>
      </c>
      <c r="H40" s="13" t="s">
        <v>358</v>
      </c>
      <c r="I40" s="13" t="s">
        <v>359</v>
      </c>
      <c r="J40" s="13" t="s">
        <v>360</v>
      </c>
      <c r="K40" s="15" t="s">
        <v>361</v>
      </c>
      <c r="L40" s="13"/>
      <c r="M40" s="13"/>
      <c r="N40" s="13" t="s">
        <v>35</v>
      </c>
      <c r="O40" s="13" t="s">
        <v>35</v>
      </c>
      <c r="P40" s="13"/>
      <c r="Q40" s="13"/>
      <c r="R40" s="13" t="s">
        <v>35</v>
      </c>
      <c r="S40" s="13" t="s">
        <v>35</v>
      </c>
      <c r="T40" s="13" t="s">
        <v>35</v>
      </c>
      <c r="U40" s="13" t="s">
        <v>35</v>
      </c>
      <c r="V40" s="13" t="s">
        <v>35</v>
      </c>
      <c r="W40" s="13" t="s">
        <v>35</v>
      </c>
      <c r="X40" s="15" t="s">
        <v>362</v>
      </c>
      <c r="Y40" s="5"/>
      <c r="Z40" s="5"/>
      <c r="AA40" s="5"/>
      <c r="AB40" s="5"/>
      <c r="AC40" s="5"/>
      <c r="AD40" s="5"/>
    </row>
    <row r="41" spans="1:30" x14ac:dyDescent="0.2">
      <c r="A41" s="12" t="s">
        <v>363</v>
      </c>
      <c r="B41" s="25" t="s">
        <v>364</v>
      </c>
      <c r="C41" s="25" t="s">
        <v>28</v>
      </c>
      <c r="D41" s="26" t="b">
        <f t="shared" si="2"/>
        <v>1</v>
      </c>
      <c r="E41" s="25" t="s">
        <v>80</v>
      </c>
      <c r="F41" s="25" t="s">
        <v>30</v>
      </c>
      <c r="G41" s="25" t="s">
        <v>365</v>
      </c>
      <c r="H41" s="25" t="s">
        <v>366</v>
      </c>
      <c r="I41" s="25" t="s">
        <v>367</v>
      </c>
      <c r="J41" s="25" t="s">
        <v>368</v>
      </c>
      <c r="K41" s="18" t="s">
        <v>284</v>
      </c>
      <c r="L41" s="28">
        <v>0</v>
      </c>
      <c r="M41" s="20">
        <v>1</v>
      </c>
      <c r="N41" s="20">
        <v>0</v>
      </c>
      <c r="O41" s="25" t="s">
        <v>128</v>
      </c>
      <c r="P41" s="20">
        <v>0</v>
      </c>
      <c r="Q41" s="18"/>
      <c r="R41" s="28">
        <v>2013</v>
      </c>
      <c r="S41" s="18" t="s">
        <v>369</v>
      </c>
      <c r="T41" s="18" t="s">
        <v>370</v>
      </c>
      <c r="U41" s="18" t="s">
        <v>371</v>
      </c>
      <c r="V41" s="18" t="s">
        <v>372</v>
      </c>
      <c r="W41" s="25" t="s">
        <v>35</v>
      </c>
      <c r="X41" s="18" t="s">
        <v>373</v>
      </c>
      <c r="Y41" s="5"/>
      <c r="Z41" s="5"/>
      <c r="AA41" s="5"/>
      <c r="AB41" s="5"/>
      <c r="AC41" s="5"/>
      <c r="AD41" s="5"/>
    </row>
    <row r="42" spans="1:30" x14ac:dyDescent="0.2">
      <c r="A42" s="12" t="s">
        <v>374</v>
      </c>
      <c r="B42" s="13" t="s">
        <v>375</v>
      </c>
      <c r="C42" s="13" t="s">
        <v>28</v>
      </c>
      <c r="D42" s="14" t="b">
        <f t="shared" si="2"/>
        <v>1</v>
      </c>
      <c r="E42" s="13" t="s">
        <v>376</v>
      </c>
      <c r="F42" s="13" t="s">
        <v>30</v>
      </c>
      <c r="G42" s="13" t="s">
        <v>377</v>
      </c>
      <c r="H42" s="13" t="s">
        <v>378</v>
      </c>
      <c r="I42" s="15" t="s">
        <v>379</v>
      </c>
      <c r="J42" s="15" t="s">
        <v>51</v>
      </c>
      <c r="K42" s="13" t="s">
        <v>35</v>
      </c>
      <c r="L42" s="13"/>
      <c r="M42" s="13"/>
      <c r="N42" s="13" t="s">
        <v>35</v>
      </c>
      <c r="O42" s="13" t="s">
        <v>35</v>
      </c>
      <c r="P42" s="13"/>
      <c r="Q42" s="13"/>
      <c r="R42" s="13" t="s">
        <v>35</v>
      </c>
      <c r="S42" s="13" t="s">
        <v>35</v>
      </c>
      <c r="T42" s="13" t="s">
        <v>35</v>
      </c>
      <c r="U42" s="13" t="s">
        <v>35</v>
      </c>
      <c r="V42" s="13" t="s">
        <v>35</v>
      </c>
      <c r="W42" s="23">
        <v>27</v>
      </c>
      <c r="X42" s="15" t="s">
        <v>380</v>
      </c>
      <c r="Y42" s="5"/>
      <c r="Z42" s="5"/>
      <c r="AA42" s="5"/>
      <c r="AB42" s="5"/>
      <c r="AC42" s="5"/>
      <c r="AD42" s="5"/>
    </row>
    <row r="43" spans="1:30" x14ac:dyDescent="0.2">
      <c r="A43" s="12" t="s">
        <v>381</v>
      </c>
      <c r="B43" s="13" t="s">
        <v>382</v>
      </c>
      <c r="C43" s="13" t="s">
        <v>28</v>
      </c>
      <c r="D43" s="14" t="b">
        <f t="shared" si="2"/>
        <v>1</v>
      </c>
      <c r="E43" s="13" t="s">
        <v>383</v>
      </c>
      <c r="F43" s="13" t="s">
        <v>30</v>
      </c>
      <c r="G43" s="13" t="s">
        <v>384</v>
      </c>
      <c r="H43" s="13" t="s">
        <v>385</v>
      </c>
      <c r="I43" s="13" t="s">
        <v>74</v>
      </c>
      <c r="J43" s="13" t="s">
        <v>51</v>
      </c>
      <c r="K43" s="15" t="s">
        <v>386</v>
      </c>
      <c r="L43" s="13"/>
      <c r="M43" s="13"/>
      <c r="N43" s="13" t="s">
        <v>35</v>
      </c>
      <c r="O43" s="13" t="s">
        <v>35</v>
      </c>
      <c r="P43" s="13"/>
      <c r="Q43" s="13"/>
      <c r="R43" s="13" t="s">
        <v>35</v>
      </c>
      <c r="S43" s="13" t="s">
        <v>35</v>
      </c>
      <c r="T43" s="13" t="s">
        <v>35</v>
      </c>
      <c r="U43" s="13" t="s">
        <v>35</v>
      </c>
      <c r="V43" s="13" t="s">
        <v>35</v>
      </c>
      <c r="W43" s="13" t="s">
        <v>35</v>
      </c>
      <c r="X43" s="15" t="s">
        <v>387</v>
      </c>
      <c r="Y43" s="5"/>
      <c r="Z43" s="5"/>
      <c r="AA43" s="5"/>
      <c r="AB43" s="5"/>
      <c r="AC43" s="5"/>
      <c r="AD43" s="5"/>
    </row>
    <row r="44" spans="1:30" x14ac:dyDescent="0.2">
      <c r="A44" s="12" t="s">
        <v>388</v>
      </c>
      <c r="B44" s="13" t="s">
        <v>389</v>
      </c>
      <c r="C44" s="13" t="s">
        <v>28</v>
      </c>
      <c r="D44" s="14" t="b">
        <f t="shared" si="2"/>
        <v>1</v>
      </c>
      <c r="E44" s="13" t="s">
        <v>112</v>
      </c>
      <c r="F44" s="13" t="s">
        <v>30</v>
      </c>
      <c r="G44" s="13" t="s">
        <v>390</v>
      </c>
      <c r="H44" s="13" t="s">
        <v>391</v>
      </c>
      <c r="I44" s="13" t="s">
        <v>74</v>
      </c>
      <c r="J44" s="13" t="s">
        <v>392</v>
      </c>
      <c r="K44" s="15" t="s">
        <v>393</v>
      </c>
      <c r="L44" s="13"/>
      <c r="M44" s="13"/>
      <c r="N44" s="13" t="s">
        <v>35</v>
      </c>
      <c r="O44" s="13" t="s">
        <v>35</v>
      </c>
      <c r="P44" s="13"/>
      <c r="Q44" s="13"/>
      <c r="R44" s="13" t="s">
        <v>35</v>
      </c>
      <c r="S44" s="13" t="s">
        <v>35</v>
      </c>
      <c r="T44" s="13" t="s">
        <v>35</v>
      </c>
      <c r="U44" s="13" t="s">
        <v>35</v>
      </c>
      <c r="V44" s="13" t="s">
        <v>35</v>
      </c>
      <c r="W44" s="13" t="s">
        <v>35</v>
      </c>
      <c r="X44" s="15" t="s">
        <v>394</v>
      </c>
      <c r="Y44" s="5"/>
      <c r="Z44" s="5"/>
      <c r="AA44" s="5"/>
      <c r="AB44" s="5"/>
      <c r="AC44" s="5"/>
      <c r="AD44" s="5"/>
    </row>
    <row r="45" spans="1:30" x14ac:dyDescent="0.2">
      <c r="A45" s="12" t="s">
        <v>395</v>
      </c>
      <c r="B45" s="13" t="s">
        <v>396</v>
      </c>
      <c r="C45" s="13" t="s">
        <v>28</v>
      </c>
      <c r="D45" s="14" t="b">
        <f t="shared" si="2"/>
        <v>1</v>
      </c>
      <c r="E45" s="13" t="s">
        <v>104</v>
      </c>
      <c r="F45" s="13" t="s">
        <v>30</v>
      </c>
      <c r="G45" s="13" t="s">
        <v>397</v>
      </c>
      <c r="H45" s="13" t="s">
        <v>398</v>
      </c>
      <c r="I45" s="13" t="s">
        <v>74</v>
      </c>
      <c r="J45" s="13" t="s">
        <v>43</v>
      </c>
      <c r="K45" s="15" t="s">
        <v>399</v>
      </c>
      <c r="L45" s="13"/>
      <c r="M45" s="13"/>
      <c r="N45" s="13" t="s">
        <v>35</v>
      </c>
      <c r="O45" s="13" t="s">
        <v>35</v>
      </c>
      <c r="P45" s="13"/>
      <c r="Q45" s="13"/>
      <c r="R45" s="13" t="s">
        <v>35</v>
      </c>
      <c r="S45" s="13"/>
      <c r="T45" s="13" t="s">
        <v>35</v>
      </c>
      <c r="U45" s="13" t="s">
        <v>35</v>
      </c>
      <c r="V45" s="13" t="s">
        <v>35</v>
      </c>
      <c r="W45" s="13" t="s">
        <v>35</v>
      </c>
      <c r="X45" s="15" t="s">
        <v>400</v>
      </c>
      <c r="Y45" s="5"/>
      <c r="Z45" s="5"/>
      <c r="AA45" s="5"/>
      <c r="AB45" s="5"/>
      <c r="AC45" s="5"/>
      <c r="AD45" s="5"/>
    </row>
    <row r="46" spans="1:30" x14ac:dyDescent="0.2">
      <c r="A46" s="12" t="s">
        <v>401</v>
      </c>
      <c r="B46" s="25" t="s">
        <v>402</v>
      </c>
      <c r="C46" s="25" t="s">
        <v>28</v>
      </c>
      <c r="D46" s="26" t="b">
        <f t="shared" si="2"/>
        <v>1</v>
      </c>
      <c r="E46" s="25" t="s">
        <v>112</v>
      </c>
      <c r="F46" s="25" t="s">
        <v>30</v>
      </c>
      <c r="G46" s="25" t="s">
        <v>403</v>
      </c>
      <c r="H46" s="25" t="s">
        <v>404</v>
      </c>
      <c r="I46" s="25" t="s">
        <v>59</v>
      </c>
      <c r="J46" s="25"/>
      <c r="K46" s="18" t="s">
        <v>405</v>
      </c>
      <c r="L46" s="18" t="s">
        <v>406</v>
      </c>
      <c r="M46" s="20">
        <v>0</v>
      </c>
      <c r="N46" s="20">
        <v>0</v>
      </c>
      <c r="O46" s="18" t="s">
        <v>407</v>
      </c>
      <c r="P46" s="20">
        <v>1</v>
      </c>
      <c r="Q46" s="18" t="s">
        <v>255</v>
      </c>
      <c r="R46" s="20">
        <v>2014</v>
      </c>
      <c r="S46" s="25" t="s">
        <v>35</v>
      </c>
      <c r="T46" s="18" t="s">
        <v>408</v>
      </c>
      <c r="U46" s="18" t="s">
        <v>409</v>
      </c>
      <c r="V46" s="18" t="s">
        <v>410</v>
      </c>
      <c r="W46" s="25" t="s">
        <v>35</v>
      </c>
      <c r="X46" s="18" t="s">
        <v>411</v>
      </c>
      <c r="Y46" s="5"/>
      <c r="Z46" s="5"/>
      <c r="AA46" s="5"/>
      <c r="AB46" s="5"/>
      <c r="AC46" s="5"/>
      <c r="AD46" s="5"/>
    </row>
    <row r="47" spans="1:30" x14ac:dyDescent="0.2">
      <c r="A47" s="12" t="s">
        <v>412</v>
      </c>
      <c r="B47" s="13" t="s">
        <v>413</v>
      </c>
      <c r="C47" s="13" t="s">
        <v>28</v>
      </c>
      <c r="D47" s="14" t="b">
        <f t="shared" si="2"/>
        <v>1</v>
      </c>
      <c r="E47" s="13" t="s">
        <v>80</v>
      </c>
      <c r="F47" s="13" t="s">
        <v>30</v>
      </c>
      <c r="G47" s="13" t="s">
        <v>414</v>
      </c>
      <c r="H47" s="13" t="s">
        <v>415</v>
      </c>
      <c r="I47" s="13" t="s">
        <v>416</v>
      </c>
      <c r="J47" s="13" t="s">
        <v>417</v>
      </c>
      <c r="K47" s="13" t="s">
        <v>35</v>
      </c>
      <c r="L47" s="13"/>
      <c r="M47" s="13"/>
      <c r="N47" s="13" t="s">
        <v>35</v>
      </c>
      <c r="O47" s="13" t="s">
        <v>35</v>
      </c>
      <c r="P47" s="13"/>
      <c r="Q47" s="13"/>
      <c r="R47" s="13" t="s">
        <v>35</v>
      </c>
      <c r="S47" s="13" t="s">
        <v>35</v>
      </c>
      <c r="T47" s="13" t="s">
        <v>35</v>
      </c>
      <c r="U47" s="13" t="s">
        <v>35</v>
      </c>
      <c r="V47" s="13" t="s">
        <v>35</v>
      </c>
      <c r="W47" s="13" t="s">
        <v>35</v>
      </c>
      <c r="X47" s="15" t="s">
        <v>418</v>
      </c>
      <c r="Y47" s="5"/>
      <c r="Z47" s="5"/>
      <c r="AA47" s="5"/>
      <c r="AB47" s="5"/>
      <c r="AC47" s="5"/>
      <c r="AD47" s="5"/>
    </row>
    <row r="48" spans="1:30" x14ac:dyDescent="0.2">
      <c r="A48" s="12" t="s">
        <v>419</v>
      </c>
      <c r="B48" s="13" t="s">
        <v>420</v>
      </c>
      <c r="C48" s="13" t="s">
        <v>28</v>
      </c>
      <c r="D48" s="14" t="b">
        <f t="shared" si="2"/>
        <v>1</v>
      </c>
      <c r="E48" s="13" t="s">
        <v>48</v>
      </c>
      <c r="F48" s="13" t="s">
        <v>30</v>
      </c>
      <c r="G48" s="13" t="s">
        <v>421</v>
      </c>
      <c r="H48" s="13" t="s">
        <v>422</v>
      </c>
      <c r="I48" s="13" t="s">
        <v>310</v>
      </c>
      <c r="J48" s="13" t="s">
        <v>43</v>
      </c>
      <c r="K48" s="15" t="s">
        <v>423</v>
      </c>
      <c r="L48" s="13"/>
      <c r="M48" s="13"/>
      <c r="N48" s="13" t="s">
        <v>35</v>
      </c>
      <c r="O48" s="13" t="s">
        <v>35</v>
      </c>
      <c r="P48" s="13"/>
      <c r="Q48" s="13"/>
      <c r="R48" s="13" t="s">
        <v>35</v>
      </c>
      <c r="S48" s="13" t="s">
        <v>35</v>
      </c>
      <c r="T48" s="13" t="s">
        <v>35</v>
      </c>
      <c r="U48" s="13" t="s">
        <v>35</v>
      </c>
      <c r="V48" s="13" t="s">
        <v>35</v>
      </c>
      <c r="W48" s="13" t="s">
        <v>35</v>
      </c>
      <c r="X48" s="15" t="s">
        <v>424</v>
      </c>
      <c r="Y48" s="5"/>
      <c r="Z48" s="5"/>
      <c r="AA48" s="5"/>
      <c r="AB48" s="5"/>
      <c r="AC48" s="5"/>
      <c r="AD48" s="5"/>
    </row>
    <row r="49" spans="1:30" x14ac:dyDescent="0.2">
      <c r="A49" s="12" t="s">
        <v>425</v>
      </c>
      <c r="B49" s="13" t="s">
        <v>426</v>
      </c>
      <c r="C49" s="13" t="s">
        <v>28</v>
      </c>
      <c r="D49" s="14" t="b">
        <f t="shared" si="2"/>
        <v>1</v>
      </c>
      <c r="E49" s="13" t="s">
        <v>137</v>
      </c>
      <c r="F49" s="13" t="s">
        <v>30</v>
      </c>
      <c r="G49" s="13" t="s">
        <v>427</v>
      </c>
      <c r="H49" s="13" t="s">
        <v>428</v>
      </c>
      <c r="I49" s="13" t="s">
        <v>42</v>
      </c>
      <c r="J49" s="13" t="s">
        <v>51</v>
      </c>
      <c r="K49" s="13" t="s">
        <v>35</v>
      </c>
      <c r="L49" s="13"/>
      <c r="M49" s="13"/>
      <c r="N49" s="13" t="s">
        <v>35</v>
      </c>
      <c r="O49" s="13" t="s">
        <v>35</v>
      </c>
      <c r="P49" s="13"/>
      <c r="Q49" s="13"/>
      <c r="R49" s="13" t="s">
        <v>35</v>
      </c>
      <c r="S49" s="13" t="s">
        <v>35</v>
      </c>
      <c r="T49" s="13" t="s">
        <v>35</v>
      </c>
      <c r="U49" s="13" t="s">
        <v>35</v>
      </c>
      <c r="V49" s="13" t="s">
        <v>35</v>
      </c>
      <c r="W49" s="13" t="s">
        <v>35</v>
      </c>
      <c r="X49" s="15" t="s">
        <v>429</v>
      </c>
      <c r="Y49" s="5"/>
      <c r="Z49" s="5"/>
      <c r="AA49" s="5"/>
      <c r="AB49" s="5"/>
      <c r="AC49" s="5"/>
      <c r="AD49" s="5"/>
    </row>
    <row r="50" spans="1:30" x14ac:dyDescent="0.2">
      <c r="A50" s="12" t="s">
        <v>430</v>
      </c>
      <c r="B50" s="13" t="s">
        <v>431</v>
      </c>
      <c r="C50" s="13" t="s">
        <v>28</v>
      </c>
      <c r="D50" s="14" t="b">
        <f t="shared" si="2"/>
        <v>1</v>
      </c>
      <c r="E50" s="13" t="s">
        <v>432</v>
      </c>
      <c r="F50" s="13" t="s">
        <v>30</v>
      </c>
      <c r="G50" s="13" t="s">
        <v>433</v>
      </c>
      <c r="H50" s="13" t="s">
        <v>434</v>
      </c>
      <c r="I50" s="13" t="s">
        <v>435</v>
      </c>
      <c r="J50" s="13"/>
      <c r="K50" s="15" t="s">
        <v>436</v>
      </c>
      <c r="L50" s="13"/>
      <c r="M50" s="13"/>
      <c r="N50" s="13" t="s">
        <v>35</v>
      </c>
      <c r="O50" s="15"/>
      <c r="P50" s="13"/>
      <c r="Q50" s="13"/>
      <c r="R50" s="23">
        <v>1998</v>
      </c>
      <c r="S50" s="13" t="s">
        <v>35</v>
      </c>
      <c r="T50" s="13" t="s">
        <v>35</v>
      </c>
      <c r="U50" s="13" t="s">
        <v>35</v>
      </c>
      <c r="V50" s="13" t="s">
        <v>35</v>
      </c>
      <c r="W50" s="13" t="s">
        <v>35</v>
      </c>
      <c r="X50" s="15" t="s">
        <v>437</v>
      </c>
      <c r="Y50" s="5"/>
      <c r="Z50" s="5"/>
      <c r="AA50" s="5"/>
      <c r="AB50" s="5"/>
      <c r="AC50" s="5"/>
      <c r="AD50" s="5"/>
    </row>
    <row r="51" spans="1:30" x14ac:dyDescent="0.2">
      <c r="A51" s="12" t="s">
        <v>438</v>
      </c>
      <c r="B51" s="13" t="s">
        <v>439</v>
      </c>
      <c r="C51" s="13" t="s">
        <v>28</v>
      </c>
      <c r="D51" s="14" t="b">
        <f t="shared" si="2"/>
        <v>1</v>
      </c>
      <c r="E51" s="13" t="s">
        <v>39</v>
      </c>
      <c r="F51" s="13" t="s">
        <v>30</v>
      </c>
      <c r="G51" s="13" t="s">
        <v>440</v>
      </c>
      <c r="H51" s="13" t="s">
        <v>441</v>
      </c>
      <c r="I51" s="13" t="s">
        <v>59</v>
      </c>
      <c r="J51" s="13" t="s">
        <v>51</v>
      </c>
      <c r="K51" s="15"/>
      <c r="L51" s="13"/>
      <c r="M51" s="13"/>
      <c r="N51" s="13" t="s">
        <v>35</v>
      </c>
      <c r="O51" s="13" t="s">
        <v>35</v>
      </c>
      <c r="P51" s="13"/>
      <c r="Q51" s="13"/>
      <c r="R51" s="13" t="s">
        <v>35</v>
      </c>
      <c r="S51" s="13" t="s">
        <v>35</v>
      </c>
      <c r="T51" s="13" t="s">
        <v>35</v>
      </c>
      <c r="U51" s="13" t="s">
        <v>35</v>
      </c>
      <c r="V51" s="13" t="s">
        <v>35</v>
      </c>
      <c r="W51" s="13" t="s">
        <v>35</v>
      </c>
      <c r="X51" s="15" t="s">
        <v>442</v>
      </c>
      <c r="Y51" s="5"/>
      <c r="Z51" s="5"/>
      <c r="AA51" s="5"/>
      <c r="AB51" s="5"/>
      <c r="AC51" s="5"/>
      <c r="AD51" s="5"/>
    </row>
    <row r="52" spans="1:30" x14ac:dyDescent="0.2">
      <c r="A52" s="12" t="s">
        <v>443</v>
      </c>
      <c r="B52" s="13" t="s">
        <v>444</v>
      </c>
      <c r="C52" s="13" t="s">
        <v>28</v>
      </c>
      <c r="D52" s="14" t="b">
        <f>FALSE()</f>
        <v>0</v>
      </c>
      <c r="E52" s="13" t="s">
        <v>445</v>
      </c>
      <c r="F52" s="13" t="s">
        <v>446</v>
      </c>
      <c r="G52" s="13" t="s">
        <v>447</v>
      </c>
      <c r="H52" s="13" t="s">
        <v>448</v>
      </c>
      <c r="I52" s="13" t="s">
        <v>449</v>
      </c>
      <c r="J52" s="13"/>
      <c r="K52" s="13"/>
      <c r="L52" s="13"/>
      <c r="M52" s="13"/>
      <c r="N52" s="13" t="s">
        <v>35</v>
      </c>
      <c r="O52" s="13" t="s">
        <v>35</v>
      </c>
      <c r="P52" s="13"/>
      <c r="Q52" s="13"/>
      <c r="R52" s="13" t="s">
        <v>35</v>
      </c>
      <c r="S52" s="13" t="s">
        <v>35</v>
      </c>
      <c r="T52" s="13" t="s">
        <v>35</v>
      </c>
      <c r="U52" s="13" t="s">
        <v>35</v>
      </c>
      <c r="V52" s="13" t="s">
        <v>35</v>
      </c>
      <c r="W52" s="13" t="s">
        <v>35</v>
      </c>
      <c r="X52" s="15" t="s">
        <v>450</v>
      </c>
      <c r="Y52" s="5"/>
      <c r="Z52" s="5"/>
      <c r="AA52" s="5"/>
      <c r="AB52" s="5"/>
      <c r="AC52" s="5"/>
      <c r="AD52" s="5"/>
    </row>
    <row r="53" spans="1:30" x14ac:dyDescent="0.2">
      <c r="A53" s="12" t="s">
        <v>451</v>
      </c>
      <c r="B53" s="13" t="s">
        <v>452</v>
      </c>
      <c r="C53" s="13" t="s">
        <v>28</v>
      </c>
      <c r="D53" s="14" t="b">
        <f t="shared" ref="D53:D62" si="3">TRUE()</f>
        <v>1</v>
      </c>
      <c r="E53" s="13" t="s">
        <v>189</v>
      </c>
      <c r="F53" s="13" t="s">
        <v>30</v>
      </c>
      <c r="G53" s="13" t="s">
        <v>124</v>
      </c>
      <c r="H53" s="13" t="s">
        <v>453</v>
      </c>
      <c r="I53" s="13" t="s">
        <v>367</v>
      </c>
      <c r="J53" s="13" t="s">
        <v>126</v>
      </c>
      <c r="K53" s="13" t="s">
        <v>284</v>
      </c>
      <c r="L53" s="13"/>
      <c r="M53" s="13"/>
      <c r="N53" s="13" t="s">
        <v>35</v>
      </c>
      <c r="O53" s="13" t="s">
        <v>454</v>
      </c>
      <c r="P53" s="13"/>
      <c r="Q53" s="13"/>
      <c r="R53" s="24">
        <v>2013</v>
      </c>
      <c r="S53" s="13" t="s">
        <v>35</v>
      </c>
      <c r="T53" s="13" t="s">
        <v>35</v>
      </c>
      <c r="U53" s="13" t="s">
        <v>35</v>
      </c>
      <c r="V53" s="13" t="s">
        <v>35</v>
      </c>
      <c r="W53" s="13" t="s">
        <v>35</v>
      </c>
      <c r="X53" s="15" t="s">
        <v>455</v>
      </c>
      <c r="Y53" s="5"/>
      <c r="Z53" s="5"/>
      <c r="AA53" s="5"/>
      <c r="AB53" s="5"/>
      <c r="AC53" s="5"/>
      <c r="AD53" s="5"/>
    </row>
    <row r="54" spans="1:30" x14ac:dyDescent="0.2">
      <c r="A54" s="12" t="s">
        <v>456</v>
      </c>
      <c r="B54" s="13" t="s">
        <v>457</v>
      </c>
      <c r="C54" s="13" t="s">
        <v>28</v>
      </c>
      <c r="D54" s="14" t="b">
        <f t="shared" si="3"/>
        <v>1</v>
      </c>
      <c r="E54" s="13" t="s">
        <v>80</v>
      </c>
      <c r="F54" s="13" t="s">
        <v>30</v>
      </c>
      <c r="G54" s="13" t="s">
        <v>458</v>
      </c>
      <c r="H54" s="13" t="s">
        <v>459</v>
      </c>
      <c r="I54" s="13" t="s">
        <v>74</v>
      </c>
      <c r="J54" s="13" t="s">
        <v>43</v>
      </c>
      <c r="K54" s="15" t="s">
        <v>460</v>
      </c>
      <c r="L54" s="13"/>
      <c r="M54" s="13"/>
      <c r="N54" s="13" t="s">
        <v>35</v>
      </c>
      <c r="O54" s="15" t="s">
        <v>116</v>
      </c>
      <c r="P54" s="13"/>
      <c r="Q54" s="13"/>
      <c r="R54" s="23">
        <v>2013</v>
      </c>
      <c r="S54" s="13" t="s">
        <v>35</v>
      </c>
      <c r="T54" s="13" t="s">
        <v>35</v>
      </c>
      <c r="U54" s="13" t="s">
        <v>35</v>
      </c>
      <c r="V54" s="13" t="s">
        <v>35</v>
      </c>
      <c r="W54" s="13" t="s">
        <v>35</v>
      </c>
      <c r="X54" s="15" t="s">
        <v>461</v>
      </c>
      <c r="Y54" s="5"/>
      <c r="Z54" s="5"/>
      <c r="AA54" s="5"/>
      <c r="AB54" s="5"/>
      <c r="AC54" s="5"/>
      <c r="AD54" s="5"/>
    </row>
    <row r="55" spans="1:30" x14ac:dyDescent="0.2">
      <c r="A55" s="12" t="s">
        <v>462</v>
      </c>
      <c r="B55" s="13" t="s">
        <v>463</v>
      </c>
      <c r="C55" s="13" t="s">
        <v>28</v>
      </c>
      <c r="D55" s="14" t="b">
        <f t="shared" si="3"/>
        <v>1</v>
      </c>
      <c r="E55" s="13" t="s">
        <v>137</v>
      </c>
      <c r="F55" s="13" t="s">
        <v>30</v>
      </c>
      <c r="G55" s="13" t="s">
        <v>464</v>
      </c>
      <c r="H55" s="13" t="s">
        <v>465</v>
      </c>
      <c r="I55" s="13" t="s">
        <v>42</v>
      </c>
      <c r="J55" s="13" t="s">
        <v>466</v>
      </c>
      <c r="K55" s="15" t="s">
        <v>467</v>
      </c>
      <c r="L55" s="13"/>
      <c r="M55" s="13"/>
      <c r="N55" s="13" t="s">
        <v>35</v>
      </c>
      <c r="O55" s="15"/>
      <c r="P55" s="13"/>
      <c r="Q55" s="13"/>
      <c r="R55" s="13"/>
      <c r="S55" s="13" t="s">
        <v>35</v>
      </c>
      <c r="T55" s="13" t="s">
        <v>35</v>
      </c>
      <c r="U55" s="13" t="s">
        <v>35</v>
      </c>
      <c r="V55" s="13" t="s">
        <v>35</v>
      </c>
      <c r="W55" s="13" t="s">
        <v>35</v>
      </c>
      <c r="X55" s="15" t="s">
        <v>468</v>
      </c>
      <c r="Y55" s="5"/>
      <c r="Z55" s="5"/>
      <c r="AA55" s="5"/>
      <c r="AB55" s="5"/>
      <c r="AC55" s="5"/>
      <c r="AD55" s="5"/>
    </row>
    <row r="56" spans="1:30" x14ac:dyDescent="0.2">
      <c r="A56" s="12" t="s">
        <v>469</v>
      </c>
      <c r="B56" s="13" t="s">
        <v>470</v>
      </c>
      <c r="C56" s="13" t="s">
        <v>28</v>
      </c>
      <c r="D56" s="14" t="b">
        <f t="shared" si="3"/>
        <v>1</v>
      </c>
      <c r="E56" s="13" t="s">
        <v>95</v>
      </c>
      <c r="F56" s="13" t="s">
        <v>30</v>
      </c>
      <c r="G56" s="13" t="s">
        <v>471</v>
      </c>
      <c r="H56" s="13" t="s">
        <v>472</v>
      </c>
      <c r="I56" s="13" t="s">
        <v>59</v>
      </c>
      <c r="J56" s="13" t="s">
        <v>216</v>
      </c>
      <c r="K56" s="15" t="s">
        <v>473</v>
      </c>
      <c r="L56" s="13"/>
      <c r="M56" s="13"/>
      <c r="N56" s="13" t="s">
        <v>35</v>
      </c>
      <c r="O56" s="15"/>
      <c r="P56" s="13"/>
      <c r="Q56" s="13"/>
      <c r="R56" s="13" t="s">
        <v>35</v>
      </c>
      <c r="S56" s="13" t="s">
        <v>35</v>
      </c>
      <c r="T56" s="13" t="s">
        <v>35</v>
      </c>
      <c r="U56" s="13" t="s">
        <v>35</v>
      </c>
      <c r="V56" s="13" t="s">
        <v>35</v>
      </c>
      <c r="W56" s="13" t="s">
        <v>35</v>
      </c>
      <c r="X56" s="15" t="s">
        <v>474</v>
      </c>
      <c r="Y56" s="5"/>
      <c r="Z56" s="5"/>
      <c r="AA56" s="5"/>
      <c r="AB56" s="5"/>
      <c r="AC56" s="5"/>
      <c r="AD56" s="5"/>
    </row>
    <row r="57" spans="1:30" x14ac:dyDescent="0.2">
      <c r="A57" s="12" t="s">
        <v>475</v>
      </c>
      <c r="B57" s="13" t="s">
        <v>476</v>
      </c>
      <c r="C57" s="13" t="s">
        <v>28</v>
      </c>
      <c r="D57" s="14" t="b">
        <f t="shared" si="3"/>
        <v>1</v>
      </c>
      <c r="E57" s="13" t="s">
        <v>383</v>
      </c>
      <c r="F57" s="13" t="s">
        <v>30</v>
      </c>
      <c r="G57" s="13" t="s">
        <v>477</v>
      </c>
      <c r="H57" s="13" t="s">
        <v>478</v>
      </c>
      <c r="I57" s="13" t="s">
        <v>74</v>
      </c>
      <c r="J57" s="13" t="s">
        <v>479</v>
      </c>
      <c r="K57" s="13" t="s">
        <v>35</v>
      </c>
      <c r="L57" s="13"/>
      <c r="M57" s="13"/>
      <c r="N57" s="13" t="s">
        <v>35</v>
      </c>
      <c r="O57" s="13" t="s">
        <v>35</v>
      </c>
      <c r="P57" s="13"/>
      <c r="Q57" s="13"/>
      <c r="R57" s="13" t="s">
        <v>35</v>
      </c>
      <c r="S57" s="13" t="s">
        <v>35</v>
      </c>
      <c r="T57" s="13" t="s">
        <v>35</v>
      </c>
      <c r="U57" s="13" t="s">
        <v>35</v>
      </c>
      <c r="V57" s="13" t="s">
        <v>35</v>
      </c>
      <c r="W57" s="13" t="s">
        <v>35</v>
      </c>
      <c r="X57" s="15" t="s">
        <v>480</v>
      </c>
      <c r="Y57" s="5"/>
      <c r="Z57" s="5"/>
      <c r="AA57" s="5"/>
      <c r="AB57" s="5"/>
      <c r="AC57" s="5"/>
      <c r="AD57" s="5"/>
    </row>
    <row r="58" spans="1:30" x14ac:dyDescent="0.2">
      <c r="A58" s="12" t="s">
        <v>481</v>
      </c>
      <c r="B58" s="13" t="s">
        <v>482</v>
      </c>
      <c r="C58" s="13" t="s">
        <v>28</v>
      </c>
      <c r="D58" s="14" t="b">
        <f t="shared" si="3"/>
        <v>1</v>
      </c>
      <c r="E58" s="13" t="s">
        <v>137</v>
      </c>
      <c r="F58" s="13" t="s">
        <v>30</v>
      </c>
      <c r="G58" s="13" t="s">
        <v>483</v>
      </c>
      <c r="H58" s="13" t="s">
        <v>484</v>
      </c>
      <c r="I58" s="13" t="s">
        <v>485</v>
      </c>
      <c r="J58" s="13" t="s">
        <v>417</v>
      </c>
      <c r="K58" s="13"/>
      <c r="L58" s="13"/>
      <c r="M58" s="13"/>
      <c r="N58" s="13" t="s">
        <v>35</v>
      </c>
      <c r="O58" s="13" t="s">
        <v>35</v>
      </c>
      <c r="P58" s="13"/>
      <c r="Q58" s="13"/>
      <c r="R58" s="13" t="s">
        <v>35</v>
      </c>
      <c r="S58" s="13" t="s">
        <v>35</v>
      </c>
      <c r="T58" s="13" t="s">
        <v>35</v>
      </c>
      <c r="U58" s="13" t="s">
        <v>35</v>
      </c>
      <c r="V58" s="13" t="s">
        <v>35</v>
      </c>
      <c r="W58" s="13" t="s">
        <v>35</v>
      </c>
      <c r="X58" s="15" t="s">
        <v>486</v>
      </c>
      <c r="Y58" s="5"/>
      <c r="Z58" s="5"/>
      <c r="AA58" s="5"/>
      <c r="AB58" s="5"/>
      <c r="AC58" s="5"/>
      <c r="AD58" s="5"/>
    </row>
    <row r="59" spans="1:30" x14ac:dyDescent="0.2">
      <c r="A59" s="12" t="s">
        <v>487</v>
      </c>
      <c r="B59" s="13" t="s">
        <v>488</v>
      </c>
      <c r="C59" s="13" t="s">
        <v>28</v>
      </c>
      <c r="D59" s="14" t="b">
        <f t="shared" si="3"/>
        <v>1</v>
      </c>
      <c r="E59" s="13" t="s">
        <v>95</v>
      </c>
      <c r="F59" s="13" t="s">
        <v>30</v>
      </c>
      <c r="G59" s="13" t="s">
        <v>489</v>
      </c>
      <c r="H59" s="13" t="s">
        <v>490</v>
      </c>
      <c r="I59" s="13" t="s">
        <v>491</v>
      </c>
      <c r="J59" s="13" t="s">
        <v>43</v>
      </c>
      <c r="K59" s="13" t="s">
        <v>35</v>
      </c>
      <c r="L59" s="13"/>
      <c r="M59" s="13"/>
      <c r="N59" s="13" t="s">
        <v>35</v>
      </c>
      <c r="O59" s="13" t="s">
        <v>35</v>
      </c>
      <c r="P59" s="13"/>
      <c r="Q59" s="13"/>
      <c r="R59" s="13" t="s">
        <v>35</v>
      </c>
      <c r="S59" s="13" t="s">
        <v>35</v>
      </c>
      <c r="T59" s="13" t="s">
        <v>35</v>
      </c>
      <c r="U59" s="13" t="s">
        <v>35</v>
      </c>
      <c r="V59" s="13" t="s">
        <v>35</v>
      </c>
      <c r="W59" s="13" t="s">
        <v>35</v>
      </c>
      <c r="X59" s="15" t="s">
        <v>492</v>
      </c>
      <c r="Y59" s="5"/>
      <c r="Z59" s="5"/>
      <c r="AA59" s="5"/>
      <c r="AB59" s="5"/>
      <c r="AC59" s="5"/>
      <c r="AD59" s="5"/>
    </row>
    <row r="60" spans="1:30" x14ac:dyDescent="0.2">
      <c r="A60" s="12" t="s">
        <v>493</v>
      </c>
      <c r="B60" s="13" t="s">
        <v>494</v>
      </c>
      <c r="C60" s="13" t="s">
        <v>28</v>
      </c>
      <c r="D60" s="14" t="b">
        <f t="shared" si="3"/>
        <v>1</v>
      </c>
      <c r="E60" s="13" t="s">
        <v>237</v>
      </c>
      <c r="F60" s="13" t="s">
        <v>30</v>
      </c>
      <c r="G60" s="13" t="s">
        <v>495</v>
      </c>
      <c r="H60" s="13" t="s">
        <v>496</v>
      </c>
      <c r="I60" s="13" t="s">
        <v>74</v>
      </c>
      <c r="J60" s="13" t="s">
        <v>497</v>
      </c>
      <c r="K60" s="15" t="s">
        <v>498</v>
      </c>
      <c r="L60" s="13"/>
      <c r="M60" s="13"/>
      <c r="N60" s="13" t="s">
        <v>35</v>
      </c>
      <c r="O60" s="13" t="s">
        <v>35</v>
      </c>
      <c r="P60" s="13"/>
      <c r="Q60" s="13"/>
      <c r="R60" s="13" t="s">
        <v>35</v>
      </c>
      <c r="S60" s="13" t="s">
        <v>35</v>
      </c>
      <c r="T60" s="13" t="s">
        <v>35</v>
      </c>
      <c r="U60" s="13" t="s">
        <v>35</v>
      </c>
      <c r="V60" s="13" t="s">
        <v>35</v>
      </c>
      <c r="W60" s="13" t="s">
        <v>35</v>
      </c>
      <c r="X60" s="15" t="s">
        <v>499</v>
      </c>
      <c r="Y60" s="5"/>
      <c r="Z60" s="5"/>
      <c r="AA60" s="5"/>
      <c r="AB60" s="5"/>
      <c r="AC60" s="5"/>
      <c r="AD60" s="5"/>
    </row>
    <row r="61" spans="1:30" x14ac:dyDescent="0.2">
      <c r="A61" s="12" t="s">
        <v>500</v>
      </c>
      <c r="B61" s="13" t="s">
        <v>501</v>
      </c>
      <c r="C61" s="13" t="s">
        <v>28</v>
      </c>
      <c r="D61" s="14" t="b">
        <f t="shared" si="3"/>
        <v>1</v>
      </c>
      <c r="E61" s="13" t="s">
        <v>95</v>
      </c>
      <c r="F61" s="13" t="s">
        <v>30</v>
      </c>
      <c r="G61" s="13" t="s">
        <v>502</v>
      </c>
      <c r="H61" s="13" t="s">
        <v>503</v>
      </c>
      <c r="I61" s="13" t="s">
        <v>74</v>
      </c>
      <c r="J61" s="13" t="s">
        <v>43</v>
      </c>
      <c r="K61" s="15" t="s">
        <v>504</v>
      </c>
      <c r="L61" s="13"/>
      <c r="M61" s="13"/>
      <c r="N61" s="13" t="s">
        <v>35</v>
      </c>
      <c r="O61" s="13" t="s">
        <v>35</v>
      </c>
      <c r="P61" s="13"/>
      <c r="Q61" s="13"/>
      <c r="R61" s="13" t="s">
        <v>35</v>
      </c>
      <c r="S61" s="13" t="s">
        <v>35</v>
      </c>
      <c r="T61" s="13" t="s">
        <v>35</v>
      </c>
      <c r="U61" s="13" t="s">
        <v>35</v>
      </c>
      <c r="V61" s="13" t="s">
        <v>35</v>
      </c>
      <c r="W61" s="13" t="s">
        <v>35</v>
      </c>
      <c r="X61" s="15" t="s">
        <v>505</v>
      </c>
      <c r="Y61" s="5"/>
      <c r="Z61" s="5"/>
      <c r="AA61" s="5"/>
      <c r="AB61" s="5"/>
      <c r="AC61" s="5"/>
      <c r="AD61" s="5"/>
    </row>
    <row r="62" spans="1:30" x14ac:dyDescent="0.2">
      <c r="A62" s="12" t="s">
        <v>506</v>
      </c>
      <c r="B62" s="13" t="s">
        <v>507</v>
      </c>
      <c r="C62" s="13" t="s">
        <v>28</v>
      </c>
      <c r="D62" s="14" t="b">
        <f t="shared" si="3"/>
        <v>1</v>
      </c>
      <c r="E62" s="13" t="s">
        <v>48</v>
      </c>
      <c r="F62" s="13" t="s">
        <v>30</v>
      </c>
      <c r="G62" s="13" t="s">
        <v>508</v>
      </c>
      <c r="H62" s="13" t="s">
        <v>509</v>
      </c>
      <c r="I62" s="13" t="s">
        <v>140</v>
      </c>
      <c r="J62" s="13" t="s">
        <v>510</v>
      </c>
      <c r="K62" s="15" t="s">
        <v>504</v>
      </c>
      <c r="L62" s="13"/>
      <c r="M62" s="13"/>
      <c r="N62" s="13" t="s">
        <v>35</v>
      </c>
      <c r="O62" s="13" t="s">
        <v>35</v>
      </c>
      <c r="P62" s="13"/>
      <c r="Q62" s="13"/>
      <c r="R62" s="13" t="s">
        <v>35</v>
      </c>
      <c r="S62" s="13" t="s">
        <v>35</v>
      </c>
      <c r="T62" s="13" t="s">
        <v>35</v>
      </c>
      <c r="U62" s="13" t="s">
        <v>35</v>
      </c>
      <c r="V62" s="13" t="s">
        <v>35</v>
      </c>
      <c r="W62" s="13" t="s">
        <v>35</v>
      </c>
      <c r="X62" s="15" t="s">
        <v>511</v>
      </c>
      <c r="Y62" s="5"/>
      <c r="Z62" s="5"/>
      <c r="AA62" s="5"/>
      <c r="AB62" s="5"/>
      <c r="AC62" s="5"/>
      <c r="AD62" s="5"/>
    </row>
    <row r="63" spans="1:30" x14ac:dyDescent="0.2">
      <c r="A63" s="12" t="s">
        <v>512</v>
      </c>
      <c r="B63" s="13" t="s">
        <v>513</v>
      </c>
      <c r="C63" s="13" t="s">
        <v>28</v>
      </c>
      <c r="D63" s="14" t="b">
        <f>FALSE()</f>
        <v>0</v>
      </c>
      <c r="E63" s="13" t="s">
        <v>48</v>
      </c>
      <c r="F63" s="13" t="s">
        <v>105</v>
      </c>
      <c r="G63" s="13" t="s">
        <v>514</v>
      </c>
      <c r="H63" s="13" t="s">
        <v>515</v>
      </c>
      <c r="I63" s="13" t="s">
        <v>108</v>
      </c>
      <c r="J63" s="13"/>
      <c r="K63" s="15" t="s">
        <v>516</v>
      </c>
      <c r="L63" s="13"/>
      <c r="M63" s="13"/>
      <c r="N63" s="13" t="s">
        <v>35</v>
      </c>
      <c r="O63" s="13" t="s">
        <v>35</v>
      </c>
      <c r="P63" s="13"/>
      <c r="Q63" s="13"/>
      <c r="R63" s="13" t="s">
        <v>35</v>
      </c>
      <c r="S63" s="13" t="s">
        <v>35</v>
      </c>
      <c r="T63" s="13" t="s">
        <v>35</v>
      </c>
      <c r="U63" s="13" t="s">
        <v>35</v>
      </c>
      <c r="V63" s="13" t="s">
        <v>35</v>
      </c>
      <c r="W63" s="13" t="s">
        <v>35</v>
      </c>
      <c r="X63" s="15" t="s">
        <v>517</v>
      </c>
      <c r="Y63" s="5"/>
      <c r="Z63" s="5"/>
      <c r="AA63" s="5"/>
      <c r="AB63" s="5"/>
      <c r="AC63" s="5"/>
      <c r="AD63" s="5"/>
    </row>
    <row r="64" spans="1:30" x14ac:dyDescent="0.2">
      <c r="A64" s="12" t="s">
        <v>518</v>
      </c>
      <c r="B64" s="13" t="s">
        <v>519</v>
      </c>
      <c r="C64" s="13" t="s">
        <v>28</v>
      </c>
      <c r="D64" s="14" t="b">
        <f t="shared" ref="D64:D73" si="4">TRUE()</f>
        <v>1</v>
      </c>
      <c r="E64" s="13" t="s">
        <v>56</v>
      </c>
      <c r="F64" s="13" t="s">
        <v>30</v>
      </c>
      <c r="G64" s="13" t="s">
        <v>520</v>
      </c>
      <c r="H64" s="13" t="s">
        <v>521</v>
      </c>
      <c r="I64" s="13" t="s">
        <v>59</v>
      </c>
      <c r="J64" s="13" t="s">
        <v>466</v>
      </c>
      <c r="K64" s="15" t="s">
        <v>35</v>
      </c>
      <c r="L64" s="13"/>
      <c r="M64" s="13"/>
      <c r="N64" s="13" t="s">
        <v>35</v>
      </c>
      <c r="O64" s="13" t="s">
        <v>35</v>
      </c>
      <c r="P64" s="13"/>
      <c r="Q64" s="13"/>
      <c r="R64" s="13" t="s">
        <v>35</v>
      </c>
      <c r="S64" s="13" t="s">
        <v>35</v>
      </c>
      <c r="T64" s="13" t="s">
        <v>35</v>
      </c>
      <c r="U64" s="13" t="s">
        <v>35</v>
      </c>
      <c r="V64" s="13" t="s">
        <v>35</v>
      </c>
      <c r="W64" s="13" t="s">
        <v>35</v>
      </c>
      <c r="X64" s="15" t="s">
        <v>522</v>
      </c>
      <c r="Y64" s="5"/>
      <c r="Z64" s="5"/>
      <c r="AA64" s="5"/>
      <c r="AB64" s="5"/>
      <c r="AC64" s="5"/>
      <c r="AD64" s="5"/>
    </row>
    <row r="65" spans="1:30" x14ac:dyDescent="0.2">
      <c r="A65" s="12" t="s">
        <v>523</v>
      </c>
      <c r="B65" s="13" t="s">
        <v>524</v>
      </c>
      <c r="C65" s="13" t="s">
        <v>28</v>
      </c>
      <c r="D65" s="14" t="b">
        <f t="shared" si="4"/>
        <v>1</v>
      </c>
      <c r="E65" s="13" t="s">
        <v>137</v>
      </c>
      <c r="F65" s="13" t="s">
        <v>30</v>
      </c>
      <c r="G65" s="13" t="s">
        <v>525</v>
      </c>
      <c r="H65" s="13" t="s">
        <v>526</v>
      </c>
      <c r="I65" s="13" t="s">
        <v>74</v>
      </c>
      <c r="J65" s="13"/>
      <c r="K65" s="15" t="s">
        <v>35</v>
      </c>
      <c r="L65" s="13"/>
      <c r="M65" s="13"/>
      <c r="N65" s="13" t="s">
        <v>35</v>
      </c>
      <c r="O65" s="13" t="s">
        <v>35</v>
      </c>
      <c r="P65" s="13"/>
      <c r="Q65" s="13"/>
      <c r="R65" s="13" t="s">
        <v>35</v>
      </c>
      <c r="S65" s="13" t="s">
        <v>35</v>
      </c>
      <c r="T65" s="13" t="s">
        <v>35</v>
      </c>
      <c r="U65" s="13" t="s">
        <v>35</v>
      </c>
      <c r="V65" s="13" t="s">
        <v>35</v>
      </c>
      <c r="W65" s="13" t="s">
        <v>35</v>
      </c>
      <c r="X65" s="15" t="s">
        <v>527</v>
      </c>
      <c r="Y65" s="5"/>
      <c r="Z65" s="5"/>
      <c r="AA65" s="5"/>
      <c r="AB65" s="5"/>
      <c r="AC65" s="5"/>
      <c r="AD65" s="5"/>
    </row>
    <row r="66" spans="1:30" x14ac:dyDescent="0.2">
      <c r="A66" s="12" t="s">
        <v>528</v>
      </c>
      <c r="B66" s="13" t="s">
        <v>529</v>
      </c>
      <c r="C66" s="13" t="s">
        <v>28</v>
      </c>
      <c r="D66" s="14" t="b">
        <f t="shared" si="4"/>
        <v>1</v>
      </c>
      <c r="E66" s="13" t="s">
        <v>56</v>
      </c>
      <c r="F66" s="13" t="s">
        <v>30</v>
      </c>
      <c r="G66" s="13" t="s">
        <v>530</v>
      </c>
      <c r="H66" s="13" t="s">
        <v>531</v>
      </c>
      <c r="I66" s="13" t="s">
        <v>74</v>
      </c>
      <c r="J66" s="13"/>
      <c r="K66" s="15" t="s">
        <v>35</v>
      </c>
      <c r="L66" s="13"/>
      <c r="M66" s="13"/>
      <c r="N66" s="13" t="s">
        <v>35</v>
      </c>
      <c r="O66" s="13" t="s">
        <v>35</v>
      </c>
      <c r="P66" s="13"/>
      <c r="Q66" s="13"/>
      <c r="R66" s="13" t="s">
        <v>35</v>
      </c>
      <c r="S66" s="13" t="s">
        <v>35</v>
      </c>
      <c r="T66" s="13" t="s">
        <v>35</v>
      </c>
      <c r="U66" s="13" t="s">
        <v>35</v>
      </c>
      <c r="V66" s="13" t="s">
        <v>35</v>
      </c>
      <c r="W66" s="13" t="s">
        <v>35</v>
      </c>
      <c r="X66" s="15" t="s">
        <v>532</v>
      </c>
      <c r="Y66" s="5"/>
      <c r="Z66" s="5"/>
      <c r="AA66" s="5"/>
      <c r="AB66" s="5"/>
      <c r="AC66" s="5"/>
      <c r="AD66" s="5"/>
    </row>
    <row r="67" spans="1:30" x14ac:dyDescent="0.2">
      <c r="A67" s="12" t="s">
        <v>533</v>
      </c>
      <c r="B67" s="13" t="s">
        <v>534</v>
      </c>
      <c r="C67" s="13" t="s">
        <v>28</v>
      </c>
      <c r="D67" s="14" t="b">
        <f t="shared" si="4"/>
        <v>1</v>
      </c>
      <c r="E67" s="13" t="s">
        <v>137</v>
      </c>
      <c r="F67" s="13" t="s">
        <v>30</v>
      </c>
      <c r="G67" s="13" t="s">
        <v>535</v>
      </c>
      <c r="H67" s="13" t="s">
        <v>536</v>
      </c>
      <c r="I67" s="13" t="s">
        <v>59</v>
      </c>
      <c r="J67" s="13" t="s">
        <v>253</v>
      </c>
      <c r="K67" s="15" t="s">
        <v>537</v>
      </c>
      <c r="L67" s="13"/>
      <c r="M67" s="13"/>
      <c r="N67" s="13" t="s">
        <v>35</v>
      </c>
      <c r="O67" s="13" t="s">
        <v>35</v>
      </c>
      <c r="P67" s="13"/>
      <c r="Q67" s="13"/>
      <c r="R67" s="13" t="s">
        <v>35</v>
      </c>
      <c r="S67" s="13" t="s">
        <v>35</v>
      </c>
      <c r="T67" s="13" t="s">
        <v>35</v>
      </c>
      <c r="U67" s="13" t="s">
        <v>35</v>
      </c>
      <c r="V67" s="13" t="s">
        <v>35</v>
      </c>
      <c r="W67" s="13" t="s">
        <v>35</v>
      </c>
      <c r="X67" s="15" t="s">
        <v>538</v>
      </c>
      <c r="Y67" s="5"/>
      <c r="Z67" s="5"/>
      <c r="AA67" s="5"/>
      <c r="AB67" s="5"/>
      <c r="AC67" s="5"/>
      <c r="AD67" s="5"/>
    </row>
    <row r="68" spans="1:30" x14ac:dyDescent="0.2">
      <c r="A68" s="12" t="s">
        <v>539</v>
      </c>
      <c r="B68" s="13" t="s">
        <v>540</v>
      </c>
      <c r="C68" s="13" t="s">
        <v>28</v>
      </c>
      <c r="D68" s="14" t="b">
        <f t="shared" si="4"/>
        <v>1</v>
      </c>
      <c r="E68" s="13" t="s">
        <v>137</v>
      </c>
      <c r="F68" s="13" t="s">
        <v>30</v>
      </c>
      <c r="G68" s="13" t="s">
        <v>541</v>
      </c>
      <c r="H68" s="13" t="s">
        <v>542</v>
      </c>
      <c r="I68" s="13" t="s">
        <v>74</v>
      </c>
      <c r="J68" s="13"/>
      <c r="K68" s="15" t="s">
        <v>35</v>
      </c>
      <c r="L68" s="13"/>
      <c r="M68" s="13"/>
      <c r="N68" s="13" t="s">
        <v>35</v>
      </c>
      <c r="O68" s="13" t="s">
        <v>35</v>
      </c>
      <c r="P68" s="13"/>
      <c r="Q68" s="13"/>
      <c r="R68" s="13" t="s">
        <v>35</v>
      </c>
      <c r="S68" s="13" t="s">
        <v>35</v>
      </c>
      <c r="T68" s="13" t="s">
        <v>35</v>
      </c>
      <c r="U68" s="13" t="s">
        <v>35</v>
      </c>
      <c r="V68" s="13" t="s">
        <v>35</v>
      </c>
      <c r="W68" s="13" t="s">
        <v>35</v>
      </c>
      <c r="X68" s="15" t="s">
        <v>543</v>
      </c>
      <c r="Y68" s="5"/>
      <c r="Z68" s="5"/>
      <c r="AA68" s="5"/>
      <c r="AB68" s="5"/>
      <c r="AC68" s="5"/>
      <c r="AD68" s="5"/>
    </row>
    <row r="69" spans="1:30" x14ac:dyDescent="0.2">
      <c r="A69" s="12" t="s">
        <v>544</v>
      </c>
      <c r="B69" s="13" t="s">
        <v>545</v>
      </c>
      <c r="C69" s="13" t="s">
        <v>28</v>
      </c>
      <c r="D69" s="14" t="b">
        <f t="shared" si="4"/>
        <v>1</v>
      </c>
      <c r="E69" s="13" t="s">
        <v>137</v>
      </c>
      <c r="F69" s="13" t="s">
        <v>30</v>
      </c>
      <c r="G69" s="13" t="s">
        <v>546</v>
      </c>
      <c r="H69" s="13" t="s">
        <v>547</v>
      </c>
      <c r="I69" s="13" t="s">
        <v>74</v>
      </c>
      <c r="J69" s="13" t="s">
        <v>216</v>
      </c>
      <c r="K69" s="15" t="s">
        <v>548</v>
      </c>
      <c r="L69" s="13"/>
      <c r="M69" s="13"/>
      <c r="N69" s="13" t="s">
        <v>35</v>
      </c>
      <c r="O69" s="13" t="s">
        <v>35</v>
      </c>
      <c r="P69" s="13"/>
      <c r="Q69" s="13"/>
      <c r="R69" s="13" t="s">
        <v>35</v>
      </c>
      <c r="S69" s="13" t="s">
        <v>35</v>
      </c>
      <c r="T69" s="13" t="s">
        <v>35</v>
      </c>
      <c r="U69" s="13" t="s">
        <v>35</v>
      </c>
      <c r="V69" s="13" t="s">
        <v>35</v>
      </c>
      <c r="W69" s="13" t="s">
        <v>35</v>
      </c>
      <c r="X69" s="15" t="s">
        <v>549</v>
      </c>
      <c r="Y69" s="5"/>
      <c r="Z69" s="5"/>
      <c r="AA69" s="5"/>
      <c r="AB69" s="5"/>
      <c r="AC69" s="5"/>
      <c r="AD69" s="5"/>
    </row>
    <row r="70" spans="1:30" x14ac:dyDescent="0.2">
      <c r="A70" s="12" t="s">
        <v>550</v>
      </c>
      <c r="B70" s="13" t="s">
        <v>551</v>
      </c>
      <c r="C70" s="13" t="s">
        <v>28</v>
      </c>
      <c r="D70" s="14" t="b">
        <f t="shared" si="4"/>
        <v>1</v>
      </c>
      <c r="E70" s="13" t="s">
        <v>137</v>
      </c>
      <c r="F70" s="13" t="s">
        <v>30</v>
      </c>
      <c r="G70" s="13" t="s">
        <v>552</v>
      </c>
      <c r="H70" s="13" t="s">
        <v>553</v>
      </c>
      <c r="I70" s="13" t="s">
        <v>74</v>
      </c>
      <c r="J70" s="13" t="s">
        <v>43</v>
      </c>
      <c r="K70" s="15" t="s">
        <v>554</v>
      </c>
      <c r="L70" s="13"/>
      <c r="M70" s="13"/>
      <c r="N70" s="13" t="s">
        <v>35</v>
      </c>
      <c r="O70" s="13" t="s">
        <v>35</v>
      </c>
      <c r="P70" s="13"/>
      <c r="Q70" s="13"/>
      <c r="R70" s="13" t="s">
        <v>35</v>
      </c>
      <c r="S70" s="13" t="s">
        <v>35</v>
      </c>
      <c r="T70" s="13" t="s">
        <v>35</v>
      </c>
      <c r="U70" s="13" t="s">
        <v>35</v>
      </c>
      <c r="V70" s="13" t="s">
        <v>35</v>
      </c>
      <c r="W70" s="13" t="s">
        <v>35</v>
      </c>
      <c r="X70" s="15" t="s">
        <v>555</v>
      </c>
      <c r="Y70" s="5"/>
      <c r="Z70" s="5"/>
      <c r="AA70" s="5"/>
      <c r="AB70" s="5"/>
      <c r="AC70" s="5"/>
      <c r="AD70" s="5"/>
    </row>
    <row r="71" spans="1:30" x14ac:dyDescent="0.2">
      <c r="A71" s="12" t="s">
        <v>556</v>
      </c>
      <c r="B71" s="25" t="s">
        <v>557</v>
      </c>
      <c r="C71" s="25" t="s">
        <v>28</v>
      </c>
      <c r="D71" s="26" t="b">
        <f t="shared" si="4"/>
        <v>1</v>
      </c>
      <c r="E71" s="25" t="s">
        <v>39</v>
      </c>
      <c r="F71" s="25" t="s">
        <v>30</v>
      </c>
      <c r="G71" s="25" t="s">
        <v>558</v>
      </c>
      <c r="H71" s="25" t="s">
        <v>559</v>
      </c>
      <c r="I71" s="25" t="s">
        <v>42</v>
      </c>
      <c r="J71" s="25" t="s">
        <v>216</v>
      </c>
      <c r="K71" s="18" t="s">
        <v>560</v>
      </c>
      <c r="L71" s="20">
        <v>1</v>
      </c>
      <c r="M71" s="20">
        <v>0</v>
      </c>
      <c r="N71" s="20">
        <v>0</v>
      </c>
      <c r="O71" s="18" t="s">
        <v>141</v>
      </c>
      <c r="P71" s="20">
        <v>1</v>
      </c>
      <c r="Q71" s="18" t="s">
        <v>561</v>
      </c>
      <c r="R71" s="20">
        <v>2018</v>
      </c>
      <c r="S71" s="25" t="s">
        <v>562</v>
      </c>
      <c r="T71" s="18" t="s">
        <v>563</v>
      </c>
      <c r="U71" s="18" t="s">
        <v>564</v>
      </c>
      <c r="V71" s="18" t="s">
        <v>565</v>
      </c>
      <c r="W71" s="28">
        <v>45</v>
      </c>
      <c r="X71" s="18" t="s">
        <v>566</v>
      </c>
      <c r="Y71" s="5"/>
      <c r="Z71" s="5"/>
      <c r="AA71" s="5"/>
      <c r="AB71" s="5"/>
      <c r="AC71" s="5"/>
      <c r="AD71" s="5"/>
    </row>
    <row r="72" spans="1:30" x14ac:dyDescent="0.2">
      <c r="A72" s="12" t="s">
        <v>567</v>
      </c>
      <c r="B72" s="13" t="s">
        <v>568</v>
      </c>
      <c r="C72" s="13" t="s">
        <v>28</v>
      </c>
      <c r="D72" s="14" t="b">
        <f t="shared" si="4"/>
        <v>1</v>
      </c>
      <c r="E72" s="13" t="s">
        <v>137</v>
      </c>
      <c r="F72" s="13" t="s">
        <v>30</v>
      </c>
      <c r="G72" s="13" t="s">
        <v>569</v>
      </c>
      <c r="H72" s="13" t="s">
        <v>570</v>
      </c>
      <c r="I72" s="13" t="s">
        <v>59</v>
      </c>
      <c r="J72" s="13"/>
      <c r="K72" s="15" t="s">
        <v>35</v>
      </c>
      <c r="L72" s="13"/>
      <c r="M72" s="13"/>
      <c r="N72" s="13" t="s">
        <v>35</v>
      </c>
      <c r="O72" s="13" t="s">
        <v>35</v>
      </c>
      <c r="P72" s="13"/>
      <c r="Q72" s="13"/>
      <c r="R72" s="13" t="s">
        <v>35</v>
      </c>
      <c r="S72" s="13" t="s">
        <v>35</v>
      </c>
      <c r="T72" s="13" t="s">
        <v>35</v>
      </c>
      <c r="U72" s="13" t="s">
        <v>35</v>
      </c>
      <c r="V72" s="13" t="s">
        <v>35</v>
      </c>
      <c r="W72" s="13" t="s">
        <v>35</v>
      </c>
      <c r="X72" s="15" t="s">
        <v>571</v>
      </c>
      <c r="Y72" s="5"/>
      <c r="Z72" s="5"/>
      <c r="AA72" s="5"/>
      <c r="AB72" s="5"/>
      <c r="AC72" s="5"/>
      <c r="AD72" s="5"/>
    </row>
    <row r="73" spans="1:30" x14ac:dyDescent="0.2">
      <c r="A73" s="12" t="s">
        <v>572</v>
      </c>
      <c r="B73" s="13" t="s">
        <v>573</v>
      </c>
      <c r="C73" s="13" t="s">
        <v>28</v>
      </c>
      <c r="D73" s="14" t="b">
        <f t="shared" si="4"/>
        <v>1</v>
      </c>
      <c r="E73" s="13" t="s">
        <v>95</v>
      </c>
      <c r="F73" s="13" t="s">
        <v>30</v>
      </c>
      <c r="G73" s="13" t="s">
        <v>574</v>
      </c>
      <c r="H73" s="13" t="s">
        <v>575</v>
      </c>
      <c r="I73" s="13" t="s">
        <v>74</v>
      </c>
      <c r="J73" s="13" t="s">
        <v>392</v>
      </c>
      <c r="K73" s="15" t="s">
        <v>504</v>
      </c>
      <c r="L73" s="13"/>
      <c r="M73" s="13"/>
      <c r="N73" s="13" t="s">
        <v>35</v>
      </c>
      <c r="O73" s="13" t="s">
        <v>35</v>
      </c>
      <c r="P73" s="13"/>
      <c r="Q73" s="13"/>
      <c r="R73" s="13" t="s">
        <v>35</v>
      </c>
      <c r="S73" s="13" t="s">
        <v>35</v>
      </c>
      <c r="T73" s="13" t="s">
        <v>35</v>
      </c>
      <c r="U73" s="13" t="s">
        <v>35</v>
      </c>
      <c r="V73" s="13" t="s">
        <v>35</v>
      </c>
      <c r="W73" s="13" t="s">
        <v>35</v>
      </c>
      <c r="X73" s="15" t="s">
        <v>576</v>
      </c>
      <c r="Y73" s="5"/>
      <c r="Z73" s="5"/>
      <c r="AA73" s="5"/>
      <c r="AB73" s="5"/>
      <c r="AC73" s="5"/>
      <c r="AD73" s="5"/>
    </row>
    <row r="74" spans="1:30" x14ac:dyDescent="0.2">
      <c r="A74" s="12" t="s">
        <v>577</v>
      </c>
      <c r="B74" s="13" t="s">
        <v>578</v>
      </c>
      <c r="C74" s="13" t="s">
        <v>28</v>
      </c>
      <c r="D74" s="14" t="b">
        <f>FALSE()</f>
        <v>0</v>
      </c>
      <c r="E74" s="13" t="s">
        <v>383</v>
      </c>
      <c r="F74" s="13" t="s">
        <v>105</v>
      </c>
      <c r="G74" s="13" t="s">
        <v>579</v>
      </c>
      <c r="H74" s="13" t="s">
        <v>580</v>
      </c>
      <c r="I74" s="13" t="s">
        <v>581</v>
      </c>
      <c r="J74" s="13" t="s">
        <v>582</v>
      </c>
      <c r="K74" s="15" t="s">
        <v>35</v>
      </c>
      <c r="L74" s="13"/>
      <c r="M74" s="13"/>
      <c r="N74" s="13" t="s">
        <v>35</v>
      </c>
      <c r="O74" s="13" t="s">
        <v>35</v>
      </c>
      <c r="P74" s="13"/>
      <c r="Q74" s="13"/>
      <c r="R74" s="13" t="s">
        <v>35</v>
      </c>
      <c r="S74" s="13" t="s">
        <v>35</v>
      </c>
      <c r="T74" s="13" t="s">
        <v>35</v>
      </c>
      <c r="U74" s="13" t="s">
        <v>35</v>
      </c>
      <c r="V74" s="13" t="s">
        <v>35</v>
      </c>
      <c r="W74" s="13" t="s">
        <v>35</v>
      </c>
      <c r="X74" s="15" t="s">
        <v>583</v>
      </c>
      <c r="Y74" s="5"/>
      <c r="Z74" s="5"/>
      <c r="AA74" s="5"/>
      <c r="AB74" s="5"/>
      <c r="AC74" s="5"/>
      <c r="AD74" s="5"/>
    </row>
    <row r="75" spans="1:30" x14ac:dyDescent="0.2">
      <c r="A75" s="29" t="s">
        <v>584</v>
      </c>
      <c r="B75" s="25" t="s">
        <v>585</v>
      </c>
      <c r="C75" s="25" t="s">
        <v>28</v>
      </c>
      <c r="D75" s="26" t="b">
        <f t="shared" ref="D75:D86" si="5">TRUE()</f>
        <v>1</v>
      </c>
      <c r="E75" s="25" t="s">
        <v>137</v>
      </c>
      <c r="F75" s="25" t="s">
        <v>30</v>
      </c>
      <c r="G75" s="25" t="s">
        <v>586</v>
      </c>
      <c r="H75" s="25" t="s">
        <v>587</v>
      </c>
      <c r="I75" s="25" t="s">
        <v>42</v>
      </c>
      <c r="J75" s="25" t="s">
        <v>43</v>
      </c>
      <c r="K75" s="18" t="s">
        <v>588</v>
      </c>
      <c r="L75" s="20">
        <v>1</v>
      </c>
      <c r="M75" s="20">
        <v>0</v>
      </c>
      <c r="N75" s="20">
        <v>0</v>
      </c>
      <c r="O75" s="18" t="s">
        <v>116</v>
      </c>
      <c r="P75" s="20">
        <v>1</v>
      </c>
      <c r="Q75" s="18" t="s">
        <v>589</v>
      </c>
      <c r="R75" s="20">
        <v>2018</v>
      </c>
      <c r="S75" s="18" t="s">
        <v>590</v>
      </c>
      <c r="T75" s="18" t="s">
        <v>591</v>
      </c>
      <c r="U75" s="18" t="s">
        <v>592</v>
      </c>
      <c r="V75" s="18" t="s">
        <v>593</v>
      </c>
      <c r="W75" s="18" t="s">
        <v>594</v>
      </c>
      <c r="X75" s="18" t="s">
        <v>595</v>
      </c>
      <c r="Y75" s="5"/>
      <c r="Z75" s="5"/>
      <c r="AA75" s="5"/>
      <c r="AB75" s="5"/>
      <c r="AC75" s="5"/>
      <c r="AD75" s="5"/>
    </row>
    <row r="76" spans="1:30" x14ac:dyDescent="0.2">
      <c r="A76" s="12" t="s">
        <v>596</v>
      </c>
      <c r="B76" s="13" t="s">
        <v>597</v>
      </c>
      <c r="C76" s="13" t="s">
        <v>28</v>
      </c>
      <c r="D76" s="14" t="b">
        <f t="shared" si="5"/>
        <v>1</v>
      </c>
      <c r="E76" s="13" t="s">
        <v>48</v>
      </c>
      <c r="F76" s="13" t="s">
        <v>30</v>
      </c>
      <c r="G76" s="13" t="s">
        <v>598</v>
      </c>
      <c r="H76" s="13" t="s">
        <v>599</v>
      </c>
      <c r="I76" s="13" t="s">
        <v>59</v>
      </c>
      <c r="J76" s="13" t="s">
        <v>60</v>
      </c>
      <c r="K76" s="15" t="s">
        <v>35</v>
      </c>
      <c r="L76" s="13"/>
      <c r="M76" s="13"/>
      <c r="N76" s="13" t="s">
        <v>35</v>
      </c>
      <c r="O76" s="13" t="s">
        <v>35</v>
      </c>
      <c r="P76" s="13"/>
      <c r="Q76" s="13"/>
      <c r="R76" s="13" t="s">
        <v>35</v>
      </c>
      <c r="S76" s="13" t="s">
        <v>35</v>
      </c>
      <c r="T76" s="13" t="s">
        <v>35</v>
      </c>
      <c r="U76" s="13" t="s">
        <v>35</v>
      </c>
      <c r="V76" s="13" t="s">
        <v>35</v>
      </c>
      <c r="W76" s="13" t="s">
        <v>35</v>
      </c>
      <c r="X76" s="15" t="s">
        <v>600</v>
      </c>
      <c r="Y76" s="5"/>
      <c r="Z76" s="5"/>
      <c r="AA76" s="5"/>
      <c r="AB76" s="5"/>
      <c r="AC76" s="5"/>
      <c r="AD76" s="5"/>
    </row>
    <row r="77" spans="1:30" x14ac:dyDescent="0.2">
      <c r="A77" s="12" t="s">
        <v>601</v>
      </c>
      <c r="B77" s="13" t="s">
        <v>602</v>
      </c>
      <c r="C77" s="13" t="s">
        <v>28</v>
      </c>
      <c r="D77" s="14" t="b">
        <f t="shared" si="5"/>
        <v>1</v>
      </c>
      <c r="E77" s="13" t="s">
        <v>39</v>
      </c>
      <c r="F77" s="13" t="s">
        <v>30</v>
      </c>
      <c r="G77" s="13" t="s">
        <v>49</v>
      </c>
      <c r="H77" s="13" t="s">
        <v>603</v>
      </c>
      <c r="I77" s="13" t="s">
        <v>604</v>
      </c>
      <c r="J77" s="13" t="s">
        <v>51</v>
      </c>
      <c r="K77" s="15" t="s">
        <v>605</v>
      </c>
      <c r="L77" s="13"/>
      <c r="M77" s="13"/>
      <c r="N77" s="13" t="s">
        <v>35</v>
      </c>
      <c r="O77" s="13" t="s">
        <v>35</v>
      </c>
      <c r="P77" s="13"/>
      <c r="Q77" s="13"/>
      <c r="R77" s="13" t="s">
        <v>35</v>
      </c>
      <c r="S77" s="13" t="s">
        <v>35</v>
      </c>
      <c r="T77" s="13" t="s">
        <v>35</v>
      </c>
      <c r="U77" s="13" t="s">
        <v>35</v>
      </c>
      <c r="V77" s="13" t="s">
        <v>35</v>
      </c>
      <c r="W77" s="13" t="s">
        <v>35</v>
      </c>
      <c r="X77" s="15" t="s">
        <v>606</v>
      </c>
      <c r="Y77" s="5"/>
      <c r="Z77" s="5"/>
      <c r="AA77" s="5"/>
      <c r="AB77" s="5"/>
      <c r="AC77" s="5"/>
      <c r="AD77" s="5"/>
    </row>
    <row r="78" spans="1:30" x14ac:dyDescent="0.2">
      <c r="A78" s="12" t="s">
        <v>607</v>
      </c>
      <c r="B78" s="13" t="s">
        <v>608</v>
      </c>
      <c r="C78" s="13" t="s">
        <v>28</v>
      </c>
      <c r="D78" s="14" t="b">
        <f t="shared" si="5"/>
        <v>1</v>
      </c>
      <c r="E78" s="13" t="s">
        <v>189</v>
      </c>
      <c r="F78" s="13" t="s">
        <v>30</v>
      </c>
      <c r="G78" s="13" t="s">
        <v>609</v>
      </c>
      <c r="H78" s="13" t="s">
        <v>610</v>
      </c>
      <c r="I78" s="13" t="s">
        <v>611</v>
      </c>
      <c r="J78" s="13" t="s">
        <v>43</v>
      </c>
      <c r="K78" s="15" t="s">
        <v>612</v>
      </c>
      <c r="L78" s="13"/>
      <c r="M78" s="13"/>
      <c r="N78" s="13" t="s">
        <v>35</v>
      </c>
      <c r="O78" s="13" t="s">
        <v>35</v>
      </c>
      <c r="P78" s="13"/>
      <c r="Q78" s="13"/>
      <c r="R78" s="13" t="s">
        <v>35</v>
      </c>
      <c r="S78" s="13" t="s">
        <v>35</v>
      </c>
      <c r="T78" s="13" t="s">
        <v>35</v>
      </c>
      <c r="U78" s="13" t="s">
        <v>35</v>
      </c>
      <c r="V78" s="13" t="s">
        <v>35</v>
      </c>
      <c r="W78" s="13" t="s">
        <v>35</v>
      </c>
      <c r="X78" s="15" t="s">
        <v>613</v>
      </c>
      <c r="Y78" s="5"/>
      <c r="Z78" s="5"/>
      <c r="AA78" s="5"/>
      <c r="AB78" s="5"/>
      <c r="AC78" s="5"/>
      <c r="AD78" s="5"/>
    </row>
    <row r="79" spans="1:30" x14ac:dyDescent="0.2">
      <c r="A79" s="12" t="s">
        <v>614</v>
      </c>
      <c r="B79" s="13" t="s">
        <v>615</v>
      </c>
      <c r="C79" s="13" t="s">
        <v>28</v>
      </c>
      <c r="D79" s="14" t="b">
        <f t="shared" si="5"/>
        <v>1</v>
      </c>
      <c r="E79" s="13" t="s">
        <v>616</v>
      </c>
      <c r="F79" s="13" t="s">
        <v>30</v>
      </c>
      <c r="G79" s="13" t="s">
        <v>617</v>
      </c>
      <c r="H79" s="13" t="s">
        <v>618</v>
      </c>
      <c r="I79" s="13" t="s">
        <v>619</v>
      </c>
      <c r="J79" s="13" t="s">
        <v>43</v>
      </c>
      <c r="K79" s="15" t="s">
        <v>620</v>
      </c>
      <c r="L79" s="13"/>
      <c r="M79" s="13"/>
      <c r="N79" s="13" t="s">
        <v>35</v>
      </c>
      <c r="O79" s="13" t="s">
        <v>35</v>
      </c>
      <c r="P79" s="13"/>
      <c r="Q79" s="13"/>
      <c r="R79" s="13" t="s">
        <v>35</v>
      </c>
      <c r="S79" s="13" t="s">
        <v>35</v>
      </c>
      <c r="T79" s="13" t="s">
        <v>35</v>
      </c>
      <c r="U79" s="13" t="s">
        <v>35</v>
      </c>
      <c r="V79" s="13" t="s">
        <v>35</v>
      </c>
      <c r="W79" s="13" t="s">
        <v>35</v>
      </c>
      <c r="X79" s="15" t="s">
        <v>621</v>
      </c>
      <c r="Y79" s="5"/>
      <c r="Z79" s="5"/>
      <c r="AA79" s="5"/>
      <c r="AB79" s="5"/>
      <c r="AC79" s="5"/>
      <c r="AD79" s="5"/>
    </row>
    <row r="80" spans="1:30" x14ac:dyDescent="0.2">
      <c r="A80" s="12" t="s">
        <v>622</v>
      </c>
      <c r="B80" s="13" t="s">
        <v>623</v>
      </c>
      <c r="C80" s="13" t="s">
        <v>28</v>
      </c>
      <c r="D80" s="14" t="b">
        <f t="shared" si="5"/>
        <v>1</v>
      </c>
      <c r="E80" s="13" t="s">
        <v>56</v>
      </c>
      <c r="F80" s="13" t="s">
        <v>30</v>
      </c>
      <c r="G80" s="13" t="s">
        <v>624</v>
      </c>
      <c r="H80" s="13" t="s">
        <v>625</v>
      </c>
      <c r="I80" s="13" t="s">
        <v>74</v>
      </c>
      <c r="J80" s="13" t="s">
        <v>51</v>
      </c>
      <c r="K80" s="15" t="s">
        <v>35</v>
      </c>
      <c r="L80" s="13"/>
      <c r="M80" s="13"/>
      <c r="N80" s="13" t="s">
        <v>35</v>
      </c>
      <c r="O80" s="13" t="s">
        <v>35</v>
      </c>
      <c r="P80" s="13"/>
      <c r="Q80" s="13"/>
      <c r="R80" s="13" t="s">
        <v>35</v>
      </c>
      <c r="S80" s="13" t="s">
        <v>35</v>
      </c>
      <c r="T80" s="13" t="s">
        <v>35</v>
      </c>
      <c r="U80" s="13" t="s">
        <v>35</v>
      </c>
      <c r="V80" s="13" t="s">
        <v>35</v>
      </c>
      <c r="W80" s="13" t="s">
        <v>35</v>
      </c>
      <c r="X80" s="15" t="s">
        <v>626</v>
      </c>
      <c r="Y80" s="5"/>
      <c r="Z80" s="5"/>
      <c r="AA80" s="5"/>
      <c r="AB80" s="5"/>
      <c r="AC80" s="5"/>
      <c r="AD80" s="5"/>
    </row>
    <row r="81" spans="1:30" x14ac:dyDescent="0.2">
      <c r="A81" s="12" t="s">
        <v>627</v>
      </c>
      <c r="B81" s="16" t="s">
        <v>628</v>
      </c>
      <c r="C81" s="16" t="s">
        <v>28</v>
      </c>
      <c r="D81" s="17" t="b">
        <f t="shared" si="5"/>
        <v>1</v>
      </c>
      <c r="E81" s="16" t="s">
        <v>48</v>
      </c>
      <c r="F81" s="16" t="s">
        <v>30</v>
      </c>
      <c r="G81" s="16" t="s">
        <v>629</v>
      </c>
      <c r="H81" s="16" t="s">
        <v>630</v>
      </c>
      <c r="I81" s="16" t="s">
        <v>367</v>
      </c>
      <c r="J81" s="16" t="s">
        <v>497</v>
      </c>
      <c r="K81" s="16" t="s">
        <v>631</v>
      </c>
      <c r="L81" s="30">
        <v>1</v>
      </c>
      <c r="M81" s="30">
        <v>0</v>
      </c>
      <c r="N81" s="30">
        <v>0</v>
      </c>
      <c r="O81" s="16" t="s">
        <v>141</v>
      </c>
      <c r="P81" s="30">
        <v>1</v>
      </c>
      <c r="Q81" s="16" t="s">
        <v>561</v>
      </c>
      <c r="R81" s="30">
        <v>2017</v>
      </c>
      <c r="S81" s="16" t="s">
        <v>632</v>
      </c>
      <c r="T81" s="16" t="s">
        <v>633</v>
      </c>
      <c r="U81" s="16" t="s">
        <v>634</v>
      </c>
      <c r="V81" s="16" t="s">
        <v>635</v>
      </c>
      <c r="W81" s="16" t="s">
        <v>35</v>
      </c>
      <c r="X81" s="16" t="s">
        <v>636</v>
      </c>
      <c r="Y81" s="5"/>
      <c r="Z81" s="5"/>
      <c r="AA81" s="5"/>
      <c r="AB81" s="5"/>
      <c r="AC81" s="5"/>
      <c r="AD81" s="5"/>
    </row>
    <row r="82" spans="1:30" x14ac:dyDescent="0.2">
      <c r="A82" s="12" t="s">
        <v>637</v>
      </c>
      <c r="B82" s="13" t="s">
        <v>638</v>
      </c>
      <c r="C82" s="13" t="s">
        <v>28</v>
      </c>
      <c r="D82" s="14" t="b">
        <f t="shared" si="5"/>
        <v>1</v>
      </c>
      <c r="E82" s="13" t="s">
        <v>39</v>
      </c>
      <c r="F82" s="13" t="s">
        <v>30</v>
      </c>
      <c r="G82" s="13" t="s">
        <v>639</v>
      </c>
      <c r="H82" s="13" t="s">
        <v>640</v>
      </c>
      <c r="I82" s="13" t="s">
        <v>74</v>
      </c>
      <c r="J82" s="13" t="s">
        <v>43</v>
      </c>
      <c r="K82" s="15" t="s">
        <v>35</v>
      </c>
      <c r="L82" s="13"/>
      <c r="M82" s="13"/>
      <c r="N82" s="13" t="s">
        <v>35</v>
      </c>
      <c r="O82" s="13" t="s">
        <v>35</v>
      </c>
      <c r="P82" s="13"/>
      <c r="Q82" s="13"/>
      <c r="R82" s="13" t="s">
        <v>35</v>
      </c>
      <c r="S82" s="13" t="s">
        <v>35</v>
      </c>
      <c r="T82" s="13" t="s">
        <v>35</v>
      </c>
      <c r="U82" s="13" t="s">
        <v>35</v>
      </c>
      <c r="V82" s="13" t="s">
        <v>35</v>
      </c>
      <c r="W82" s="13" t="s">
        <v>35</v>
      </c>
      <c r="X82" s="15" t="s">
        <v>641</v>
      </c>
      <c r="Y82" s="5"/>
      <c r="Z82" s="5"/>
      <c r="AA82" s="5"/>
      <c r="AB82" s="5"/>
      <c r="AC82" s="5"/>
      <c r="AD82" s="5"/>
    </row>
    <row r="83" spans="1:30" x14ac:dyDescent="0.2">
      <c r="A83" s="12" t="s">
        <v>642</v>
      </c>
      <c r="B83" s="13" t="s">
        <v>643</v>
      </c>
      <c r="C83" s="13" t="s">
        <v>28</v>
      </c>
      <c r="D83" s="14" t="b">
        <f t="shared" si="5"/>
        <v>1</v>
      </c>
      <c r="E83" s="13" t="s">
        <v>39</v>
      </c>
      <c r="F83" s="13" t="s">
        <v>30</v>
      </c>
      <c r="G83" s="13" t="s">
        <v>644</v>
      </c>
      <c r="H83" s="13" t="s">
        <v>645</v>
      </c>
      <c r="I83" s="13" t="s">
        <v>140</v>
      </c>
      <c r="J83" s="13" t="s">
        <v>368</v>
      </c>
      <c r="K83" s="15" t="s">
        <v>35</v>
      </c>
      <c r="L83" s="13"/>
      <c r="M83" s="13"/>
      <c r="N83" s="13" t="s">
        <v>35</v>
      </c>
      <c r="O83" s="13" t="s">
        <v>35</v>
      </c>
      <c r="P83" s="13"/>
      <c r="Q83" s="13"/>
      <c r="R83" s="13" t="s">
        <v>35</v>
      </c>
      <c r="S83" s="13" t="s">
        <v>35</v>
      </c>
      <c r="T83" s="13" t="s">
        <v>35</v>
      </c>
      <c r="U83" s="13" t="s">
        <v>35</v>
      </c>
      <c r="V83" s="13" t="s">
        <v>35</v>
      </c>
      <c r="W83" s="13" t="s">
        <v>35</v>
      </c>
      <c r="X83" s="15" t="s">
        <v>646</v>
      </c>
      <c r="Y83" s="5"/>
      <c r="Z83" s="5"/>
      <c r="AA83" s="5"/>
      <c r="AB83" s="5"/>
      <c r="AC83" s="5"/>
      <c r="AD83" s="5"/>
    </row>
    <row r="84" spans="1:30" x14ac:dyDescent="0.2">
      <c r="A84" s="29" t="s">
        <v>647</v>
      </c>
      <c r="B84" s="25" t="s">
        <v>648</v>
      </c>
      <c r="C84" s="25" t="s">
        <v>28</v>
      </c>
      <c r="D84" s="26" t="b">
        <f t="shared" si="5"/>
        <v>1</v>
      </c>
      <c r="E84" s="25" t="s">
        <v>80</v>
      </c>
      <c r="F84" s="25" t="s">
        <v>30</v>
      </c>
      <c r="G84" s="25" t="s">
        <v>649</v>
      </c>
      <c r="H84" s="25" t="s">
        <v>650</v>
      </c>
      <c r="I84" s="25" t="s">
        <v>83</v>
      </c>
      <c r="J84" s="25" t="s">
        <v>43</v>
      </c>
      <c r="K84" s="18" t="s">
        <v>651</v>
      </c>
      <c r="L84" s="18"/>
      <c r="M84" s="18"/>
      <c r="N84" s="18" t="s">
        <v>652</v>
      </c>
      <c r="O84" s="18" t="s">
        <v>653</v>
      </c>
      <c r="P84" s="20">
        <v>1</v>
      </c>
      <c r="Q84" s="18" t="s">
        <v>589</v>
      </c>
      <c r="R84" s="20">
        <v>2012</v>
      </c>
      <c r="S84" s="18" t="s">
        <v>654</v>
      </c>
      <c r="T84" s="18" t="s">
        <v>655</v>
      </c>
      <c r="U84" s="18" t="s">
        <v>656</v>
      </c>
      <c r="V84" s="18" t="s">
        <v>657</v>
      </c>
      <c r="W84" s="18" t="s">
        <v>658</v>
      </c>
      <c r="X84" s="18" t="s">
        <v>659</v>
      </c>
      <c r="Y84" s="5"/>
      <c r="Z84" s="5"/>
      <c r="AA84" s="5"/>
      <c r="AB84" s="5"/>
      <c r="AC84" s="5"/>
      <c r="AD84" s="5"/>
    </row>
    <row r="85" spans="1:30" x14ac:dyDescent="0.2">
      <c r="A85" s="12" t="s">
        <v>660</v>
      </c>
      <c r="B85" s="13" t="s">
        <v>661</v>
      </c>
      <c r="C85" s="13" t="s">
        <v>28</v>
      </c>
      <c r="D85" s="14" t="b">
        <f t="shared" si="5"/>
        <v>1</v>
      </c>
      <c r="E85" s="13" t="s">
        <v>383</v>
      </c>
      <c r="F85" s="13" t="s">
        <v>30</v>
      </c>
      <c r="G85" s="13" t="s">
        <v>662</v>
      </c>
      <c r="H85" s="13" t="s">
        <v>663</v>
      </c>
      <c r="I85" s="13" t="s">
        <v>664</v>
      </c>
      <c r="J85" s="13" t="s">
        <v>43</v>
      </c>
      <c r="K85" s="15" t="s">
        <v>35</v>
      </c>
      <c r="L85" s="13"/>
      <c r="M85" s="13"/>
      <c r="N85" s="13" t="s">
        <v>35</v>
      </c>
      <c r="O85" s="13" t="s">
        <v>35</v>
      </c>
      <c r="P85" s="13"/>
      <c r="Q85" s="13"/>
      <c r="R85" s="13" t="s">
        <v>35</v>
      </c>
      <c r="S85" s="13" t="s">
        <v>35</v>
      </c>
      <c r="T85" s="13" t="s">
        <v>35</v>
      </c>
      <c r="U85" s="13" t="s">
        <v>35</v>
      </c>
      <c r="V85" s="13" t="s">
        <v>35</v>
      </c>
      <c r="W85" s="13" t="s">
        <v>35</v>
      </c>
      <c r="X85" s="15" t="s">
        <v>665</v>
      </c>
      <c r="Y85" s="5"/>
      <c r="Z85" s="5"/>
      <c r="AA85" s="5"/>
      <c r="AB85" s="5"/>
      <c r="AC85" s="5"/>
      <c r="AD85" s="5"/>
    </row>
    <row r="86" spans="1:30" x14ac:dyDescent="0.2">
      <c r="A86" s="12" t="s">
        <v>666</v>
      </c>
      <c r="B86" s="13" t="s">
        <v>667</v>
      </c>
      <c r="C86" s="13" t="s">
        <v>28</v>
      </c>
      <c r="D86" s="14" t="b">
        <f t="shared" si="5"/>
        <v>1</v>
      </c>
      <c r="E86" s="13" t="s">
        <v>137</v>
      </c>
      <c r="F86" s="13" t="s">
        <v>30</v>
      </c>
      <c r="G86" s="13" t="s">
        <v>668</v>
      </c>
      <c r="H86" s="13" t="s">
        <v>669</v>
      </c>
      <c r="I86" s="13" t="s">
        <v>42</v>
      </c>
      <c r="J86" s="13" t="s">
        <v>43</v>
      </c>
      <c r="K86" s="15" t="s">
        <v>35</v>
      </c>
      <c r="L86" s="13"/>
      <c r="M86" s="13"/>
      <c r="N86" s="13" t="s">
        <v>35</v>
      </c>
      <c r="O86" s="13" t="s">
        <v>35</v>
      </c>
      <c r="P86" s="13"/>
      <c r="Q86" s="13"/>
      <c r="R86" s="13" t="s">
        <v>35</v>
      </c>
      <c r="S86" s="13" t="s">
        <v>35</v>
      </c>
      <c r="T86" s="13" t="s">
        <v>35</v>
      </c>
      <c r="U86" s="13" t="s">
        <v>35</v>
      </c>
      <c r="V86" s="13" t="s">
        <v>35</v>
      </c>
      <c r="W86" s="13" t="s">
        <v>35</v>
      </c>
      <c r="X86" s="15" t="s">
        <v>670</v>
      </c>
      <c r="Y86" s="5"/>
      <c r="Z86" s="5"/>
      <c r="AA86" s="5"/>
      <c r="AB86" s="5"/>
      <c r="AC86" s="5"/>
      <c r="AD86" s="5"/>
    </row>
    <row r="87" spans="1:30" x14ac:dyDescent="0.2">
      <c r="A87" s="12" t="s">
        <v>671</v>
      </c>
      <c r="B87" s="13" t="s">
        <v>672</v>
      </c>
      <c r="C87" s="13" t="s">
        <v>28</v>
      </c>
      <c r="D87" s="14" t="b">
        <f>FALSE()</f>
        <v>0</v>
      </c>
      <c r="E87" s="13" t="s">
        <v>80</v>
      </c>
      <c r="F87" s="13" t="s">
        <v>673</v>
      </c>
      <c r="G87" s="13" t="s">
        <v>674</v>
      </c>
      <c r="H87" s="13" t="s">
        <v>675</v>
      </c>
      <c r="I87" s="13" t="s">
        <v>676</v>
      </c>
      <c r="J87" s="13"/>
      <c r="K87" s="15" t="s">
        <v>35</v>
      </c>
      <c r="L87" s="13"/>
      <c r="M87" s="13"/>
      <c r="N87" s="13" t="s">
        <v>35</v>
      </c>
      <c r="O87" s="13" t="s">
        <v>35</v>
      </c>
      <c r="P87" s="13"/>
      <c r="Q87" s="13"/>
      <c r="R87" s="13" t="s">
        <v>35</v>
      </c>
      <c r="S87" s="13" t="s">
        <v>35</v>
      </c>
      <c r="T87" s="13" t="s">
        <v>35</v>
      </c>
      <c r="U87" s="13" t="s">
        <v>35</v>
      </c>
      <c r="V87" s="13" t="s">
        <v>35</v>
      </c>
      <c r="W87" s="13" t="s">
        <v>35</v>
      </c>
      <c r="X87" s="15" t="s">
        <v>450</v>
      </c>
      <c r="Y87" s="5"/>
      <c r="Z87" s="5"/>
      <c r="AA87" s="5"/>
      <c r="AB87" s="5"/>
      <c r="AC87" s="5"/>
      <c r="AD87" s="5"/>
    </row>
    <row r="88" spans="1:30" x14ac:dyDescent="0.2">
      <c r="A88" s="12" t="s">
        <v>677</v>
      </c>
      <c r="B88" s="13" t="s">
        <v>678</v>
      </c>
      <c r="C88" s="13" t="s">
        <v>28</v>
      </c>
      <c r="D88" s="14" t="b">
        <f>TRUE()</f>
        <v>1</v>
      </c>
      <c r="E88" s="13" t="s">
        <v>95</v>
      </c>
      <c r="F88" s="13" t="s">
        <v>30</v>
      </c>
      <c r="G88" s="13" t="s">
        <v>679</v>
      </c>
      <c r="H88" s="13" t="s">
        <v>680</v>
      </c>
      <c r="I88" s="13" t="s">
        <v>326</v>
      </c>
      <c r="J88" s="13" t="s">
        <v>681</v>
      </c>
      <c r="K88" s="15" t="s">
        <v>35</v>
      </c>
      <c r="L88" s="13"/>
      <c r="M88" s="13"/>
      <c r="N88" s="13" t="s">
        <v>35</v>
      </c>
      <c r="O88" s="13" t="s">
        <v>35</v>
      </c>
      <c r="P88" s="13"/>
      <c r="Q88" s="13"/>
      <c r="R88" s="13" t="s">
        <v>35</v>
      </c>
      <c r="S88" s="13" t="s">
        <v>35</v>
      </c>
      <c r="T88" s="13" t="s">
        <v>35</v>
      </c>
      <c r="U88" s="13" t="s">
        <v>35</v>
      </c>
      <c r="V88" s="13" t="s">
        <v>35</v>
      </c>
      <c r="W88" s="13" t="s">
        <v>35</v>
      </c>
      <c r="X88" s="15" t="s">
        <v>555</v>
      </c>
      <c r="Y88" s="5"/>
      <c r="Z88" s="5"/>
      <c r="AA88" s="5"/>
      <c r="AB88" s="5"/>
      <c r="AC88" s="5"/>
      <c r="AD88" s="5"/>
    </row>
    <row r="89" spans="1:30" x14ac:dyDescent="0.2">
      <c r="A89" s="12" t="s">
        <v>682</v>
      </c>
      <c r="B89" s="13" t="s">
        <v>683</v>
      </c>
      <c r="C89" s="13" t="s">
        <v>28</v>
      </c>
      <c r="D89" s="14" t="b">
        <f>FALSE()</f>
        <v>0</v>
      </c>
      <c r="E89" s="13" t="s">
        <v>163</v>
      </c>
      <c r="F89" s="13" t="s">
        <v>105</v>
      </c>
      <c r="G89" s="13" t="s">
        <v>684</v>
      </c>
      <c r="H89" s="13" t="s">
        <v>685</v>
      </c>
      <c r="I89" s="13" t="s">
        <v>686</v>
      </c>
      <c r="J89" s="13" t="s">
        <v>687</v>
      </c>
      <c r="K89" s="15" t="s">
        <v>35</v>
      </c>
      <c r="L89" s="13"/>
      <c r="M89" s="13"/>
      <c r="N89" s="13" t="s">
        <v>35</v>
      </c>
      <c r="O89" s="13" t="s">
        <v>35</v>
      </c>
      <c r="P89" s="13"/>
      <c r="Q89" s="13"/>
      <c r="R89" s="13" t="s">
        <v>35</v>
      </c>
      <c r="S89" s="13" t="s">
        <v>35</v>
      </c>
      <c r="T89" s="13" t="s">
        <v>35</v>
      </c>
      <c r="U89" s="13" t="s">
        <v>35</v>
      </c>
      <c r="V89" s="13" t="s">
        <v>35</v>
      </c>
      <c r="W89" s="13" t="s">
        <v>35</v>
      </c>
      <c r="X89" s="15" t="s">
        <v>450</v>
      </c>
      <c r="Y89" s="5"/>
      <c r="Z89" s="5"/>
      <c r="AA89" s="5"/>
      <c r="AB89" s="5"/>
      <c r="AC89" s="5"/>
      <c r="AD89" s="5"/>
    </row>
    <row r="90" spans="1:30" x14ac:dyDescent="0.2">
      <c r="A90" s="12" t="s">
        <v>688</v>
      </c>
      <c r="B90" s="13" t="s">
        <v>689</v>
      </c>
      <c r="C90" s="13" t="s">
        <v>28</v>
      </c>
      <c r="D90" s="14" t="b">
        <f t="shared" ref="D90:D115" si="6">TRUE()</f>
        <v>1</v>
      </c>
      <c r="E90" s="13" t="s">
        <v>95</v>
      </c>
      <c r="F90" s="13" t="s">
        <v>30</v>
      </c>
      <c r="G90" s="13" t="s">
        <v>690</v>
      </c>
      <c r="H90" s="13" t="s">
        <v>691</v>
      </c>
      <c r="I90" s="13" t="s">
        <v>692</v>
      </c>
      <c r="J90" s="13"/>
      <c r="K90" s="15" t="s">
        <v>693</v>
      </c>
      <c r="L90" s="13"/>
      <c r="M90" s="13"/>
      <c r="N90" s="13" t="s">
        <v>35</v>
      </c>
      <c r="O90" s="13" t="s">
        <v>35</v>
      </c>
      <c r="P90" s="13"/>
      <c r="Q90" s="13"/>
      <c r="R90" s="13" t="s">
        <v>35</v>
      </c>
      <c r="S90" s="13" t="s">
        <v>35</v>
      </c>
      <c r="T90" s="13" t="s">
        <v>35</v>
      </c>
      <c r="U90" s="13" t="s">
        <v>35</v>
      </c>
      <c r="V90" s="13" t="s">
        <v>35</v>
      </c>
      <c r="W90" s="13" t="s">
        <v>35</v>
      </c>
      <c r="X90" s="15" t="s">
        <v>694</v>
      </c>
      <c r="Y90" s="5"/>
      <c r="Z90" s="5"/>
      <c r="AA90" s="5"/>
      <c r="AB90" s="5"/>
      <c r="AC90" s="5"/>
      <c r="AD90" s="5"/>
    </row>
    <row r="91" spans="1:30" x14ac:dyDescent="0.2">
      <c r="A91" s="29" t="s">
        <v>695</v>
      </c>
      <c r="B91" s="25" t="s">
        <v>696</v>
      </c>
      <c r="C91" s="25" t="s">
        <v>28</v>
      </c>
      <c r="D91" s="26" t="b">
        <f t="shared" si="6"/>
        <v>1</v>
      </c>
      <c r="E91" s="25" t="s">
        <v>56</v>
      </c>
      <c r="F91" s="25" t="s">
        <v>30</v>
      </c>
      <c r="G91" s="25" t="s">
        <v>697</v>
      </c>
      <c r="H91" s="25" t="s">
        <v>698</v>
      </c>
      <c r="I91" s="25" t="s">
        <v>42</v>
      </c>
      <c r="J91" s="25" t="s">
        <v>253</v>
      </c>
      <c r="K91" s="18" t="s">
        <v>699</v>
      </c>
      <c r="L91" s="20">
        <v>0</v>
      </c>
      <c r="M91" s="20">
        <v>1</v>
      </c>
      <c r="N91" s="20">
        <v>0</v>
      </c>
      <c r="O91" s="18" t="s">
        <v>128</v>
      </c>
      <c r="P91" s="20">
        <v>0</v>
      </c>
      <c r="Q91" s="18"/>
      <c r="R91" s="20">
        <v>2018</v>
      </c>
      <c r="S91" s="18" t="s">
        <v>700</v>
      </c>
      <c r="T91" s="18" t="s">
        <v>701</v>
      </c>
      <c r="U91" s="18" t="s">
        <v>702</v>
      </c>
      <c r="V91" s="18" t="s">
        <v>703</v>
      </c>
      <c r="W91" s="18" t="s">
        <v>704</v>
      </c>
      <c r="X91" s="18" t="s">
        <v>705</v>
      </c>
      <c r="Y91" s="5"/>
      <c r="Z91" s="5"/>
      <c r="AA91" s="5"/>
      <c r="AB91" s="5"/>
      <c r="AC91" s="5"/>
      <c r="AD91" s="5"/>
    </row>
    <row r="92" spans="1:30" x14ac:dyDescent="0.2">
      <c r="A92" s="12" t="s">
        <v>706</v>
      </c>
      <c r="B92" s="13" t="s">
        <v>707</v>
      </c>
      <c r="C92" s="13" t="s">
        <v>28</v>
      </c>
      <c r="D92" s="14" t="b">
        <f t="shared" si="6"/>
        <v>1</v>
      </c>
      <c r="E92" s="13" t="s">
        <v>48</v>
      </c>
      <c r="F92" s="13" t="s">
        <v>30</v>
      </c>
      <c r="G92" s="13" t="s">
        <v>708</v>
      </c>
      <c r="H92" s="13" t="s">
        <v>709</v>
      </c>
      <c r="I92" s="13" t="s">
        <v>59</v>
      </c>
      <c r="J92" s="13" t="s">
        <v>43</v>
      </c>
      <c r="K92" s="13" t="s">
        <v>35</v>
      </c>
      <c r="L92" s="13"/>
      <c r="M92" s="13"/>
      <c r="N92" s="13" t="s">
        <v>35</v>
      </c>
      <c r="O92" s="13" t="s">
        <v>35</v>
      </c>
      <c r="P92" s="13"/>
      <c r="Q92" s="13"/>
      <c r="R92" s="13" t="s">
        <v>35</v>
      </c>
      <c r="S92" s="13" t="s">
        <v>35</v>
      </c>
      <c r="T92" s="13" t="s">
        <v>35</v>
      </c>
      <c r="U92" s="13" t="s">
        <v>35</v>
      </c>
      <c r="V92" s="13" t="s">
        <v>35</v>
      </c>
      <c r="W92" s="13" t="s">
        <v>35</v>
      </c>
      <c r="X92" s="15" t="s">
        <v>710</v>
      </c>
      <c r="Y92" s="5"/>
      <c r="Z92" s="5"/>
      <c r="AA92" s="5"/>
      <c r="AB92" s="5"/>
      <c r="AC92" s="5"/>
      <c r="AD92" s="5"/>
    </row>
    <row r="93" spans="1:30" x14ac:dyDescent="0.2">
      <c r="A93" s="12" t="s">
        <v>711</v>
      </c>
      <c r="B93" s="13" t="s">
        <v>712</v>
      </c>
      <c r="C93" s="13" t="s">
        <v>28</v>
      </c>
      <c r="D93" s="14" t="b">
        <f t="shared" si="6"/>
        <v>1</v>
      </c>
      <c r="E93" s="13" t="s">
        <v>48</v>
      </c>
      <c r="F93" s="13" t="s">
        <v>30</v>
      </c>
      <c r="G93" s="13" t="s">
        <v>713</v>
      </c>
      <c r="H93" s="13" t="s">
        <v>714</v>
      </c>
      <c r="I93" s="13" t="s">
        <v>42</v>
      </c>
      <c r="J93" s="13"/>
      <c r="K93" s="13" t="s">
        <v>35</v>
      </c>
      <c r="L93" s="13"/>
      <c r="M93" s="13"/>
      <c r="N93" s="13" t="s">
        <v>35</v>
      </c>
      <c r="O93" s="13" t="s">
        <v>35</v>
      </c>
      <c r="P93" s="13"/>
      <c r="Q93" s="13"/>
      <c r="R93" s="13" t="s">
        <v>35</v>
      </c>
      <c r="S93" s="13" t="s">
        <v>35</v>
      </c>
      <c r="T93" s="13" t="s">
        <v>35</v>
      </c>
      <c r="U93" s="13" t="s">
        <v>35</v>
      </c>
      <c r="V93" s="13" t="s">
        <v>35</v>
      </c>
      <c r="W93" s="13" t="s">
        <v>35</v>
      </c>
      <c r="X93" s="15" t="s">
        <v>555</v>
      </c>
      <c r="Y93" s="5"/>
      <c r="Z93" s="5"/>
      <c r="AA93" s="5"/>
      <c r="AB93" s="5"/>
      <c r="AC93" s="5"/>
      <c r="AD93" s="5"/>
    </row>
    <row r="94" spans="1:30" x14ac:dyDescent="0.2">
      <c r="A94" s="12" t="s">
        <v>715</v>
      </c>
      <c r="B94" s="13" t="s">
        <v>716</v>
      </c>
      <c r="C94" s="13" t="s">
        <v>28</v>
      </c>
      <c r="D94" s="14" t="b">
        <f t="shared" si="6"/>
        <v>1</v>
      </c>
      <c r="E94" s="13" t="s">
        <v>189</v>
      </c>
      <c r="F94" s="13" t="s">
        <v>30</v>
      </c>
      <c r="G94" s="13" t="s">
        <v>717</v>
      </c>
      <c r="H94" s="13" t="s">
        <v>718</v>
      </c>
      <c r="I94" s="13" t="s">
        <v>108</v>
      </c>
      <c r="J94" s="13" t="s">
        <v>719</v>
      </c>
      <c r="K94" s="13" t="s">
        <v>35</v>
      </c>
      <c r="L94" s="13"/>
      <c r="M94" s="13"/>
      <c r="N94" s="13" t="s">
        <v>35</v>
      </c>
      <c r="O94" s="13" t="s">
        <v>35</v>
      </c>
      <c r="P94" s="13"/>
      <c r="Q94" s="13"/>
      <c r="R94" s="13" t="s">
        <v>35</v>
      </c>
      <c r="S94" s="13" t="s">
        <v>35</v>
      </c>
      <c r="T94" s="13" t="s">
        <v>35</v>
      </c>
      <c r="U94" s="13" t="s">
        <v>35</v>
      </c>
      <c r="V94" s="13" t="s">
        <v>35</v>
      </c>
      <c r="W94" s="13" t="s">
        <v>35</v>
      </c>
      <c r="X94" s="15" t="s">
        <v>694</v>
      </c>
      <c r="Y94" s="5"/>
      <c r="Z94" s="5"/>
      <c r="AA94" s="5"/>
      <c r="AB94" s="5"/>
      <c r="AC94" s="5"/>
      <c r="AD94" s="5"/>
    </row>
    <row r="95" spans="1:30" x14ac:dyDescent="0.2">
      <c r="A95" s="12" t="s">
        <v>720</v>
      </c>
      <c r="B95" s="13" t="s">
        <v>721</v>
      </c>
      <c r="C95" s="13" t="s">
        <v>28</v>
      </c>
      <c r="D95" s="14" t="b">
        <f t="shared" si="6"/>
        <v>1</v>
      </c>
      <c r="E95" s="13" t="s">
        <v>189</v>
      </c>
      <c r="F95" s="13" t="s">
        <v>30</v>
      </c>
      <c r="G95" s="13" t="s">
        <v>722</v>
      </c>
      <c r="H95" s="13" t="s">
        <v>723</v>
      </c>
      <c r="I95" s="13" t="s">
        <v>140</v>
      </c>
      <c r="J95" s="13" t="s">
        <v>216</v>
      </c>
      <c r="K95" s="13" t="s">
        <v>35</v>
      </c>
      <c r="L95" s="13"/>
      <c r="M95" s="13"/>
      <c r="N95" s="13" t="s">
        <v>35</v>
      </c>
      <c r="O95" s="13" t="s">
        <v>35</v>
      </c>
      <c r="P95" s="13"/>
      <c r="Q95" s="13"/>
      <c r="R95" s="13" t="s">
        <v>35</v>
      </c>
      <c r="S95" s="13" t="s">
        <v>35</v>
      </c>
      <c r="T95" s="13" t="s">
        <v>35</v>
      </c>
      <c r="U95" s="13" t="s">
        <v>35</v>
      </c>
      <c r="V95" s="13" t="s">
        <v>35</v>
      </c>
      <c r="W95" s="13" t="s">
        <v>35</v>
      </c>
      <c r="X95" s="15" t="s">
        <v>724</v>
      </c>
      <c r="Y95" s="5"/>
      <c r="Z95" s="5"/>
      <c r="AA95" s="5"/>
      <c r="AB95" s="5"/>
      <c r="AC95" s="5"/>
      <c r="AD95" s="5"/>
    </row>
    <row r="96" spans="1:30" x14ac:dyDescent="0.2">
      <c r="A96" s="29" t="s">
        <v>725</v>
      </c>
      <c r="B96" s="25" t="s">
        <v>726</v>
      </c>
      <c r="C96" s="25" t="s">
        <v>28</v>
      </c>
      <c r="D96" s="26" t="b">
        <f t="shared" si="6"/>
        <v>1</v>
      </c>
      <c r="E96" s="25" t="s">
        <v>48</v>
      </c>
      <c r="F96" s="25" t="s">
        <v>30</v>
      </c>
      <c r="G96" s="25" t="s">
        <v>727</v>
      </c>
      <c r="H96" s="25" t="s">
        <v>728</v>
      </c>
      <c r="I96" s="25" t="s">
        <v>729</v>
      </c>
      <c r="J96" s="25" t="s">
        <v>730</v>
      </c>
      <c r="K96" s="18" t="s">
        <v>35</v>
      </c>
      <c r="L96" s="18"/>
      <c r="M96" s="18"/>
      <c r="N96" s="18" t="s">
        <v>35</v>
      </c>
      <c r="O96" s="18" t="s">
        <v>35</v>
      </c>
      <c r="P96" s="18"/>
      <c r="Q96" s="18"/>
      <c r="R96" s="18" t="s">
        <v>35</v>
      </c>
      <c r="S96" s="18" t="s">
        <v>35</v>
      </c>
      <c r="T96" s="18" t="s">
        <v>35</v>
      </c>
      <c r="U96" s="18" t="s">
        <v>731</v>
      </c>
      <c r="V96" s="18" t="s">
        <v>35</v>
      </c>
      <c r="W96" s="18" t="s">
        <v>35</v>
      </c>
      <c r="X96" s="18" t="s">
        <v>35</v>
      </c>
      <c r="Y96" s="5"/>
      <c r="Z96" s="5"/>
      <c r="AA96" s="5"/>
      <c r="AB96" s="5"/>
      <c r="AC96" s="5"/>
      <c r="AD96" s="5"/>
    </row>
    <row r="97" spans="1:30" x14ac:dyDescent="0.2">
      <c r="A97" s="12" t="s">
        <v>732</v>
      </c>
      <c r="B97" s="13" t="s">
        <v>733</v>
      </c>
      <c r="C97" s="13" t="s">
        <v>28</v>
      </c>
      <c r="D97" s="14" t="b">
        <f t="shared" si="6"/>
        <v>1</v>
      </c>
      <c r="E97" s="13" t="s">
        <v>734</v>
      </c>
      <c r="F97" s="13" t="s">
        <v>30</v>
      </c>
      <c r="G97" s="13" t="s">
        <v>735</v>
      </c>
      <c r="H97" s="13" t="s">
        <v>736</v>
      </c>
      <c r="I97" s="13" t="s">
        <v>59</v>
      </c>
      <c r="J97" s="13" t="s">
        <v>737</v>
      </c>
      <c r="K97" s="13" t="s">
        <v>738</v>
      </c>
      <c r="L97" s="13"/>
      <c r="M97" s="13"/>
      <c r="N97" s="13" t="s">
        <v>35</v>
      </c>
      <c r="O97" s="13" t="s">
        <v>35</v>
      </c>
      <c r="P97" s="13"/>
      <c r="Q97" s="13"/>
      <c r="R97" s="13" t="s">
        <v>35</v>
      </c>
      <c r="S97" s="13" t="s">
        <v>35</v>
      </c>
      <c r="T97" s="13" t="s">
        <v>35</v>
      </c>
      <c r="U97" s="13" t="s">
        <v>35</v>
      </c>
      <c r="V97" s="13" t="s">
        <v>35</v>
      </c>
      <c r="W97" s="13"/>
      <c r="X97" s="15" t="s">
        <v>739</v>
      </c>
      <c r="Y97" s="5"/>
      <c r="Z97" s="5"/>
      <c r="AA97" s="5"/>
      <c r="AB97" s="5"/>
      <c r="AC97" s="5"/>
      <c r="AD97" s="5"/>
    </row>
    <row r="98" spans="1:30" x14ac:dyDescent="0.2">
      <c r="A98" s="29" t="s">
        <v>740</v>
      </c>
      <c r="B98" s="25" t="s">
        <v>741</v>
      </c>
      <c r="C98" s="25" t="s">
        <v>28</v>
      </c>
      <c r="D98" s="26" t="b">
        <f t="shared" si="6"/>
        <v>1</v>
      </c>
      <c r="E98" s="25" t="s">
        <v>104</v>
      </c>
      <c r="F98" s="25" t="s">
        <v>30</v>
      </c>
      <c r="G98" s="25" t="s">
        <v>742</v>
      </c>
      <c r="H98" s="25" t="s">
        <v>743</v>
      </c>
      <c r="I98" s="25" t="s">
        <v>74</v>
      </c>
      <c r="J98" s="25" t="s">
        <v>43</v>
      </c>
      <c r="K98" s="18" t="s">
        <v>612</v>
      </c>
      <c r="L98" s="18"/>
      <c r="M98" s="18"/>
      <c r="N98" s="18" t="s">
        <v>35</v>
      </c>
      <c r="O98" s="18" t="s">
        <v>35</v>
      </c>
      <c r="P98" s="18"/>
      <c r="Q98" s="18"/>
      <c r="R98" s="18" t="s">
        <v>35</v>
      </c>
      <c r="S98" s="18" t="s">
        <v>35</v>
      </c>
      <c r="T98" s="18" t="s">
        <v>35</v>
      </c>
      <c r="U98" s="18" t="s">
        <v>35</v>
      </c>
      <c r="V98" s="18" t="s">
        <v>35</v>
      </c>
      <c r="W98" s="18" t="s">
        <v>35</v>
      </c>
      <c r="X98" s="18" t="s">
        <v>744</v>
      </c>
      <c r="Y98" s="5"/>
      <c r="Z98" s="5"/>
      <c r="AA98" s="5"/>
      <c r="AB98" s="5"/>
      <c r="AC98" s="5"/>
      <c r="AD98" s="5"/>
    </row>
    <row r="99" spans="1:30" x14ac:dyDescent="0.2">
      <c r="A99" s="29" t="s">
        <v>745</v>
      </c>
      <c r="B99" s="25" t="s">
        <v>746</v>
      </c>
      <c r="C99" s="25" t="s">
        <v>28</v>
      </c>
      <c r="D99" s="26" t="b">
        <f t="shared" si="6"/>
        <v>1</v>
      </c>
      <c r="E99" s="25" t="s">
        <v>56</v>
      </c>
      <c r="F99" s="25" t="s">
        <v>30</v>
      </c>
      <c r="G99" s="25" t="s">
        <v>747</v>
      </c>
      <c r="H99" s="25" t="s">
        <v>748</v>
      </c>
      <c r="I99" s="25" t="s">
        <v>74</v>
      </c>
      <c r="J99" s="25" t="s">
        <v>43</v>
      </c>
      <c r="K99" s="18" t="s">
        <v>749</v>
      </c>
      <c r="L99" s="20">
        <v>1</v>
      </c>
      <c r="M99" s="20">
        <v>0</v>
      </c>
      <c r="N99" s="20">
        <v>0</v>
      </c>
      <c r="O99" s="18" t="s">
        <v>750</v>
      </c>
      <c r="P99" s="20">
        <v>1</v>
      </c>
      <c r="Q99" s="18" t="s">
        <v>751</v>
      </c>
      <c r="R99" s="20">
        <v>2019</v>
      </c>
      <c r="S99" s="18" t="s">
        <v>752</v>
      </c>
      <c r="T99" s="18" t="s">
        <v>753</v>
      </c>
      <c r="U99" s="18" t="s">
        <v>754</v>
      </c>
      <c r="V99" s="18" t="s">
        <v>35</v>
      </c>
      <c r="W99" s="18" t="s">
        <v>755</v>
      </c>
      <c r="X99" s="18" t="s">
        <v>756</v>
      </c>
      <c r="Y99" s="5"/>
      <c r="Z99" s="5"/>
      <c r="AA99" s="5"/>
      <c r="AB99" s="5"/>
      <c r="AC99" s="5"/>
      <c r="AD99" s="5"/>
    </row>
    <row r="100" spans="1:30" x14ac:dyDescent="0.2">
      <c r="A100" s="12" t="s">
        <v>757</v>
      </c>
      <c r="B100" s="13" t="s">
        <v>758</v>
      </c>
      <c r="C100" s="13" t="s">
        <v>28</v>
      </c>
      <c r="D100" s="14" t="b">
        <f t="shared" si="6"/>
        <v>1</v>
      </c>
      <c r="E100" s="13" t="s">
        <v>104</v>
      </c>
      <c r="F100" s="13" t="s">
        <v>30</v>
      </c>
      <c r="G100" s="13" t="s">
        <v>759</v>
      </c>
      <c r="H100" s="13" t="s">
        <v>760</v>
      </c>
      <c r="I100" s="13" t="s">
        <v>761</v>
      </c>
      <c r="J100" s="13"/>
      <c r="K100" s="13" t="s">
        <v>35</v>
      </c>
      <c r="L100" s="13"/>
      <c r="M100" s="13"/>
      <c r="N100" s="13" t="s">
        <v>35</v>
      </c>
      <c r="O100" s="13" t="s">
        <v>35</v>
      </c>
      <c r="P100" s="13"/>
      <c r="Q100" s="13"/>
      <c r="R100" s="13" t="s">
        <v>35</v>
      </c>
      <c r="S100" s="13" t="s">
        <v>35</v>
      </c>
      <c r="T100" s="13" t="s">
        <v>35</v>
      </c>
      <c r="U100" s="13" t="s">
        <v>35</v>
      </c>
      <c r="V100" s="13" t="s">
        <v>35</v>
      </c>
      <c r="W100" s="13" t="s">
        <v>35</v>
      </c>
      <c r="X100" s="15" t="s">
        <v>762</v>
      </c>
      <c r="Y100" s="5"/>
      <c r="Z100" s="5"/>
      <c r="AA100" s="5"/>
      <c r="AB100" s="5"/>
      <c r="AC100" s="5"/>
      <c r="AD100" s="5"/>
    </row>
    <row r="101" spans="1:30" x14ac:dyDescent="0.2">
      <c r="A101" s="12" t="s">
        <v>763</v>
      </c>
      <c r="B101" s="13" t="s">
        <v>764</v>
      </c>
      <c r="C101" s="13" t="s">
        <v>28</v>
      </c>
      <c r="D101" s="14" t="b">
        <f t="shared" si="6"/>
        <v>1</v>
      </c>
      <c r="E101" s="13" t="s">
        <v>765</v>
      </c>
      <c r="F101" s="13" t="s">
        <v>30</v>
      </c>
      <c r="G101" s="13" t="s">
        <v>766</v>
      </c>
      <c r="H101" s="13" t="s">
        <v>767</v>
      </c>
      <c r="I101" s="13" t="s">
        <v>59</v>
      </c>
      <c r="J101" s="13" t="s">
        <v>43</v>
      </c>
      <c r="K101" s="13" t="s">
        <v>35</v>
      </c>
      <c r="L101" s="13"/>
      <c r="M101" s="13"/>
      <c r="N101" s="13" t="s">
        <v>35</v>
      </c>
      <c r="O101" s="13" t="s">
        <v>35</v>
      </c>
      <c r="P101" s="13"/>
      <c r="Q101" s="13"/>
      <c r="R101" s="13" t="s">
        <v>35</v>
      </c>
      <c r="S101" s="13" t="s">
        <v>35</v>
      </c>
      <c r="T101" s="13" t="s">
        <v>35</v>
      </c>
      <c r="U101" s="13" t="s">
        <v>35</v>
      </c>
      <c r="V101" s="13" t="s">
        <v>35</v>
      </c>
      <c r="W101" s="13" t="s">
        <v>35</v>
      </c>
      <c r="X101" s="15" t="s">
        <v>35</v>
      </c>
      <c r="Y101" s="5"/>
      <c r="Z101" s="5"/>
      <c r="AA101" s="5"/>
      <c r="AB101" s="5"/>
      <c r="AC101" s="5"/>
      <c r="AD101" s="5"/>
    </row>
    <row r="102" spans="1:30" x14ac:dyDescent="0.2">
      <c r="A102" s="12" t="s">
        <v>768</v>
      </c>
      <c r="B102" s="13" t="s">
        <v>769</v>
      </c>
      <c r="C102" s="13" t="s">
        <v>28</v>
      </c>
      <c r="D102" s="14" t="b">
        <f t="shared" si="6"/>
        <v>1</v>
      </c>
      <c r="E102" s="13" t="s">
        <v>48</v>
      </c>
      <c r="F102" s="13" t="s">
        <v>30</v>
      </c>
      <c r="G102" s="13" t="s">
        <v>770</v>
      </c>
      <c r="H102" s="13" t="s">
        <v>771</v>
      </c>
      <c r="I102" s="13" t="s">
        <v>772</v>
      </c>
      <c r="J102" s="13" t="s">
        <v>43</v>
      </c>
      <c r="K102" s="13" t="s">
        <v>35</v>
      </c>
      <c r="L102" s="13"/>
      <c r="M102" s="13"/>
      <c r="N102" s="13" t="s">
        <v>35</v>
      </c>
      <c r="O102" s="13" t="s">
        <v>35</v>
      </c>
      <c r="P102" s="13"/>
      <c r="Q102" s="13"/>
      <c r="R102" s="13" t="s">
        <v>35</v>
      </c>
      <c r="S102" s="13" t="s">
        <v>35</v>
      </c>
      <c r="T102" s="13" t="s">
        <v>35</v>
      </c>
      <c r="U102" s="13" t="s">
        <v>35</v>
      </c>
      <c r="V102" s="13" t="s">
        <v>35</v>
      </c>
      <c r="W102" s="13" t="s">
        <v>35</v>
      </c>
      <c r="X102" s="15" t="s">
        <v>773</v>
      </c>
      <c r="Y102" s="5"/>
      <c r="Z102" s="5"/>
      <c r="AA102" s="5"/>
      <c r="AB102" s="5"/>
      <c r="AC102" s="5"/>
      <c r="AD102" s="5"/>
    </row>
    <row r="103" spans="1:30" x14ac:dyDescent="0.2">
      <c r="A103" s="12" t="s">
        <v>774</v>
      </c>
      <c r="B103" s="13" t="s">
        <v>775</v>
      </c>
      <c r="C103" s="13" t="s">
        <v>28</v>
      </c>
      <c r="D103" s="14" t="b">
        <f t="shared" si="6"/>
        <v>1</v>
      </c>
      <c r="E103" s="13" t="s">
        <v>39</v>
      </c>
      <c r="F103" s="13" t="s">
        <v>30</v>
      </c>
      <c r="G103" s="13" t="s">
        <v>776</v>
      </c>
      <c r="H103" s="13" t="s">
        <v>777</v>
      </c>
      <c r="I103" s="13" t="s">
        <v>210</v>
      </c>
      <c r="J103" s="13" t="s">
        <v>311</v>
      </c>
      <c r="K103" s="13" t="s">
        <v>35</v>
      </c>
      <c r="L103" s="13"/>
      <c r="M103" s="13"/>
      <c r="N103" s="13" t="s">
        <v>35</v>
      </c>
      <c r="O103" s="13" t="s">
        <v>35</v>
      </c>
      <c r="P103" s="13"/>
      <c r="Q103" s="13"/>
      <c r="R103" s="13" t="s">
        <v>35</v>
      </c>
      <c r="S103" s="13" t="s">
        <v>35</v>
      </c>
      <c r="T103" s="13" t="s">
        <v>35</v>
      </c>
      <c r="U103" s="13" t="s">
        <v>35</v>
      </c>
      <c r="V103" s="13" t="s">
        <v>35</v>
      </c>
      <c r="W103" s="13" t="s">
        <v>35</v>
      </c>
      <c r="X103" s="15" t="s">
        <v>778</v>
      </c>
      <c r="Y103" s="5"/>
      <c r="Z103" s="5"/>
      <c r="AA103" s="5"/>
      <c r="AB103" s="5"/>
      <c r="AC103" s="5"/>
      <c r="AD103" s="5"/>
    </row>
    <row r="104" spans="1:30" x14ac:dyDescent="0.2">
      <c r="A104" s="12" t="s">
        <v>779</v>
      </c>
      <c r="B104" s="13" t="s">
        <v>780</v>
      </c>
      <c r="C104" s="13" t="s">
        <v>28</v>
      </c>
      <c r="D104" s="14" t="b">
        <f t="shared" si="6"/>
        <v>1</v>
      </c>
      <c r="E104" s="13" t="s">
        <v>48</v>
      </c>
      <c r="F104" s="13" t="s">
        <v>30</v>
      </c>
      <c r="G104" s="13" t="s">
        <v>781</v>
      </c>
      <c r="H104" s="13" t="s">
        <v>782</v>
      </c>
      <c r="I104" s="13" t="s">
        <v>74</v>
      </c>
      <c r="J104" s="13" t="s">
        <v>497</v>
      </c>
      <c r="K104" s="13" t="s">
        <v>35</v>
      </c>
      <c r="L104" s="13"/>
      <c r="M104" s="13"/>
      <c r="N104" s="13" t="s">
        <v>35</v>
      </c>
      <c r="O104" s="13" t="s">
        <v>35</v>
      </c>
      <c r="P104" s="13"/>
      <c r="Q104" s="13"/>
      <c r="R104" s="13" t="s">
        <v>35</v>
      </c>
      <c r="S104" s="13" t="s">
        <v>35</v>
      </c>
      <c r="T104" s="13" t="s">
        <v>35</v>
      </c>
      <c r="U104" s="13" t="s">
        <v>35</v>
      </c>
      <c r="V104" s="13" t="s">
        <v>35</v>
      </c>
      <c r="W104" s="13" t="s">
        <v>35</v>
      </c>
      <c r="X104" s="15" t="s">
        <v>783</v>
      </c>
      <c r="Y104" s="5"/>
      <c r="Z104" s="5"/>
      <c r="AA104" s="5"/>
      <c r="AB104" s="5"/>
      <c r="AC104" s="5"/>
      <c r="AD104" s="5"/>
    </row>
    <row r="105" spans="1:30" x14ac:dyDescent="0.2">
      <c r="A105" s="12" t="s">
        <v>784</v>
      </c>
      <c r="B105" s="13" t="s">
        <v>785</v>
      </c>
      <c r="C105" s="13" t="s">
        <v>28</v>
      </c>
      <c r="D105" s="14" t="b">
        <f t="shared" si="6"/>
        <v>1</v>
      </c>
      <c r="E105" s="13" t="s">
        <v>137</v>
      </c>
      <c r="F105" s="13" t="s">
        <v>30</v>
      </c>
      <c r="G105" s="13" t="s">
        <v>786</v>
      </c>
      <c r="H105" s="13" t="s">
        <v>787</v>
      </c>
      <c r="I105" s="13" t="s">
        <v>42</v>
      </c>
      <c r="J105" s="13" t="s">
        <v>497</v>
      </c>
      <c r="K105" s="13" t="s">
        <v>35</v>
      </c>
      <c r="L105" s="13"/>
      <c r="M105" s="13"/>
      <c r="N105" s="13" t="s">
        <v>35</v>
      </c>
      <c r="O105" s="13" t="s">
        <v>35</v>
      </c>
      <c r="P105" s="13"/>
      <c r="Q105" s="13"/>
      <c r="R105" s="13" t="s">
        <v>35</v>
      </c>
      <c r="S105" s="13" t="s">
        <v>35</v>
      </c>
      <c r="T105" s="13" t="s">
        <v>35</v>
      </c>
      <c r="U105" s="13" t="s">
        <v>35</v>
      </c>
      <c r="V105" s="13" t="s">
        <v>35</v>
      </c>
      <c r="W105" s="13" t="s">
        <v>35</v>
      </c>
      <c r="X105" s="15" t="s">
        <v>788</v>
      </c>
      <c r="Y105" s="5"/>
      <c r="Z105" s="5"/>
      <c r="AA105" s="5"/>
      <c r="AB105" s="5"/>
      <c r="AC105" s="5"/>
      <c r="AD105" s="5"/>
    </row>
    <row r="106" spans="1:30" x14ac:dyDescent="0.2">
      <c r="A106" s="12" t="s">
        <v>789</v>
      </c>
      <c r="B106" s="16" t="s">
        <v>790</v>
      </c>
      <c r="C106" s="16" t="s">
        <v>28</v>
      </c>
      <c r="D106" s="17" t="b">
        <f t="shared" si="6"/>
        <v>1</v>
      </c>
      <c r="E106" s="16" t="s">
        <v>791</v>
      </c>
      <c r="F106" s="16" t="s">
        <v>30</v>
      </c>
      <c r="G106" s="16" t="s">
        <v>792</v>
      </c>
      <c r="H106" s="16" t="s">
        <v>793</v>
      </c>
      <c r="I106" s="16" t="s">
        <v>794</v>
      </c>
      <c r="J106" s="16" t="s">
        <v>43</v>
      </c>
      <c r="K106" s="16"/>
      <c r="L106" s="16"/>
      <c r="M106" s="16"/>
      <c r="N106" s="16" t="s">
        <v>35</v>
      </c>
      <c r="O106" s="16" t="s">
        <v>795</v>
      </c>
      <c r="P106" s="16"/>
      <c r="Q106" s="16"/>
      <c r="R106" s="16"/>
      <c r="S106" s="16" t="s">
        <v>35</v>
      </c>
      <c r="T106" s="16" t="s">
        <v>35</v>
      </c>
      <c r="U106" s="16" t="s">
        <v>35</v>
      </c>
      <c r="V106" s="16" t="s">
        <v>35</v>
      </c>
      <c r="W106" s="16" t="s">
        <v>35</v>
      </c>
      <c r="X106" s="16" t="s">
        <v>35</v>
      </c>
      <c r="Y106" s="5"/>
      <c r="Z106" s="5"/>
      <c r="AA106" s="5"/>
      <c r="AB106" s="5"/>
      <c r="AC106" s="5"/>
      <c r="AD106" s="5"/>
    </row>
    <row r="107" spans="1:30" x14ac:dyDescent="0.2">
      <c r="A107" s="12" t="s">
        <v>796</v>
      </c>
      <c r="B107" s="13" t="s">
        <v>797</v>
      </c>
      <c r="C107" s="13" t="s">
        <v>28</v>
      </c>
      <c r="D107" s="14" t="b">
        <f t="shared" si="6"/>
        <v>1</v>
      </c>
      <c r="E107" s="13" t="s">
        <v>137</v>
      </c>
      <c r="F107" s="13" t="s">
        <v>30</v>
      </c>
      <c r="G107" s="13" t="s">
        <v>798</v>
      </c>
      <c r="H107" s="13" t="s">
        <v>799</v>
      </c>
      <c r="I107" s="13" t="s">
        <v>42</v>
      </c>
      <c r="J107" s="13"/>
      <c r="K107" s="13" t="s">
        <v>35</v>
      </c>
      <c r="L107" s="13"/>
      <c r="M107" s="13"/>
      <c r="N107" s="13" t="s">
        <v>35</v>
      </c>
      <c r="O107" s="13" t="s">
        <v>35</v>
      </c>
      <c r="P107" s="13"/>
      <c r="Q107" s="13"/>
      <c r="R107" s="13" t="s">
        <v>35</v>
      </c>
      <c r="S107" s="13" t="s">
        <v>35</v>
      </c>
      <c r="T107" s="13" t="s">
        <v>35</v>
      </c>
      <c r="U107" s="13" t="s">
        <v>35</v>
      </c>
      <c r="V107" s="13" t="s">
        <v>35</v>
      </c>
      <c r="W107" s="13" t="s">
        <v>35</v>
      </c>
      <c r="X107" s="15" t="s">
        <v>800</v>
      </c>
      <c r="Y107" s="5"/>
      <c r="Z107" s="5"/>
      <c r="AA107" s="5"/>
      <c r="AB107" s="5"/>
      <c r="AC107" s="5"/>
      <c r="AD107" s="5"/>
    </row>
    <row r="108" spans="1:30" x14ac:dyDescent="0.2">
      <c r="A108" s="12" t="s">
        <v>801</v>
      </c>
      <c r="B108" s="13" t="s">
        <v>802</v>
      </c>
      <c r="C108" s="13" t="s">
        <v>28</v>
      </c>
      <c r="D108" s="14" t="b">
        <f t="shared" si="6"/>
        <v>1</v>
      </c>
      <c r="E108" s="13" t="s">
        <v>137</v>
      </c>
      <c r="F108" s="13" t="s">
        <v>30</v>
      </c>
      <c r="G108" s="13" t="s">
        <v>803</v>
      </c>
      <c r="H108" s="13" t="s">
        <v>804</v>
      </c>
      <c r="I108" s="13" t="s">
        <v>59</v>
      </c>
      <c r="J108" s="13" t="s">
        <v>497</v>
      </c>
      <c r="K108" s="13" t="s">
        <v>35</v>
      </c>
      <c r="L108" s="13"/>
      <c r="M108" s="13"/>
      <c r="N108" s="13" t="s">
        <v>35</v>
      </c>
      <c r="O108" s="13" t="s">
        <v>35</v>
      </c>
      <c r="P108" s="13"/>
      <c r="Q108" s="13"/>
      <c r="R108" s="13" t="s">
        <v>35</v>
      </c>
      <c r="S108" s="13" t="s">
        <v>35</v>
      </c>
      <c r="T108" s="13" t="s">
        <v>35</v>
      </c>
      <c r="U108" s="13" t="s">
        <v>35</v>
      </c>
      <c r="V108" s="13" t="s">
        <v>35</v>
      </c>
      <c r="W108" s="13" t="s">
        <v>35</v>
      </c>
      <c r="X108" s="15" t="s">
        <v>805</v>
      </c>
      <c r="Y108" s="5"/>
      <c r="Z108" s="5"/>
      <c r="AA108" s="5"/>
      <c r="AB108" s="5"/>
      <c r="AC108" s="5"/>
      <c r="AD108" s="5"/>
    </row>
    <row r="109" spans="1:30" x14ac:dyDescent="0.2">
      <c r="A109" s="12" t="s">
        <v>806</v>
      </c>
      <c r="B109" s="16" t="s">
        <v>807</v>
      </c>
      <c r="C109" s="16" t="s">
        <v>28</v>
      </c>
      <c r="D109" s="17" t="b">
        <f t="shared" si="6"/>
        <v>1</v>
      </c>
      <c r="E109" s="16" t="s">
        <v>89</v>
      </c>
      <c r="F109" s="16" t="s">
        <v>30</v>
      </c>
      <c r="G109" s="16" t="s">
        <v>808</v>
      </c>
      <c r="H109" s="16" t="s">
        <v>809</v>
      </c>
      <c r="I109" s="16" t="s">
        <v>367</v>
      </c>
      <c r="J109" s="16" t="s">
        <v>43</v>
      </c>
      <c r="K109" s="16" t="s">
        <v>35</v>
      </c>
      <c r="L109" s="16"/>
      <c r="M109" s="16"/>
      <c r="N109" s="16" t="s">
        <v>35</v>
      </c>
      <c r="O109" s="16" t="s">
        <v>35</v>
      </c>
      <c r="P109" s="16"/>
      <c r="Q109" s="16"/>
      <c r="R109" s="16" t="s">
        <v>35</v>
      </c>
      <c r="S109" s="16" t="s">
        <v>35</v>
      </c>
      <c r="T109" s="16" t="s">
        <v>35</v>
      </c>
      <c r="U109" s="16" t="s">
        <v>35</v>
      </c>
      <c r="V109" s="16" t="s">
        <v>35</v>
      </c>
      <c r="W109" s="16" t="s">
        <v>35</v>
      </c>
      <c r="X109" s="16" t="s">
        <v>35</v>
      </c>
      <c r="Y109" s="5"/>
      <c r="Z109" s="5"/>
      <c r="AA109" s="5"/>
      <c r="AB109" s="5"/>
      <c r="AC109" s="5"/>
      <c r="AD109" s="5"/>
    </row>
    <row r="110" spans="1:30" x14ac:dyDescent="0.2">
      <c r="A110" s="12" t="s">
        <v>810</v>
      </c>
      <c r="B110" s="13" t="s">
        <v>811</v>
      </c>
      <c r="C110" s="13" t="s">
        <v>28</v>
      </c>
      <c r="D110" s="14" t="b">
        <f t="shared" si="6"/>
        <v>1</v>
      </c>
      <c r="E110" s="13" t="s">
        <v>791</v>
      </c>
      <c r="F110" s="13" t="s">
        <v>30</v>
      </c>
      <c r="G110" s="13" t="s">
        <v>812</v>
      </c>
      <c r="H110" s="13" t="s">
        <v>813</v>
      </c>
      <c r="I110" s="13" t="s">
        <v>42</v>
      </c>
      <c r="J110" s="13" t="s">
        <v>60</v>
      </c>
      <c r="K110" s="13" t="s">
        <v>35</v>
      </c>
      <c r="L110" s="13"/>
      <c r="M110" s="13"/>
      <c r="N110" s="13" t="s">
        <v>35</v>
      </c>
      <c r="O110" s="13" t="s">
        <v>35</v>
      </c>
      <c r="P110" s="13"/>
      <c r="Q110" s="13"/>
      <c r="R110" s="13" t="s">
        <v>35</v>
      </c>
      <c r="S110" s="13" t="s">
        <v>35</v>
      </c>
      <c r="T110" s="13" t="s">
        <v>35</v>
      </c>
      <c r="U110" s="13" t="s">
        <v>35</v>
      </c>
      <c r="V110" s="13" t="s">
        <v>35</v>
      </c>
      <c r="W110" s="13" t="s">
        <v>35</v>
      </c>
      <c r="X110" s="15" t="s">
        <v>555</v>
      </c>
      <c r="Y110" s="5"/>
      <c r="Z110" s="5"/>
      <c r="AA110" s="5"/>
      <c r="AB110" s="5"/>
      <c r="AC110" s="5"/>
      <c r="AD110" s="5"/>
    </row>
    <row r="111" spans="1:30" x14ac:dyDescent="0.2">
      <c r="A111" s="12" t="s">
        <v>814</v>
      </c>
      <c r="B111" s="13" t="s">
        <v>815</v>
      </c>
      <c r="C111" s="13" t="s">
        <v>28</v>
      </c>
      <c r="D111" s="14" t="b">
        <f t="shared" si="6"/>
        <v>1</v>
      </c>
      <c r="E111" s="13" t="s">
        <v>56</v>
      </c>
      <c r="F111" s="13" t="s">
        <v>30</v>
      </c>
      <c r="G111" s="13" t="s">
        <v>816</v>
      </c>
      <c r="H111" s="13" t="s">
        <v>817</v>
      </c>
      <c r="I111" s="13" t="s">
        <v>310</v>
      </c>
      <c r="J111" s="13" t="s">
        <v>818</v>
      </c>
      <c r="K111" s="13" t="s">
        <v>35</v>
      </c>
      <c r="L111" s="13"/>
      <c r="M111" s="13"/>
      <c r="N111" s="13" t="s">
        <v>35</v>
      </c>
      <c r="O111" s="13" t="s">
        <v>35</v>
      </c>
      <c r="P111" s="13"/>
      <c r="Q111" s="13"/>
      <c r="R111" s="13" t="s">
        <v>35</v>
      </c>
      <c r="S111" s="13" t="s">
        <v>35</v>
      </c>
      <c r="T111" s="13" t="s">
        <v>35</v>
      </c>
      <c r="U111" s="13" t="s">
        <v>35</v>
      </c>
      <c r="V111" s="13" t="s">
        <v>35</v>
      </c>
      <c r="W111" s="13" t="s">
        <v>35</v>
      </c>
      <c r="X111" s="15" t="s">
        <v>819</v>
      </c>
      <c r="Y111" s="5"/>
      <c r="Z111" s="5"/>
      <c r="AA111" s="5"/>
      <c r="AB111" s="5"/>
      <c r="AC111" s="5"/>
      <c r="AD111" s="5"/>
    </row>
    <row r="112" spans="1:30" x14ac:dyDescent="0.2">
      <c r="A112" s="29" t="s">
        <v>820</v>
      </c>
      <c r="B112" s="25" t="s">
        <v>821</v>
      </c>
      <c r="C112" s="25" t="s">
        <v>28</v>
      </c>
      <c r="D112" s="26" t="b">
        <f t="shared" si="6"/>
        <v>1</v>
      </c>
      <c r="E112" s="25" t="s">
        <v>56</v>
      </c>
      <c r="F112" s="25" t="s">
        <v>30</v>
      </c>
      <c r="G112" s="25" t="s">
        <v>822</v>
      </c>
      <c r="H112" s="25" t="s">
        <v>823</v>
      </c>
      <c r="I112" s="25" t="s">
        <v>42</v>
      </c>
      <c r="J112" s="25" t="s">
        <v>43</v>
      </c>
      <c r="K112" s="18" t="s">
        <v>824</v>
      </c>
      <c r="L112" s="20">
        <v>1</v>
      </c>
      <c r="M112" s="20">
        <v>1</v>
      </c>
      <c r="N112" s="20">
        <v>1</v>
      </c>
      <c r="O112" s="18" t="s">
        <v>128</v>
      </c>
      <c r="P112" s="20">
        <v>1</v>
      </c>
      <c r="Q112" s="18" t="s">
        <v>825</v>
      </c>
      <c r="R112" s="20">
        <v>2020</v>
      </c>
      <c r="S112" s="18" t="s">
        <v>826</v>
      </c>
      <c r="T112" s="18" t="s">
        <v>827</v>
      </c>
      <c r="U112" s="18" t="s">
        <v>828</v>
      </c>
      <c r="V112" s="18" t="s">
        <v>829</v>
      </c>
      <c r="W112" s="20">
        <v>18</v>
      </c>
      <c r="X112" s="18" t="s">
        <v>830</v>
      </c>
      <c r="Y112" s="5"/>
      <c r="Z112" s="5"/>
      <c r="AA112" s="5"/>
      <c r="AB112" s="5"/>
      <c r="AC112" s="5"/>
      <c r="AD112" s="5"/>
    </row>
    <row r="113" spans="1:30" x14ac:dyDescent="0.2">
      <c r="A113" s="12" t="s">
        <v>831</v>
      </c>
      <c r="B113" s="13" t="s">
        <v>832</v>
      </c>
      <c r="C113" s="13" t="s">
        <v>28</v>
      </c>
      <c r="D113" s="14" t="b">
        <f t="shared" si="6"/>
        <v>1</v>
      </c>
      <c r="E113" s="13" t="s">
        <v>56</v>
      </c>
      <c r="F113" s="13" t="s">
        <v>30</v>
      </c>
      <c r="G113" s="13" t="s">
        <v>833</v>
      </c>
      <c r="H113" s="13" t="s">
        <v>834</v>
      </c>
      <c r="I113" s="13" t="s">
        <v>74</v>
      </c>
      <c r="J113" s="13"/>
      <c r="K113" s="13" t="s">
        <v>35</v>
      </c>
      <c r="L113" s="13"/>
      <c r="M113" s="13"/>
      <c r="N113" s="13" t="s">
        <v>35</v>
      </c>
      <c r="O113" s="13" t="s">
        <v>35</v>
      </c>
      <c r="P113" s="13"/>
      <c r="Q113" s="13"/>
      <c r="R113" s="13" t="s">
        <v>35</v>
      </c>
      <c r="S113" s="13" t="s">
        <v>35</v>
      </c>
      <c r="T113" s="13" t="s">
        <v>35</v>
      </c>
      <c r="U113" s="13" t="s">
        <v>35</v>
      </c>
      <c r="V113" s="13" t="s">
        <v>35</v>
      </c>
      <c r="W113" s="13" t="s">
        <v>35</v>
      </c>
      <c r="X113" s="15" t="s">
        <v>835</v>
      </c>
      <c r="Y113" s="5"/>
      <c r="Z113" s="5"/>
      <c r="AA113" s="5"/>
      <c r="AB113" s="5"/>
      <c r="AC113" s="5"/>
      <c r="AD113" s="5"/>
    </row>
    <row r="114" spans="1:30" x14ac:dyDescent="0.2">
      <c r="A114" s="12" t="s">
        <v>836</v>
      </c>
      <c r="B114" s="13" t="s">
        <v>837</v>
      </c>
      <c r="C114" s="13" t="s">
        <v>28</v>
      </c>
      <c r="D114" s="14" t="b">
        <f t="shared" si="6"/>
        <v>1</v>
      </c>
      <c r="E114" s="13" t="s">
        <v>137</v>
      </c>
      <c r="F114" s="13" t="s">
        <v>30</v>
      </c>
      <c r="G114" s="13" t="s">
        <v>838</v>
      </c>
      <c r="H114" s="13" t="s">
        <v>839</v>
      </c>
      <c r="I114" s="13" t="s">
        <v>74</v>
      </c>
      <c r="J114" s="13" t="s">
        <v>216</v>
      </c>
      <c r="K114" s="13" t="s">
        <v>35</v>
      </c>
      <c r="L114" s="13"/>
      <c r="M114" s="13"/>
      <c r="N114" s="13" t="s">
        <v>35</v>
      </c>
      <c r="O114" s="13" t="s">
        <v>35</v>
      </c>
      <c r="P114" s="13"/>
      <c r="Q114" s="13"/>
      <c r="R114" s="13" t="s">
        <v>35</v>
      </c>
      <c r="S114" s="13" t="s">
        <v>35</v>
      </c>
      <c r="T114" s="13" t="s">
        <v>35</v>
      </c>
      <c r="U114" s="13" t="s">
        <v>35</v>
      </c>
      <c r="V114" s="13" t="s">
        <v>35</v>
      </c>
      <c r="W114" s="13" t="s">
        <v>35</v>
      </c>
      <c r="X114" s="15" t="s">
        <v>835</v>
      </c>
      <c r="Y114" s="5"/>
      <c r="Z114" s="5"/>
      <c r="AA114" s="5"/>
      <c r="AB114" s="5"/>
      <c r="AC114" s="5"/>
      <c r="AD114" s="5"/>
    </row>
    <row r="115" spans="1:30" x14ac:dyDescent="0.2">
      <c r="A115" s="12" t="s">
        <v>840</v>
      </c>
      <c r="B115" s="13" t="s">
        <v>841</v>
      </c>
      <c r="C115" s="13" t="s">
        <v>28</v>
      </c>
      <c r="D115" s="14" t="b">
        <f t="shared" si="6"/>
        <v>1</v>
      </c>
      <c r="E115" s="13" t="s">
        <v>791</v>
      </c>
      <c r="F115" s="13" t="s">
        <v>30</v>
      </c>
      <c r="G115" s="13" t="s">
        <v>792</v>
      </c>
      <c r="H115" s="13" t="s">
        <v>842</v>
      </c>
      <c r="I115" s="13" t="s">
        <v>794</v>
      </c>
      <c r="J115" s="13" t="s">
        <v>43</v>
      </c>
      <c r="K115" s="13" t="s">
        <v>35</v>
      </c>
      <c r="L115" s="13"/>
      <c r="M115" s="13"/>
      <c r="N115" s="13" t="s">
        <v>35</v>
      </c>
      <c r="O115" s="13" t="s">
        <v>35</v>
      </c>
      <c r="P115" s="13"/>
      <c r="Q115" s="13"/>
      <c r="R115" s="13" t="s">
        <v>35</v>
      </c>
      <c r="S115" s="13" t="s">
        <v>35</v>
      </c>
      <c r="T115" s="13" t="s">
        <v>35</v>
      </c>
      <c r="U115" s="13" t="s">
        <v>35</v>
      </c>
      <c r="V115" s="13" t="s">
        <v>35</v>
      </c>
      <c r="W115" s="13" t="s">
        <v>35</v>
      </c>
      <c r="X115" s="15" t="s">
        <v>843</v>
      </c>
      <c r="Y115" s="5"/>
      <c r="Z115" s="5"/>
      <c r="AA115" s="5"/>
      <c r="AB115" s="5"/>
      <c r="AC115" s="5"/>
      <c r="AD115" s="5"/>
    </row>
    <row r="116" spans="1:30" x14ac:dyDescent="0.2">
      <c r="A116" s="12" t="s">
        <v>844</v>
      </c>
      <c r="B116" s="13" t="s">
        <v>845</v>
      </c>
      <c r="C116" s="13" t="s">
        <v>28</v>
      </c>
      <c r="D116" s="14" t="b">
        <f>FALSE()</f>
        <v>0</v>
      </c>
      <c r="E116" s="13" t="s">
        <v>112</v>
      </c>
      <c r="F116" s="13" t="s">
        <v>846</v>
      </c>
      <c r="G116" s="13" t="s">
        <v>847</v>
      </c>
      <c r="H116" s="13" t="s">
        <v>848</v>
      </c>
      <c r="I116" s="13" t="s">
        <v>849</v>
      </c>
      <c r="J116" s="13" t="s">
        <v>43</v>
      </c>
      <c r="K116" s="13" t="s">
        <v>35</v>
      </c>
      <c r="L116" s="13"/>
      <c r="M116" s="13"/>
      <c r="N116" s="13" t="s">
        <v>35</v>
      </c>
      <c r="O116" s="13" t="s">
        <v>35</v>
      </c>
      <c r="P116" s="13"/>
      <c r="Q116" s="13"/>
      <c r="R116" s="13" t="s">
        <v>35</v>
      </c>
      <c r="S116" s="13" t="s">
        <v>35</v>
      </c>
      <c r="T116" s="13" t="s">
        <v>35</v>
      </c>
      <c r="U116" s="13" t="s">
        <v>35</v>
      </c>
      <c r="V116" s="13" t="s">
        <v>35</v>
      </c>
      <c r="W116" s="13" t="s">
        <v>35</v>
      </c>
      <c r="X116" s="15" t="s">
        <v>850</v>
      </c>
      <c r="Y116" s="5"/>
      <c r="Z116" s="5"/>
      <c r="AA116" s="5"/>
      <c r="AB116" s="5"/>
      <c r="AC116" s="5"/>
      <c r="AD116" s="5"/>
    </row>
    <row r="117" spans="1:30" x14ac:dyDescent="0.2">
      <c r="A117" s="12" t="s">
        <v>851</v>
      </c>
      <c r="B117" s="13" t="s">
        <v>852</v>
      </c>
      <c r="C117" s="13" t="s">
        <v>28</v>
      </c>
      <c r="D117" s="14" t="b">
        <f t="shared" ref="D117:D118" si="7">TRUE()</f>
        <v>1</v>
      </c>
      <c r="E117" s="13" t="s">
        <v>137</v>
      </c>
      <c r="F117" s="13" t="s">
        <v>30</v>
      </c>
      <c r="G117" s="13" t="s">
        <v>853</v>
      </c>
      <c r="H117" s="13" t="s">
        <v>854</v>
      </c>
      <c r="I117" s="13" t="s">
        <v>74</v>
      </c>
      <c r="J117" s="13" t="s">
        <v>855</v>
      </c>
      <c r="K117" s="13" t="s">
        <v>856</v>
      </c>
      <c r="L117" s="24">
        <v>0</v>
      </c>
      <c r="M117" s="24">
        <v>1</v>
      </c>
      <c r="N117" s="24">
        <v>0</v>
      </c>
      <c r="O117" s="13" t="s">
        <v>128</v>
      </c>
      <c r="P117" s="13"/>
      <c r="Q117" s="13"/>
      <c r="R117" s="13" t="s">
        <v>35</v>
      </c>
      <c r="S117" s="13" t="s">
        <v>35</v>
      </c>
      <c r="T117" s="13" t="s">
        <v>35</v>
      </c>
      <c r="U117" s="13" t="s">
        <v>35</v>
      </c>
      <c r="V117" s="13" t="s">
        <v>35</v>
      </c>
      <c r="W117" s="13" t="s">
        <v>35</v>
      </c>
      <c r="X117" s="15" t="s">
        <v>857</v>
      </c>
      <c r="Y117" s="5"/>
      <c r="Z117" s="5"/>
      <c r="AA117" s="5"/>
      <c r="AB117" s="5"/>
      <c r="AC117" s="5"/>
      <c r="AD117" s="5"/>
    </row>
    <row r="118" spans="1:30" x14ac:dyDescent="0.2">
      <c r="A118" s="12" t="s">
        <v>858</v>
      </c>
      <c r="B118" s="13" t="s">
        <v>859</v>
      </c>
      <c r="C118" s="13" t="s">
        <v>28</v>
      </c>
      <c r="D118" s="14" t="b">
        <f t="shared" si="7"/>
        <v>1</v>
      </c>
      <c r="E118" s="13" t="s">
        <v>137</v>
      </c>
      <c r="F118" s="13" t="s">
        <v>30</v>
      </c>
      <c r="G118" s="13" t="s">
        <v>860</v>
      </c>
      <c r="H118" s="13" t="s">
        <v>861</v>
      </c>
      <c r="I118" s="13" t="s">
        <v>74</v>
      </c>
      <c r="J118" s="13" t="s">
        <v>216</v>
      </c>
      <c r="K118" s="13" t="s">
        <v>35</v>
      </c>
      <c r="L118" s="13"/>
      <c r="M118" s="13"/>
      <c r="N118" s="13" t="s">
        <v>35</v>
      </c>
      <c r="O118" s="13" t="s">
        <v>35</v>
      </c>
      <c r="P118" s="13"/>
      <c r="Q118" s="13"/>
      <c r="R118" s="13" t="s">
        <v>35</v>
      </c>
      <c r="S118" s="13" t="s">
        <v>35</v>
      </c>
      <c r="T118" s="13" t="s">
        <v>35</v>
      </c>
      <c r="U118" s="13" t="s">
        <v>35</v>
      </c>
      <c r="V118" s="13" t="s">
        <v>35</v>
      </c>
      <c r="W118" s="13" t="s">
        <v>35</v>
      </c>
      <c r="X118" s="15" t="s">
        <v>862</v>
      </c>
      <c r="Y118" s="5"/>
      <c r="Z118" s="5"/>
      <c r="AA118" s="5"/>
      <c r="AB118" s="5"/>
      <c r="AC118" s="5"/>
      <c r="AD118" s="5"/>
    </row>
    <row r="119" spans="1:30" x14ac:dyDescent="0.2">
      <c r="A119" s="12" t="s">
        <v>863</v>
      </c>
      <c r="B119" s="13" t="s">
        <v>864</v>
      </c>
      <c r="C119" s="13" t="s">
        <v>28</v>
      </c>
      <c r="D119" s="14" t="b">
        <f>FALSE()</f>
        <v>0</v>
      </c>
      <c r="E119" s="13" t="s">
        <v>163</v>
      </c>
      <c r="F119" s="13" t="s">
        <v>865</v>
      </c>
      <c r="G119" s="13" t="s">
        <v>866</v>
      </c>
      <c r="H119" s="13" t="s">
        <v>867</v>
      </c>
      <c r="I119" s="13" t="s">
        <v>868</v>
      </c>
      <c r="J119" s="13" t="s">
        <v>497</v>
      </c>
      <c r="K119" s="13" t="s">
        <v>35</v>
      </c>
      <c r="L119" s="13"/>
      <c r="M119" s="13"/>
      <c r="N119" s="13" t="s">
        <v>35</v>
      </c>
      <c r="O119" s="13" t="s">
        <v>35</v>
      </c>
      <c r="P119" s="13"/>
      <c r="Q119" s="13"/>
      <c r="R119" s="13" t="s">
        <v>35</v>
      </c>
      <c r="S119" s="13" t="s">
        <v>35</v>
      </c>
      <c r="T119" s="13" t="s">
        <v>35</v>
      </c>
      <c r="U119" s="13" t="s">
        <v>35</v>
      </c>
      <c r="V119" s="13" t="s">
        <v>35</v>
      </c>
      <c r="W119" s="13" t="s">
        <v>35</v>
      </c>
      <c r="X119" s="15" t="s">
        <v>869</v>
      </c>
      <c r="Y119" s="5"/>
      <c r="Z119" s="5"/>
      <c r="AA119" s="5"/>
      <c r="AB119" s="5"/>
      <c r="AC119" s="5"/>
      <c r="AD119" s="5"/>
    </row>
    <row r="120" spans="1:30" x14ac:dyDescent="0.2">
      <c r="A120" s="12" t="s">
        <v>870</v>
      </c>
      <c r="B120" s="13" t="s">
        <v>871</v>
      </c>
      <c r="C120" s="13" t="s">
        <v>28</v>
      </c>
      <c r="D120" s="14" t="b">
        <f t="shared" ref="D120:D132" si="8">TRUE()</f>
        <v>1</v>
      </c>
      <c r="E120" s="13" t="s">
        <v>104</v>
      </c>
      <c r="F120" s="13" t="s">
        <v>30</v>
      </c>
      <c r="G120" s="13" t="s">
        <v>872</v>
      </c>
      <c r="H120" s="13" t="s">
        <v>873</v>
      </c>
      <c r="I120" s="13" t="s">
        <v>59</v>
      </c>
      <c r="J120" s="13" t="s">
        <v>479</v>
      </c>
      <c r="K120" s="13" t="s">
        <v>35</v>
      </c>
      <c r="L120" s="13"/>
      <c r="M120" s="13"/>
      <c r="N120" s="13" t="s">
        <v>35</v>
      </c>
      <c r="O120" s="13" t="s">
        <v>35</v>
      </c>
      <c r="P120" s="13"/>
      <c r="Q120" s="13"/>
      <c r="R120" s="13" t="s">
        <v>35</v>
      </c>
      <c r="S120" s="13" t="s">
        <v>35</v>
      </c>
      <c r="T120" s="13" t="s">
        <v>35</v>
      </c>
      <c r="U120" s="13" t="s">
        <v>35</v>
      </c>
      <c r="V120" s="13" t="s">
        <v>35</v>
      </c>
      <c r="W120" s="13" t="s">
        <v>35</v>
      </c>
      <c r="X120" s="15" t="s">
        <v>874</v>
      </c>
      <c r="Y120" s="5"/>
      <c r="Z120" s="5"/>
      <c r="AA120" s="5"/>
      <c r="AB120" s="5"/>
      <c r="AC120" s="5"/>
      <c r="AD120" s="5"/>
    </row>
    <row r="121" spans="1:30" x14ac:dyDescent="0.2">
      <c r="A121" s="12" t="s">
        <v>875</v>
      </c>
      <c r="B121" s="13" t="s">
        <v>876</v>
      </c>
      <c r="C121" s="13" t="s">
        <v>28</v>
      </c>
      <c r="D121" s="14" t="b">
        <f t="shared" si="8"/>
        <v>1</v>
      </c>
      <c r="E121" s="13" t="s">
        <v>383</v>
      </c>
      <c r="F121" s="13" t="s">
        <v>30</v>
      </c>
      <c r="G121" s="13" t="s">
        <v>877</v>
      </c>
      <c r="H121" s="13" t="s">
        <v>878</v>
      </c>
      <c r="I121" s="13" t="s">
        <v>367</v>
      </c>
      <c r="J121" s="13" t="s">
        <v>43</v>
      </c>
      <c r="K121" s="13" t="s">
        <v>35</v>
      </c>
      <c r="L121" s="13"/>
      <c r="M121" s="13"/>
      <c r="N121" s="13" t="s">
        <v>35</v>
      </c>
      <c r="O121" s="13" t="s">
        <v>35</v>
      </c>
      <c r="P121" s="13"/>
      <c r="Q121" s="13"/>
      <c r="R121" s="13" t="s">
        <v>35</v>
      </c>
      <c r="S121" s="13" t="s">
        <v>35</v>
      </c>
      <c r="T121" s="13" t="s">
        <v>35</v>
      </c>
      <c r="U121" s="13" t="s">
        <v>35</v>
      </c>
      <c r="V121" s="13" t="s">
        <v>35</v>
      </c>
      <c r="W121" s="13" t="s">
        <v>35</v>
      </c>
      <c r="X121" s="15" t="s">
        <v>879</v>
      </c>
      <c r="Y121" s="5"/>
      <c r="Z121" s="5"/>
      <c r="AA121" s="5"/>
      <c r="AB121" s="5"/>
      <c r="AC121" s="5"/>
      <c r="AD121" s="5"/>
    </row>
    <row r="122" spans="1:30" x14ac:dyDescent="0.2">
      <c r="A122" s="31" t="s">
        <v>880</v>
      </c>
      <c r="B122" s="25" t="s">
        <v>881</v>
      </c>
      <c r="C122" s="25" t="s">
        <v>28</v>
      </c>
      <c r="D122" s="26" t="b">
        <f t="shared" si="8"/>
        <v>1</v>
      </c>
      <c r="E122" s="25" t="s">
        <v>189</v>
      </c>
      <c r="F122" s="25" t="s">
        <v>30</v>
      </c>
      <c r="G122" s="25" t="s">
        <v>882</v>
      </c>
      <c r="H122" s="25" t="s">
        <v>883</v>
      </c>
      <c r="I122" s="25" t="s">
        <v>140</v>
      </c>
      <c r="J122" s="25" t="s">
        <v>43</v>
      </c>
      <c r="K122" s="18" t="s">
        <v>884</v>
      </c>
      <c r="L122" s="20">
        <v>0</v>
      </c>
      <c r="M122" s="20">
        <v>1</v>
      </c>
      <c r="N122" s="20">
        <v>0</v>
      </c>
      <c r="O122" s="18" t="s">
        <v>100</v>
      </c>
      <c r="P122" s="20">
        <v>0</v>
      </c>
      <c r="Q122" s="25"/>
      <c r="R122" s="20">
        <v>2012</v>
      </c>
      <c r="S122" s="18" t="s">
        <v>885</v>
      </c>
      <c r="T122" s="18" t="s">
        <v>886</v>
      </c>
      <c r="U122" s="18" t="s">
        <v>887</v>
      </c>
      <c r="V122" s="25" t="s">
        <v>888</v>
      </c>
      <c r="W122" s="18" t="s">
        <v>35</v>
      </c>
      <c r="X122" s="25" t="s">
        <v>889</v>
      </c>
      <c r="Y122" s="5"/>
      <c r="Z122" s="5"/>
      <c r="AA122" s="5"/>
      <c r="AB122" s="5"/>
      <c r="AC122" s="5"/>
      <c r="AD122" s="5"/>
    </row>
    <row r="123" spans="1:30" x14ac:dyDescent="0.2">
      <c r="A123" s="12" t="s">
        <v>890</v>
      </c>
      <c r="B123" s="13" t="s">
        <v>891</v>
      </c>
      <c r="C123" s="13" t="s">
        <v>28</v>
      </c>
      <c r="D123" s="14" t="b">
        <f t="shared" si="8"/>
        <v>1</v>
      </c>
      <c r="E123" s="13" t="s">
        <v>383</v>
      </c>
      <c r="F123" s="13" t="s">
        <v>30</v>
      </c>
      <c r="G123" s="13" t="s">
        <v>892</v>
      </c>
      <c r="H123" s="13" t="s">
        <v>893</v>
      </c>
      <c r="I123" s="13" t="s">
        <v>339</v>
      </c>
      <c r="J123" s="13" t="s">
        <v>43</v>
      </c>
      <c r="K123" s="13" t="s">
        <v>35</v>
      </c>
      <c r="L123" s="13"/>
      <c r="M123" s="13"/>
      <c r="N123" s="13" t="s">
        <v>35</v>
      </c>
      <c r="O123" s="13" t="s">
        <v>35</v>
      </c>
      <c r="P123" s="13"/>
      <c r="Q123" s="13"/>
      <c r="R123" s="13" t="s">
        <v>35</v>
      </c>
      <c r="S123" s="13" t="s">
        <v>35</v>
      </c>
      <c r="T123" s="13" t="s">
        <v>35</v>
      </c>
      <c r="U123" s="13" t="s">
        <v>35</v>
      </c>
      <c r="V123" s="13" t="s">
        <v>35</v>
      </c>
      <c r="W123" s="13" t="s">
        <v>35</v>
      </c>
      <c r="X123" s="15" t="s">
        <v>894</v>
      </c>
      <c r="Y123" s="5"/>
      <c r="Z123" s="5"/>
      <c r="AA123" s="5"/>
      <c r="AB123" s="5"/>
      <c r="AC123" s="5"/>
      <c r="AD123" s="5"/>
    </row>
    <row r="124" spans="1:30" x14ac:dyDescent="0.2">
      <c r="A124" s="31" t="s">
        <v>895</v>
      </c>
      <c r="B124" s="25" t="s">
        <v>896</v>
      </c>
      <c r="C124" s="25" t="s">
        <v>28</v>
      </c>
      <c r="D124" s="26" t="b">
        <f t="shared" si="8"/>
        <v>1</v>
      </c>
      <c r="E124" s="25" t="s">
        <v>189</v>
      </c>
      <c r="F124" s="25" t="s">
        <v>30</v>
      </c>
      <c r="G124" s="25" t="s">
        <v>897</v>
      </c>
      <c r="H124" s="25" t="s">
        <v>898</v>
      </c>
      <c r="I124" s="25" t="s">
        <v>367</v>
      </c>
      <c r="J124" s="25" t="s">
        <v>43</v>
      </c>
      <c r="K124" s="32" t="s">
        <v>899</v>
      </c>
      <c r="L124" s="20">
        <v>0</v>
      </c>
      <c r="M124" s="20">
        <v>0</v>
      </c>
      <c r="N124" s="20">
        <v>1</v>
      </c>
      <c r="O124" s="18" t="s">
        <v>116</v>
      </c>
      <c r="P124" s="20">
        <v>0</v>
      </c>
      <c r="Q124" s="25"/>
      <c r="R124" s="20">
        <v>2013</v>
      </c>
      <c r="S124" s="18" t="s">
        <v>900</v>
      </c>
      <c r="T124" s="18" t="s">
        <v>901</v>
      </c>
      <c r="U124" s="18" t="s">
        <v>902</v>
      </c>
      <c r="V124" s="25" t="s">
        <v>35</v>
      </c>
      <c r="W124" s="18" t="s">
        <v>903</v>
      </c>
      <c r="X124" s="18" t="s">
        <v>904</v>
      </c>
      <c r="Y124" s="5"/>
      <c r="Z124" s="5"/>
      <c r="AA124" s="5"/>
      <c r="AB124" s="5"/>
      <c r="AC124" s="5"/>
      <c r="AD124" s="5"/>
    </row>
    <row r="125" spans="1:30" x14ac:dyDescent="0.2">
      <c r="A125" s="31" t="s">
        <v>905</v>
      </c>
      <c r="B125" s="25" t="s">
        <v>906</v>
      </c>
      <c r="C125" s="25" t="s">
        <v>28</v>
      </c>
      <c r="D125" s="26" t="b">
        <f t="shared" si="8"/>
        <v>1</v>
      </c>
      <c r="E125" s="25" t="s">
        <v>189</v>
      </c>
      <c r="F125" s="25" t="s">
        <v>30</v>
      </c>
      <c r="G125" s="25" t="s">
        <v>907</v>
      </c>
      <c r="H125" s="25" t="s">
        <v>908</v>
      </c>
      <c r="I125" s="25" t="s">
        <v>83</v>
      </c>
      <c r="J125" s="25" t="s">
        <v>909</v>
      </c>
      <c r="K125" s="32" t="s">
        <v>910</v>
      </c>
      <c r="L125" s="20">
        <v>0</v>
      </c>
      <c r="M125" s="20">
        <v>0</v>
      </c>
      <c r="N125" s="20">
        <v>1</v>
      </c>
      <c r="O125" s="18" t="s">
        <v>911</v>
      </c>
      <c r="P125" s="20">
        <v>0</v>
      </c>
      <c r="Q125" s="25"/>
      <c r="R125" s="20">
        <v>2013</v>
      </c>
      <c r="S125" s="18" t="s">
        <v>35</v>
      </c>
      <c r="T125" s="18" t="s">
        <v>912</v>
      </c>
      <c r="U125" s="18" t="s">
        <v>913</v>
      </c>
      <c r="V125" s="25" t="s">
        <v>914</v>
      </c>
      <c r="W125" s="18" t="s">
        <v>35</v>
      </c>
      <c r="X125" s="18" t="s">
        <v>915</v>
      </c>
      <c r="Y125" s="5"/>
      <c r="Z125" s="5"/>
      <c r="AA125" s="5"/>
      <c r="AB125" s="5"/>
      <c r="AC125" s="5"/>
      <c r="AD125" s="5"/>
    </row>
    <row r="126" spans="1:30" x14ac:dyDescent="0.2">
      <c r="A126" s="12" t="s">
        <v>916</v>
      </c>
      <c r="B126" s="13" t="s">
        <v>917</v>
      </c>
      <c r="C126" s="13" t="s">
        <v>28</v>
      </c>
      <c r="D126" s="14" t="b">
        <f t="shared" si="8"/>
        <v>1</v>
      </c>
      <c r="E126" s="13" t="s">
        <v>48</v>
      </c>
      <c r="F126" s="13" t="s">
        <v>30</v>
      </c>
      <c r="G126" s="13" t="s">
        <v>918</v>
      </c>
      <c r="H126" s="13" t="s">
        <v>919</v>
      </c>
      <c r="I126" s="13" t="s">
        <v>59</v>
      </c>
      <c r="J126" s="13" t="s">
        <v>43</v>
      </c>
      <c r="K126" s="13" t="s">
        <v>920</v>
      </c>
      <c r="L126" s="13"/>
      <c r="M126" s="13"/>
      <c r="N126" s="13" t="s">
        <v>35</v>
      </c>
      <c r="O126" s="13" t="s">
        <v>35</v>
      </c>
      <c r="P126" s="13"/>
      <c r="Q126" s="13"/>
      <c r="R126" s="13" t="s">
        <v>35</v>
      </c>
      <c r="S126" s="13" t="s">
        <v>35</v>
      </c>
      <c r="T126" s="13" t="s">
        <v>35</v>
      </c>
      <c r="U126" s="13" t="s">
        <v>35</v>
      </c>
      <c r="V126" s="13" t="s">
        <v>35</v>
      </c>
      <c r="W126" s="13" t="s">
        <v>35</v>
      </c>
      <c r="X126" s="15" t="s">
        <v>921</v>
      </c>
      <c r="Y126" s="5"/>
      <c r="Z126" s="5"/>
      <c r="AA126" s="5"/>
      <c r="AB126" s="5"/>
      <c r="AC126" s="5"/>
      <c r="AD126" s="5"/>
    </row>
    <row r="127" spans="1:30" x14ac:dyDescent="0.2">
      <c r="A127" s="12" t="s">
        <v>922</v>
      </c>
      <c r="B127" s="13" t="s">
        <v>923</v>
      </c>
      <c r="C127" s="13" t="s">
        <v>28</v>
      </c>
      <c r="D127" s="14" t="b">
        <f t="shared" si="8"/>
        <v>1</v>
      </c>
      <c r="E127" s="13" t="s">
        <v>56</v>
      </c>
      <c r="F127" s="13" t="s">
        <v>30</v>
      </c>
      <c r="G127" s="13" t="s">
        <v>924</v>
      </c>
      <c r="H127" s="13" t="s">
        <v>925</v>
      </c>
      <c r="I127" s="13" t="s">
        <v>74</v>
      </c>
      <c r="J127" s="13" t="s">
        <v>926</v>
      </c>
      <c r="K127" s="13" t="s">
        <v>35</v>
      </c>
      <c r="L127" s="13"/>
      <c r="M127" s="13"/>
      <c r="N127" s="13" t="s">
        <v>35</v>
      </c>
      <c r="O127" s="13" t="s">
        <v>35</v>
      </c>
      <c r="P127" s="13"/>
      <c r="Q127" s="13"/>
      <c r="R127" s="13" t="s">
        <v>35</v>
      </c>
      <c r="S127" s="13" t="s">
        <v>35</v>
      </c>
      <c r="T127" s="13" t="s">
        <v>35</v>
      </c>
      <c r="U127" s="13" t="s">
        <v>35</v>
      </c>
      <c r="V127" s="13" t="s">
        <v>35</v>
      </c>
      <c r="W127" s="13" t="s">
        <v>35</v>
      </c>
      <c r="X127" s="15" t="s">
        <v>927</v>
      </c>
      <c r="Y127" s="5"/>
      <c r="Z127" s="5"/>
      <c r="AA127" s="5"/>
      <c r="AB127" s="5"/>
      <c r="AC127" s="5"/>
      <c r="AD127" s="5"/>
    </row>
    <row r="128" spans="1:30" x14ac:dyDescent="0.2">
      <c r="A128" s="31" t="s">
        <v>928</v>
      </c>
      <c r="B128" s="25" t="s">
        <v>929</v>
      </c>
      <c r="C128" s="25" t="s">
        <v>28</v>
      </c>
      <c r="D128" s="26" t="b">
        <f t="shared" si="8"/>
        <v>1</v>
      </c>
      <c r="E128" s="25" t="s">
        <v>163</v>
      </c>
      <c r="F128" s="25" t="s">
        <v>30</v>
      </c>
      <c r="G128" s="25" t="s">
        <v>798</v>
      </c>
      <c r="H128" s="25" t="s">
        <v>930</v>
      </c>
      <c r="I128" s="25" t="s">
        <v>729</v>
      </c>
      <c r="J128" s="25" t="s">
        <v>60</v>
      </c>
      <c r="K128" s="32" t="s">
        <v>931</v>
      </c>
      <c r="L128" s="20">
        <v>0</v>
      </c>
      <c r="M128" s="20">
        <v>1</v>
      </c>
      <c r="N128" s="20">
        <v>0</v>
      </c>
      <c r="O128" s="18" t="s">
        <v>62</v>
      </c>
      <c r="P128" s="20">
        <v>0</v>
      </c>
      <c r="Q128" s="25"/>
      <c r="R128" s="20">
        <v>2011</v>
      </c>
      <c r="S128" s="18" t="s">
        <v>932</v>
      </c>
      <c r="T128" s="18" t="s">
        <v>933</v>
      </c>
      <c r="U128" s="33" t="s">
        <v>934</v>
      </c>
      <c r="V128" s="18" t="s">
        <v>935</v>
      </c>
      <c r="W128" s="18" t="s">
        <v>936</v>
      </c>
      <c r="X128" s="18" t="s">
        <v>937</v>
      </c>
      <c r="Y128" s="5"/>
      <c r="Z128" s="5"/>
      <c r="AA128" s="5"/>
      <c r="AB128" s="5"/>
      <c r="AC128" s="5"/>
      <c r="AD128" s="5"/>
    </row>
    <row r="129" spans="1:30" x14ac:dyDescent="0.2">
      <c r="A129" s="31" t="s">
        <v>938</v>
      </c>
      <c r="B129" s="18" t="s">
        <v>939</v>
      </c>
      <c r="C129" s="25" t="s">
        <v>28</v>
      </c>
      <c r="D129" s="26" t="b">
        <f t="shared" si="8"/>
        <v>1</v>
      </c>
      <c r="E129" s="25" t="s">
        <v>39</v>
      </c>
      <c r="F129" s="25" t="s">
        <v>30</v>
      </c>
      <c r="G129" s="25" t="s">
        <v>940</v>
      </c>
      <c r="H129" s="25" t="s">
        <v>941</v>
      </c>
      <c r="I129" s="25" t="s">
        <v>74</v>
      </c>
      <c r="J129" s="25" t="s">
        <v>216</v>
      </c>
      <c r="K129" s="32" t="s">
        <v>942</v>
      </c>
      <c r="L129" s="20">
        <v>0</v>
      </c>
      <c r="M129" s="20">
        <v>1</v>
      </c>
      <c r="N129" s="20">
        <v>0</v>
      </c>
      <c r="O129" s="18" t="s">
        <v>128</v>
      </c>
      <c r="P129" s="20">
        <v>0</v>
      </c>
      <c r="Q129" s="25"/>
      <c r="R129" s="20">
        <v>2018</v>
      </c>
      <c r="S129" s="18" t="s">
        <v>943</v>
      </c>
      <c r="T129" s="18" t="s">
        <v>944</v>
      </c>
      <c r="U129" s="18" t="s">
        <v>945</v>
      </c>
      <c r="V129" s="18" t="s">
        <v>946</v>
      </c>
      <c r="W129" s="18" t="s">
        <v>936</v>
      </c>
      <c r="X129" s="18" t="s">
        <v>937</v>
      </c>
      <c r="Y129" s="5"/>
      <c r="Z129" s="5"/>
      <c r="AA129" s="5"/>
      <c r="AB129" s="5"/>
      <c r="AC129" s="5"/>
      <c r="AD129" s="5"/>
    </row>
    <row r="130" spans="1:30" x14ac:dyDescent="0.2">
      <c r="A130" s="31" t="s">
        <v>947</v>
      </c>
      <c r="B130" s="18" t="s">
        <v>948</v>
      </c>
      <c r="C130" s="25" t="s">
        <v>28</v>
      </c>
      <c r="D130" s="26" t="b">
        <f t="shared" si="8"/>
        <v>1</v>
      </c>
      <c r="E130" s="25" t="s">
        <v>104</v>
      </c>
      <c r="F130" s="25" t="s">
        <v>30</v>
      </c>
      <c r="G130" s="25" t="s">
        <v>124</v>
      </c>
      <c r="H130" s="25" t="s">
        <v>949</v>
      </c>
      <c r="I130" s="25" t="s">
        <v>74</v>
      </c>
      <c r="J130" s="25" t="s">
        <v>126</v>
      </c>
      <c r="K130" s="32" t="s">
        <v>950</v>
      </c>
      <c r="L130" s="20">
        <v>0</v>
      </c>
      <c r="M130" s="20">
        <v>1</v>
      </c>
      <c r="N130" s="20">
        <v>0</v>
      </c>
      <c r="O130" s="18" t="s">
        <v>128</v>
      </c>
      <c r="P130" s="20">
        <v>0</v>
      </c>
      <c r="Q130" s="25"/>
      <c r="R130" s="20">
        <v>2017</v>
      </c>
      <c r="S130" s="18" t="s">
        <v>951</v>
      </c>
      <c r="T130" s="18" t="s">
        <v>952</v>
      </c>
      <c r="U130" s="18" t="s">
        <v>953</v>
      </c>
      <c r="V130" s="18" t="s">
        <v>954</v>
      </c>
      <c r="W130" s="18" t="s">
        <v>936</v>
      </c>
      <c r="X130" s="18" t="s">
        <v>937</v>
      </c>
      <c r="Y130" s="5"/>
      <c r="Z130" s="5"/>
      <c r="AA130" s="5"/>
      <c r="AB130" s="5"/>
      <c r="AC130" s="5"/>
      <c r="AD130" s="5"/>
    </row>
    <row r="131" spans="1:30" x14ac:dyDescent="0.2">
      <c r="A131" s="31" t="s">
        <v>955</v>
      </c>
      <c r="B131" s="18" t="s">
        <v>956</v>
      </c>
      <c r="C131" s="25" t="s">
        <v>28</v>
      </c>
      <c r="D131" s="26" t="b">
        <f t="shared" si="8"/>
        <v>1</v>
      </c>
      <c r="E131" s="25" t="s">
        <v>383</v>
      </c>
      <c r="F131" s="25" t="s">
        <v>30</v>
      </c>
      <c r="G131" s="25" t="s">
        <v>957</v>
      </c>
      <c r="H131" s="25" t="s">
        <v>958</v>
      </c>
      <c r="I131" s="25" t="s">
        <v>74</v>
      </c>
      <c r="J131" s="25" t="s">
        <v>51</v>
      </c>
      <c r="K131" s="32" t="s">
        <v>950</v>
      </c>
      <c r="L131" s="20">
        <v>0</v>
      </c>
      <c r="M131" s="20">
        <v>1</v>
      </c>
      <c r="N131" s="20">
        <v>0</v>
      </c>
      <c r="O131" s="18" t="s">
        <v>128</v>
      </c>
      <c r="P131" s="18"/>
      <c r="Q131" s="25"/>
      <c r="R131" s="20">
        <v>2011</v>
      </c>
      <c r="S131" s="18" t="s">
        <v>959</v>
      </c>
      <c r="T131" s="18" t="s">
        <v>960</v>
      </c>
      <c r="U131" s="18" t="s">
        <v>961</v>
      </c>
      <c r="V131" s="18" t="s">
        <v>962</v>
      </c>
      <c r="W131" s="18" t="s">
        <v>936</v>
      </c>
      <c r="X131" s="18" t="s">
        <v>937</v>
      </c>
      <c r="Y131" s="5"/>
      <c r="Z131" s="5"/>
      <c r="AA131" s="5"/>
      <c r="AB131" s="5"/>
      <c r="AC131" s="5"/>
      <c r="AD131" s="5"/>
    </row>
    <row r="132" spans="1:30" x14ac:dyDescent="0.2">
      <c r="A132" s="31" t="s">
        <v>963</v>
      </c>
      <c r="B132" s="18" t="s">
        <v>964</v>
      </c>
      <c r="C132" s="25" t="s">
        <v>28</v>
      </c>
      <c r="D132" s="26" t="b">
        <f t="shared" si="8"/>
        <v>1</v>
      </c>
      <c r="E132" s="25" t="s">
        <v>39</v>
      </c>
      <c r="F132" s="25" t="s">
        <v>30</v>
      </c>
      <c r="G132" s="25" t="s">
        <v>965</v>
      </c>
      <c r="H132" s="25" t="s">
        <v>966</v>
      </c>
      <c r="I132" s="25" t="s">
        <v>74</v>
      </c>
      <c r="J132" s="25" t="s">
        <v>253</v>
      </c>
      <c r="K132" s="32" t="s">
        <v>950</v>
      </c>
      <c r="L132" s="20">
        <v>0</v>
      </c>
      <c r="M132" s="20">
        <v>1</v>
      </c>
      <c r="N132" s="20">
        <v>0</v>
      </c>
      <c r="O132" s="18" t="s">
        <v>967</v>
      </c>
      <c r="P132" s="18"/>
      <c r="Q132" s="25"/>
      <c r="R132" s="20">
        <v>2019</v>
      </c>
      <c r="S132" s="18" t="s">
        <v>968</v>
      </c>
      <c r="T132" s="18" t="s">
        <v>969</v>
      </c>
      <c r="U132" s="18" t="s">
        <v>970</v>
      </c>
      <c r="V132" s="18" t="s">
        <v>35</v>
      </c>
      <c r="W132" s="18" t="s">
        <v>971</v>
      </c>
      <c r="X132" s="18" t="s">
        <v>35</v>
      </c>
      <c r="Y132" s="5"/>
      <c r="Z132" s="5"/>
      <c r="AA132" s="5"/>
      <c r="AB132" s="5"/>
      <c r="AC132" s="5"/>
      <c r="AD132" s="5"/>
    </row>
    <row r="133" spans="1:30" x14ac:dyDescent="0.2">
      <c r="A133" s="12" t="s">
        <v>972</v>
      </c>
      <c r="B133" s="13" t="s">
        <v>973</v>
      </c>
      <c r="C133" s="13" t="s">
        <v>28</v>
      </c>
      <c r="D133" s="14" t="b">
        <f>FALSE()</f>
        <v>0</v>
      </c>
      <c r="E133" s="13" t="s">
        <v>104</v>
      </c>
      <c r="F133" s="13" t="s">
        <v>105</v>
      </c>
      <c r="G133" s="13" t="s">
        <v>974</v>
      </c>
      <c r="H133" s="13" t="s">
        <v>975</v>
      </c>
      <c r="I133" s="13" t="s">
        <v>367</v>
      </c>
      <c r="J133" s="13"/>
      <c r="K133" s="13" t="s">
        <v>35</v>
      </c>
      <c r="L133" s="13"/>
      <c r="M133" s="13"/>
      <c r="N133" s="13" t="s">
        <v>35</v>
      </c>
      <c r="O133" s="13" t="s">
        <v>35</v>
      </c>
      <c r="P133" s="13"/>
      <c r="Q133" s="13"/>
      <c r="R133" s="13" t="s">
        <v>35</v>
      </c>
      <c r="S133" s="13" t="s">
        <v>35</v>
      </c>
      <c r="T133" s="13" t="s">
        <v>35</v>
      </c>
      <c r="U133" s="13" t="s">
        <v>35</v>
      </c>
      <c r="V133" s="13" t="s">
        <v>35</v>
      </c>
      <c r="W133" s="13" t="s">
        <v>35</v>
      </c>
      <c r="X133" s="15" t="s">
        <v>869</v>
      </c>
      <c r="Y133" s="5"/>
      <c r="Z133" s="5"/>
      <c r="AA133" s="5"/>
      <c r="AB133" s="5"/>
      <c r="AC133" s="5"/>
      <c r="AD133" s="5"/>
    </row>
    <row r="134" spans="1:30" x14ac:dyDescent="0.2">
      <c r="A134" s="31" t="s">
        <v>976</v>
      </c>
      <c r="B134" s="18" t="s">
        <v>977</v>
      </c>
      <c r="C134" s="25" t="s">
        <v>28</v>
      </c>
      <c r="D134" s="26" t="b">
        <f t="shared" ref="D134:D142" si="9">TRUE()</f>
        <v>1</v>
      </c>
      <c r="E134" s="25" t="s">
        <v>356</v>
      </c>
      <c r="F134" s="25" t="s">
        <v>30</v>
      </c>
      <c r="G134" s="25" t="s">
        <v>978</v>
      </c>
      <c r="H134" s="25" t="s">
        <v>979</v>
      </c>
      <c r="I134" s="25" t="s">
        <v>367</v>
      </c>
      <c r="J134" s="25" t="s">
        <v>51</v>
      </c>
      <c r="K134" s="32" t="s">
        <v>980</v>
      </c>
      <c r="L134" s="20">
        <v>1</v>
      </c>
      <c r="M134" s="20">
        <v>1</v>
      </c>
      <c r="N134" s="20">
        <v>0</v>
      </c>
      <c r="O134" s="18" t="s">
        <v>116</v>
      </c>
      <c r="P134" s="20">
        <v>0</v>
      </c>
      <c r="Q134" s="25"/>
      <c r="R134" s="20">
        <v>2005</v>
      </c>
      <c r="S134" s="18" t="s">
        <v>243</v>
      </c>
      <c r="T134" s="18" t="s">
        <v>981</v>
      </c>
      <c r="U134" s="18" t="s">
        <v>982</v>
      </c>
      <c r="V134" s="18" t="s">
        <v>35</v>
      </c>
      <c r="W134" s="18" t="s">
        <v>35</v>
      </c>
      <c r="X134" s="18" t="s">
        <v>983</v>
      </c>
      <c r="Y134" s="5"/>
      <c r="Z134" s="5"/>
      <c r="AA134" s="5"/>
      <c r="AB134" s="5"/>
      <c r="AC134" s="5"/>
      <c r="AD134" s="5"/>
    </row>
    <row r="135" spans="1:30" x14ac:dyDescent="0.2">
      <c r="A135" s="31" t="s">
        <v>984</v>
      </c>
      <c r="B135" s="18" t="s">
        <v>985</v>
      </c>
      <c r="C135" s="25" t="s">
        <v>28</v>
      </c>
      <c r="D135" s="26" t="b">
        <f t="shared" si="9"/>
        <v>1</v>
      </c>
      <c r="E135" s="25" t="s">
        <v>48</v>
      </c>
      <c r="F135" s="25" t="s">
        <v>30</v>
      </c>
      <c r="G135" s="25" t="s">
        <v>986</v>
      </c>
      <c r="H135" s="25" t="s">
        <v>987</v>
      </c>
      <c r="I135" s="25" t="s">
        <v>74</v>
      </c>
      <c r="J135" s="25"/>
      <c r="K135" s="32" t="s">
        <v>988</v>
      </c>
      <c r="L135" s="20">
        <v>0</v>
      </c>
      <c r="M135" s="20">
        <v>1</v>
      </c>
      <c r="N135" s="20">
        <v>0</v>
      </c>
      <c r="O135" s="18" t="s">
        <v>116</v>
      </c>
      <c r="P135" s="20">
        <v>0</v>
      </c>
      <c r="Q135" s="25"/>
      <c r="R135" s="20">
        <v>2018</v>
      </c>
      <c r="S135" s="18" t="s">
        <v>989</v>
      </c>
      <c r="T135" s="18" t="s">
        <v>990</v>
      </c>
      <c r="U135" s="18" t="s">
        <v>991</v>
      </c>
      <c r="V135" s="18" t="s">
        <v>992</v>
      </c>
      <c r="W135" s="20">
        <v>175</v>
      </c>
      <c r="X135" s="18" t="s">
        <v>993</v>
      </c>
      <c r="Y135" s="5"/>
      <c r="Z135" s="5"/>
      <c r="AA135" s="5"/>
      <c r="AB135" s="5"/>
      <c r="AC135" s="5"/>
      <c r="AD135" s="5"/>
    </row>
    <row r="136" spans="1:30" x14ac:dyDescent="0.2">
      <c r="A136" s="12" t="s">
        <v>994</v>
      </c>
      <c r="B136" s="16" t="s">
        <v>995</v>
      </c>
      <c r="C136" s="16" t="s">
        <v>28</v>
      </c>
      <c r="D136" s="17" t="b">
        <f t="shared" si="9"/>
        <v>1</v>
      </c>
      <c r="E136" s="16" t="s">
        <v>237</v>
      </c>
      <c r="F136" s="16" t="s">
        <v>30</v>
      </c>
      <c r="G136" s="16" t="s">
        <v>996</v>
      </c>
      <c r="H136" s="16" t="s">
        <v>997</v>
      </c>
      <c r="I136" s="16" t="s">
        <v>108</v>
      </c>
      <c r="J136" s="16" t="s">
        <v>51</v>
      </c>
      <c r="K136" s="16" t="s">
        <v>998</v>
      </c>
      <c r="L136" s="16"/>
      <c r="M136" s="16"/>
      <c r="N136" s="16" t="s">
        <v>35</v>
      </c>
      <c r="O136" s="16" t="s">
        <v>35</v>
      </c>
      <c r="P136" s="16"/>
      <c r="Q136" s="16"/>
      <c r="R136" s="16" t="s">
        <v>35</v>
      </c>
      <c r="S136" s="16" t="s">
        <v>35</v>
      </c>
      <c r="T136" s="16" t="s">
        <v>35</v>
      </c>
      <c r="U136" s="16" t="s">
        <v>35</v>
      </c>
      <c r="V136" s="16" t="s">
        <v>35</v>
      </c>
      <c r="W136" s="16" t="s">
        <v>35</v>
      </c>
      <c r="X136" s="34" t="s">
        <v>999</v>
      </c>
      <c r="Y136" s="5"/>
      <c r="Z136" s="5"/>
      <c r="AA136" s="5"/>
      <c r="AB136" s="5"/>
      <c r="AC136" s="5"/>
      <c r="AD136" s="5"/>
    </row>
    <row r="137" spans="1:30" x14ac:dyDescent="0.2">
      <c r="A137" s="31" t="s">
        <v>1000</v>
      </c>
      <c r="B137" s="18" t="s">
        <v>1001</v>
      </c>
      <c r="C137" s="25" t="s">
        <v>28</v>
      </c>
      <c r="D137" s="26" t="b">
        <f t="shared" si="9"/>
        <v>1</v>
      </c>
      <c r="E137" s="25" t="s">
        <v>383</v>
      </c>
      <c r="F137" s="25" t="s">
        <v>30</v>
      </c>
      <c r="G137" s="25" t="s">
        <v>1002</v>
      </c>
      <c r="H137" s="25" t="s">
        <v>1003</v>
      </c>
      <c r="I137" s="25" t="s">
        <v>74</v>
      </c>
      <c r="J137" s="25" t="s">
        <v>51</v>
      </c>
      <c r="K137" s="20">
        <v>98896</v>
      </c>
      <c r="L137" s="18"/>
      <c r="M137" s="18"/>
      <c r="N137" s="18" t="s">
        <v>296</v>
      </c>
      <c r="O137" s="25" t="s">
        <v>1004</v>
      </c>
      <c r="P137" s="20">
        <v>0</v>
      </c>
      <c r="Q137" s="25"/>
      <c r="R137" s="25" t="s">
        <v>1005</v>
      </c>
      <c r="S137" s="25" t="s">
        <v>1006</v>
      </c>
      <c r="T137" s="25" t="s">
        <v>35</v>
      </c>
      <c r="U137" s="18" t="s">
        <v>1007</v>
      </c>
      <c r="V137" s="25" t="s">
        <v>35</v>
      </c>
      <c r="W137" s="28">
        <v>25</v>
      </c>
      <c r="X137" s="25" t="s">
        <v>35</v>
      </c>
      <c r="Y137" s="5"/>
      <c r="Z137" s="5"/>
      <c r="AA137" s="5"/>
      <c r="AB137" s="5"/>
      <c r="AC137" s="5"/>
      <c r="AD137" s="5"/>
    </row>
    <row r="138" spans="1:30" x14ac:dyDescent="0.2">
      <c r="A138" s="12" t="s">
        <v>1008</v>
      </c>
      <c r="B138" s="13" t="s">
        <v>1009</v>
      </c>
      <c r="C138" s="13" t="s">
        <v>28</v>
      </c>
      <c r="D138" s="14" t="b">
        <f t="shared" si="9"/>
        <v>1</v>
      </c>
      <c r="E138" s="13" t="s">
        <v>104</v>
      </c>
      <c r="F138" s="13" t="s">
        <v>30</v>
      </c>
      <c r="G138" s="13" t="s">
        <v>1010</v>
      </c>
      <c r="H138" s="13" t="s">
        <v>1011</v>
      </c>
      <c r="I138" s="13" t="s">
        <v>435</v>
      </c>
      <c r="J138" s="13"/>
      <c r="K138" s="13" t="s">
        <v>35</v>
      </c>
      <c r="L138" s="13"/>
      <c r="M138" s="13"/>
      <c r="N138" s="13" t="s">
        <v>35</v>
      </c>
      <c r="O138" s="13" t="s">
        <v>35</v>
      </c>
      <c r="P138" s="13"/>
      <c r="Q138" s="13"/>
      <c r="R138" s="13" t="s">
        <v>35</v>
      </c>
      <c r="S138" s="13" t="s">
        <v>35</v>
      </c>
      <c r="T138" s="13" t="s">
        <v>35</v>
      </c>
      <c r="U138" s="13" t="s">
        <v>35</v>
      </c>
      <c r="V138" s="13" t="s">
        <v>35</v>
      </c>
      <c r="W138" s="13" t="s">
        <v>35</v>
      </c>
      <c r="X138" s="15" t="s">
        <v>1012</v>
      </c>
      <c r="Y138" s="5"/>
      <c r="Z138" s="5"/>
      <c r="AA138" s="5"/>
      <c r="AB138" s="5"/>
      <c r="AC138" s="5"/>
      <c r="AD138" s="5"/>
    </row>
    <row r="139" spans="1:30" x14ac:dyDescent="0.2">
      <c r="A139" s="12" t="s">
        <v>1013</v>
      </c>
      <c r="B139" s="13" t="s">
        <v>1014</v>
      </c>
      <c r="C139" s="13" t="s">
        <v>28</v>
      </c>
      <c r="D139" s="14" t="b">
        <f t="shared" si="9"/>
        <v>1</v>
      </c>
      <c r="E139" s="13" t="s">
        <v>48</v>
      </c>
      <c r="F139" s="13" t="s">
        <v>30</v>
      </c>
      <c r="G139" s="13" t="s">
        <v>1015</v>
      </c>
      <c r="H139" s="13" t="s">
        <v>1016</v>
      </c>
      <c r="I139" s="13" t="s">
        <v>1017</v>
      </c>
      <c r="J139" s="13"/>
      <c r="K139" s="13" t="s">
        <v>35</v>
      </c>
      <c r="L139" s="13"/>
      <c r="M139" s="13"/>
      <c r="N139" s="13" t="s">
        <v>35</v>
      </c>
      <c r="O139" s="13" t="s">
        <v>35</v>
      </c>
      <c r="P139" s="13"/>
      <c r="Q139" s="13"/>
      <c r="R139" s="13" t="s">
        <v>35</v>
      </c>
      <c r="S139" s="13" t="s">
        <v>35</v>
      </c>
      <c r="T139" s="13" t="s">
        <v>35</v>
      </c>
      <c r="U139" s="13" t="s">
        <v>35</v>
      </c>
      <c r="V139" s="13" t="s">
        <v>35</v>
      </c>
      <c r="W139" s="13" t="s">
        <v>35</v>
      </c>
      <c r="X139" s="15" t="s">
        <v>1018</v>
      </c>
      <c r="Y139" s="5"/>
      <c r="Z139" s="5"/>
      <c r="AA139" s="5"/>
      <c r="AB139" s="5"/>
      <c r="AC139" s="5"/>
      <c r="AD139" s="5"/>
    </row>
    <row r="140" spans="1:30" x14ac:dyDescent="0.2">
      <c r="A140" s="12" t="s">
        <v>1019</v>
      </c>
      <c r="B140" s="13" t="s">
        <v>1020</v>
      </c>
      <c r="C140" s="13" t="s">
        <v>28</v>
      </c>
      <c r="D140" s="14" t="b">
        <f t="shared" si="9"/>
        <v>1</v>
      </c>
      <c r="E140" s="13" t="s">
        <v>39</v>
      </c>
      <c r="F140" s="13" t="s">
        <v>30</v>
      </c>
      <c r="G140" s="13" t="s">
        <v>1021</v>
      </c>
      <c r="H140" s="13" t="s">
        <v>1022</v>
      </c>
      <c r="I140" s="13" t="s">
        <v>74</v>
      </c>
      <c r="J140" s="13" t="s">
        <v>43</v>
      </c>
      <c r="K140" s="13" t="s">
        <v>35</v>
      </c>
      <c r="L140" s="13"/>
      <c r="M140" s="13"/>
      <c r="N140" s="13" t="s">
        <v>35</v>
      </c>
      <c r="O140" s="13" t="s">
        <v>35</v>
      </c>
      <c r="P140" s="13"/>
      <c r="Q140" s="13"/>
      <c r="R140" s="13" t="s">
        <v>35</v>
      </c>
      <c r="S140" s="13" t="s">
        <v>35</v>
      </c>
      <c r="T140" s="13" t="s">
        <v>35</v>
      </c>
      <c r="U140" s="13" t="s">
        <v>35</v>
      </c>
      <c r="V140" s="13" t="s">
        <v>35</v>
      </c>
      <c r="W140" s="13" t="s">
        <v>35</v>
      </c>
      <c r="X140" s="15" t="s">
        <v>1012</v>
      </c>
      <c r="Y140" s="5"/>
      <c r="Z140" s="5"/>
      <c r="AA140" s="5"/>
      <c r="AB140" s="5"/>
      <c r="AC140" s="5"/>
      <c r="AD140" s="5"/>
    </row>
    <row r="141" spans="1:30" x14ac:dyDescent="0.2">
      <c r="A141" s="12" t="s">
        <v>1023</v>
      </c>
      <c r="B141" s="13" t="s">
        <v>1024</v>
      </c>
      <c r="C141" s="13" t="s">
        <v>28</v>
      </c>
      <c r="D141" s="14" t="b">
        <f t="shared" si="9"/>
        <v>1</v>
      </c>
      <c r="E141" s="13" t="s">
        <v>189</v>
      </c>
      <c r="F141" s="13" t="s">
        <v>30</v>
      </c>
      <c r="G141" s="13" t="s">
        <v>1025</v>
      </c>
      <c r="H141" s="13" t="s">
        <v>1026</v>
      </c>
      <c r="I141" s="13" t="s">
        <v>42</v>
      </c>
      <c r="J141" s="13"/>
      <c r="K141" s="13" t="s">
        <v>35</v>
      </c>
      <c r="L141" s="13"/>
      <c r="M141" s="13"/>
      <c r="N141" s="13" t="s">
        <v>35</v>
      </c>
      <c r="O141" s="13" t="s">
        <v>35</v>
      </c>
      <c r="P141" s="13"/>
      <c r="Q141" s="13"/>
      <c r="R141" s="13" t="s">
        <v>35</v>
      </c>
      <c r="S141" s="13" t="s">
        <v>35</v>
      </c>
      <c r="T141" s="13" t="s">
        <v>35</v>
      </c>
      <c r="U141" s="13" t="s">
        <v>35</v>
      </c>
      <c r="V141" s="13" t="s">
        <v>35</v>
      </c>
      <c r="W141" s="13" t="s">
        <v>35</v>
      </c>
      <c r="X141" s="15" t="s">
        <v>1012</v>
      </c>
      <c r="Y141" s="5"/>
      <c r="Z141" s="5"/>
      <c r="AA141" s="5"/>
      <c r="AB141" s="5"/>
      <c r="AC141" s="5"/>
      <c r="AD141" s="5"/>
    </row>
    <row r="142" spans="1:30" x14ac:dyDescent="0.2">
      <c r="A142" s="31" t="s">
        <v>1027</v>
      </c>
      <c r="B142" s="18" t="s">
        <v>1028</v>
      </c>
      <c r="C142" s="25" t="s">
        <v>28</v>
      </c>
      <c r="D142" s="26" t="b">
        <f t="shared" si="9"/>
        <v>1</v>
      </c>
      <c r="E142" s="25" t="s">
        <v>80</v>
      </c>
      <c r="F142" s="25" t="s">
        <v>30</v>
      </c>
      <c r="G142" s="25" t="s">
        <v>1029</v>
      </c>
      <c r="H142" s="25" t="s">
        <v>1030</v>
      </c>
      <c r="I142" s="25" t="s">
        <v>491</v>
      </c>
      <c r="J142" s="25"/>
      <c r="K142" s="18" t="s">
        <v>1031</v>
      </c>
      <c r="L142" s="18"/>
      <c r="M142" s="18"/>
      <c r="N142" s="18" t="s">
        <v>35</v>
      </c>
      <c r="O142" s="25" t="s">
        <v>35</v>
      </c>
      <c r="P142" s="18"/>
      <c r="Q142" s="25"/>
      <c r="R142" s="25" t="s">
        <v>35</v>
      </c>
      <c r="S142" s="25" t="s">
        <v>35</v>
      </c>
      <c r="T142" s="25" t="s">
        <v>35</v>
      </c>
      <c r="U142" s="18" t="s">
        <v>1032</v>
      </c>
      <c r="V142" s="25" t="s">
        <v>35</v>
      </c>
      <c r="W142" s="25" t="s">
        <v>35</v>
      </c>
      <c r="X142" s="25" t="s">
        <v>1033</v>
      </c>
      <c r="Y142" s="5"/>
      <c r="Z142" s="5"/>
      <c r="AA142" s="5"/>
      <c r="AB142" s="5"/>
      <c r="AC142" s="5"/>
      <c r="AD142" s="5"/>
    </row>
    <row r="143" spans="1:30" x14ac:dyDescent="0.2">
      <c r="A143" s="12" t="s">
        <v>1034</v>
      </c>
      <c r="B143" s="13" t="s">
        <v>1035</v>
      </c>
      <c r="C143" s="13" t="s">
        <v>28</v>
      </c>
      <c r="D143" s="14" t="b">
        <f>FALSE()</f>
        <v>0</v>
      </c>
      <c r="E143" s="13" t="s">
        <v>95</v>
      </c>
      <c r="F143" s="13" t="s">
        <v>865</v>
      </c>
      <c r="G143" s="13" t="s">
        <v>1036</v>
      </c>
      <c r="H143" s="13" t="s">
        <v>1037</v>
      </c>
      <c r="I143" s="13" t="s">
        <v>74</v>
      </c>
      <c r="J143" s="13" t="s">
        <v>497</v>
      </c>
      <c r="K143" s="13" t="s">
        <v>35</v>
      </c>
      <c r="L143" s="13"/>
      <c r="M143" s="13"/>
      <c r="N143" s="13" t="s">
        <v>35</v>
      </c>
      <c r="O143" s="13" t="s">
        <v>35</v>
      </c>
      <c r="P143" s="13"/>
      <c r="Q143" s="13"/>
      <c r="R143" s="13" t="s">
        <v>35</v>
      </c>
      <c r="S143" s="13" t="s">
        <v>35</v>
      </c>
      <c r="T143" s="13" t="s">
        <v>35</v>
      </c>
      <c r="U143" s="13" t="s">
        <v>35</v>
      </c>
      <c r="V143" s="13" t="s">
        <v>35</v>
      </c>
      <c r="W143" s="13" t="s">
        <v>35</v>
      </c>
      <c r="X143" s="15" t="s">
        <v>869</v>
      </c>
      <c r="Y143" s="5"/>
      <c r="Z143" s="5"/>
      <c r="AA143" s="5"/>
      <c r="AB143" s="5"/>
      <c r="AC143" s="5"/>
      <c r="AD143" s="5"/>
    </row>
    <row r="144" spans="1:30" x14ac:dyDescent="0.2">
      <c r="A144" s="12" t="s">
        <v>1038</v>
      </c>
      <c r="B144" s="13" t="s">
        <v>1039</v>
      </c>
      <c r="C144" s="13" t="s">
        <v>28</v>
      </c>
      <c r="D144" s="14" t="b">
        <f t="shared" ref="D144:D172" si="10">TRUE()</f>
        <v>1</v>
      </c>
      <c r="E144" s="13" t="s">
        <v>48</v>
      </c>
      <c r="F144" s="13" t="s">
        <v>30</v>
      </c>
      <c r="G144" s="13" t="s">
        <v>1040</v>
      </c>
      <c r="H144" s="13" t="s">
        <v>1041</v>
      </c>
      <c r="I144" s="13" t="s">
        <v>59</v>
      </c>
      <c r="J144" s="13" t="s">
        <v>479</v>
      </c>
      <c r="K144" s="13" t="s">
        <v>35</v>
      </c>
      <c r="L144" s="13"/>
      <c r="M144" s="13"/>
      <c r="N144" s="13" t="s">
        <v>35</v>
      </c>
      <c r="O144" s="13" t="s">
        <v>35</v>
      </c>
      <c r="P144" s="13"/>
      <c r="Q144" s="13"/>
      <c r="R144" s="13" t="s">
        <v>35</v>
      </c>
      <c r="S144" s="13" t="s">
        <v>35</v>
      </c>
      <c r="T144" s="13" t="s">
        <v>35</v>
      </c>
      <c r="U144" s="13" t="s">
        <v>35</v>
      </c>
      <c r="V144" s="13" t="s">
        <v>35</v>
      </c>
      <c r="W144" s="13" t="s">
        <v>35</v>
      </c>
      <c r="X144" s="15" t="s">
        <v>1042</v>
      </c>
      <c r="Y144" s="5"/>
      <c r="Z144" s="5"/>
      <c r="AA144" s="5"/>
      <c r="AB144" s="5"/>
      <c r="AC144" s="5"/>
      <c r="AD144" s="5"/>
    </row>
    <row r="145" spans="1:30" x14ac:dyDescent="0.2">
      <c r="A145" s="12" t="s">
        <v>1043</v>
      </c>
      <c r="B145" s="13" t="s">
        <v>1044</v>
      </c>
      <c r="C145" s="13" t="s">
        <v>28</v>
      </c>
      <c r="D145" s="14" t="b">
        <f t="shared" si="10"/>
        <v>1</v>
      </c>
      <c r="E145" s="13" t="s">
        <v>137</v>
      </c>
      <c r="F145" s="13" t="s">
        <v>30</v>
      </c>
      <c r="G145" s="13" t="s">
        <v>1045</v>
      </c>
      <c r="H145" s="13" t="s">
        <v>1046</v>
      </c>
      <c r="I145" s="13" t="s">
        <v>42</v>
      </c>
      <c r="J145" s="13" t="s">
        <v>479</v>
      </c>
      <c r="K145" s="13" t="s">
        <v>35</v>
      </c>
      <c r="L145" s="13"/>
      <c r="M145" s="13"/>
      <c r="N145" s="13" t="s">
        <v>35</v>
      </c>
      <c r="O145" s="13" t="s">
        <v>35</v>
      </c>
      <c r="P145" s="13"/>
      <c r="Q145" s="13"/>
      <c r="R145" s="13" t="s">
        <v>35</v>
      </c>
      <c r="S145" s="13" t="s">
        <v>35</v>
      </c>
      <c r="T145" s="13" t="s">
        <v>35</v>
      </c>
      <c r="U145" s="13" t="s">
        <v>35</v>
      </c>
      <c r="V145" s="13" t="s">
        <v>35</v>
      </c>
      <c r="W145" s="13" t="s">
        <v>35</v>
      </c>
      <c r="X145" s="15" t="s">
        <v>1012</v>
      </c>
      <c r="Y145" s="5"/>
      <c r="Z145" s="5"/>
      <c r="AA145" s="5"/>
      <c r="AB145" s="5"/>
      <c r="AC145" s="5"/>
      <c r="AD145" s="5"/>
    </row>
    <row r="146" spans="1:30" x14ac:dyDescent="0.2">
      <c r="A146" s="12" t="s">
        <v>1047</v>
      </c>
      <c r="B146" s="13" t="s">
        <v>1048</v>
      </c>
      <c r="C146" s="13" t="s">
        <v>28</v>
      </c>
      <c r="D146" s="14" t="b">
        <f t="shared" si="10"/>
        <v>1</v>
      </c>
      <c r="E146" s="13" t="s">
        <v>137</v>
      </c>
      <c r="F146" s="13" t="s">
        <v>30</v>
      </c>
      <c r="G146" s="13" t="s">
        <v>1049</v>
      </c>
      <c r="H146" s="13" t="s">
        <v>1050</v>
      </c>
      <c r="I146" s="13" t="s">
        <v>74</v>
      </c>
      <c r="J146" s="13" t="s">
        <v>479</v>
      </c>
      <c r="K146" s="13" t="s">
        <v>35</v>
      </c>
      <c r="L146" s="13"/>
      <c r="M146" s="13"/>
      <c r="N146" s="13" t="s">
        <v>35</v>
      </c>
      <c r="O146" s="13" t="s">
        <v>35</v>
      </c>
      <c r="P146" s="13"/>
      <c r="Q146" s="13"/>
      <c r="R146" s="13" t="s">
        <v>35</v>
      </c>
      <c r="S146" s="13" t="s">
        <v>35</v>
      </c>
      <c r="T146" s="13" t="s">
        <v>35</v>
      </c>
      <c r="U146" s="13" t="s">
        <v>35</v>
      </c>
      <c r="V146" s="13" t="s">
        <v>35</v>
      </c>
      <c r="W146" s="13" t="s">
        <v>35</v>
      </c>
      <c r="X146" s="15" t="s">
        <v>1051</v>
      </c>
      <c r="Y146" s="5"/>
      <c r="Z146" s="5"/>
      <c r="AA146" s="5"/>
      <c r="AB146" s="5"/>
      <c r="AC146" s="5"/>
      <c r="AD146" s="5"/>
    </row>
    <row r="147" spans="1:30" x14ac:dyDescent="0.2">
      <c r="A147" s="31" t="s">
        <v>1052</v>
      </c>
      <c r="B147" s="18" t="s">
        <v>1053</v>
      </c>
      <c r="C147" s="25" t="s">
        <v>28</v>
      </c>
      <c r="D147" s="26" t="b">
        <f t="shared" si="10"/>
        <v>1</v>
      </c>
      <c r="E147" s="25" t="s">
        <v>39</v>
      </c>
      <c r="F147" s="25" t="s">
        <v>30</v>
      </c>
      <c r="G147" s="25" t="s">
        <v>1054</v>
      </c>
      <c r="H147" s="25" t="s">
        <v>1055</v>
      </c>
      <c r="I147" s="25" t="s">
        <v>367</v>
      </c>
      <c r="J147" s="25"/>
      <c r="K147" s="18" t="s">
        <v>1056</v>
      </c>
      <c r="L147" s="20">
        <v>0</v>
      </c>
      <c r="M147" s="20">
        <v>1</v>
      </c>
      <c r="N147" s="20">
        <v>0</v>
      </c>
      <c r="O147" s="18" t="s">
        <v>141</v>
      </c>
      <c r="P147" s="18"/>
      <c r="Q147" s="25"/>
      <c r="R147" s="20">
        <v>2018</v>
      </c>
      <c r="S147" s="18" t="s">
        <v>1057</v>
      </c>
      <c r="T147" s="18" t="s">
        <v>1058</v>
      </c>
      <c r="U147" s="18" t="s">
        <v>1059</v>
      </c>
      <c r="V147" s="18" t="s">
        <v>1060</v>
      </c>
      <c r="W147" s="20">
        <v>31</v>
      </c>
      <c r="X147" s="18" t="s">
        <v>1061</v>
      </c>
      <c r="Y147" s="5"/>
      <c r="Z147" s="5"/>
      <c r="AA147" s="5"/>
      <c r="AB147" s="5"/>
      <c r="AC147" s="5"/>
      <c r="AD147" s="5"/>
    </row>
    <row r="148" spans="1:30" x14ac:dyDescent="0.2">
      <c r="A148" s="12" t="s">
        <v>1062</v>
      </c>
      <c r="B148" s="13" t="s">
        <v>1063</v>
      </c>
      <c r="C148" s="13" t="s">
        <v>28</v>
      </c>
      <c r="D148" s="14" t="b">
        <f t="shared" si="10"/>
        <v>1</v>
      </c>
      <c r="E148" s="13" t="s">
        <v>95</v>
      </c>
      <c r="F148" s="13" t="s">
        <v>30</v>
      </c>
      <c r="G148" s="13" t="s">
        <v>1064</v>
      </c>
      <c r="H148" s="13" t="s">
        <v>1065</v>
      </c>
      <c r="I148" s="13" t="s">
        <v>42</v>
      </c>
      <c r="J148" s="13" t="s">
        <v>1066</v>
      </c>
      <c r="K148" s="13" t="s">
        <v>35</v>
      </c>
      <c r="L148" s="13"/>
      <c r="M148" s="13"/>
      <c r="N148" s="13" t="s">
        <v>35</v>
      </c>
      <c r="O148" s="13" t="s">
        <v>35</v>
      </c>
      <c r="P148" s="13"/>
      <c r="Q148" s="13"/>
      <c r="R148" s="13" t="s">
        <v>35</v>
      </c>
      <c r="S148" s="13" t="s">
        <v>35</v>
      </c>
      <c r="T148" s="13" t="s">
        <v>35</v>
      </c>
      <c r="U148" s="13" t="s">
        <v>35</v>
      </c>
      <c r="V148" s="13" t="s">
        <v>35</v>
      </c>
      <c r="W148" s="13" t="s">
        <v>35</v>
      </c>
      <c r="X148" s="15" t="s">
        <v>1067</v>
      </c>
      <c r="Y148" s="5"/>
      <c r="Z148" s="5"/>
      <c r="AA148" s="5"/>
      <c r="AB148" s="5"/>
      <c r="AC148" s="5"/>
      <c r="AD148" s="5"/>
    </row>
    <row r="149" spans="1:30" x14ac:dyDescent="0.2">
      <c r="A149" s="27" t="s">
        <v>1068</v>
      </c>
      <c r="B149" s="13" t="s">
        <v>1069</v>
      </c>
      <c r="C149" s="13" t="s">
        <v>28</v>
      </c>
      <c r="D149" s="14" t="b">
        <f t="shared" si="10"/>
        <v>1</v>
      </c>
      <c r="E149" s="13" t="s">
        <v>189</v>
      </c>
      <c r="F149" s="13" t="s">
        <v>30</v>
      </c>
      <c r="G149" s="13" t="s">
        <v>1070</v>
      </c>
      <c r="H149" s="13" t="s">
        <v>1071</v>
      </c>
      <c r="I149" s="13" t="s">
        <v>664</v>
      </c>
      <c r="J149" s="13" t="s">
        <v>43</v>
      </c>
      <c r="K149" s="13" t="s">
        <v>35</v>
      </c>
      <c r="L149" s="13"/>
      <c r="M149" s="13"/>
      <c r="N149" s="13" t="s">
        <v>35</v>
      </c>
      <c r="O149" s="13" t="s">
        <v>35</v>
      </c>
      <c r="P149" s="13"/>
      <c r="Q149" s="13"/>
      <c r="R149" s="13" t="s">
        <v>35</v>
      </c>
      <c r="S149" s="13" t="s">
        <v>35</v>
      </c>
      <c r="T149" s="13" t="s">
        <v>35</v>
      </c>
      <c r="U149" s="13" t="s">
        <v>35</v>
      </c>
      <c r="V149" s="13" t="s">
        <v>35</v>
      </c>
      <c r="W149" s="13" t="s">
        <v>35</v>
      </c>
      <c r="X149" s="15" t="s">
        <v>1072</v>
      </c>
      <c r="Y149" s="5"/>
      <c r="Z149" s="5"/>
      <c r="AA149" s="5"/>
      <c r="AB149" s="5"/>
      <c r="AC149" s="5"/>
      <c r="AD149" s="5"/>
    </row>
    <row r="150" spans="1:30" x14ac:dyDescent="0.2">
      <c r="A150" s="27" t="s">
        <v>1073</v>
      </c>
      <c r="B150" s="13" t="s">
        <v>1074</v>
      </c>
      <c r="C150" s="13" t="s">
        <v>28</v>
      </c>
      <c r="D150" s="14" t="b">
        <f t="shared" si="10"/>
        <v>1</v>
      </c>
      <c r="E150" s="13" t="s">
        <v>112</v>
      </c>
      <c r="F150" s="13" t="s">
        <v>30</v>
      </c>
      <c r="G150" s="13" t="s">
        <v>1075</v>
      </c>
      <c r="H150" s="13" t="s">
        <v>1076</v>
      </c>
      <c r="I150" s="13" t="s">
        <v>210</v>
      </c>
      <c r="J150" s="13" t="s">
        <v>417</v>
      </c>
      <c r="K150" s="13" t="s">
        <v>35</v>
      </c>
      <c r="L150" s="13"/>
      <c r="M150" s="13"/>
      <c r="N150" s="13" t="s">
        <v>35</v>
      </c>
      <c r="O150" s="13" t="s">
        <v>35</v>
      </c>
      <c r="P150" s="13"/>
      <c r="Q150" s="13"/>
      <c r="R150" s="13" t="s">
        <v>35</v>
      </c>
      <c r="S150" s="13" t="s">
        <v>35</v>
      </c>
      <c r="T150" s="13" t="s">
        <v>35</v>
      </c>
      <c r="U150" s="13" t="s">
        <v>35</v>
      </c>
      <c r="V150" s="13" t="s">
        <v>35</v>
      </c>
      <c r="W150" s="13" t="s">
        <v>35</v>
      </c>
      <c r="X150" s="15" t="s">
        <v>1077</v>
      </c>
      <c r="Y150" s="5"/>
      <c r="Z150" s="5"/>
      <c r="AA150" s="5"/>
      <c r="AB150" s="5"/>
      <c r="AC150" s="5"/>
      <c r="AD150" s="5"/>
    </row>
    <row r="151" spans="1:30" x14ac:dyDescent="0.2">
      <c r="A151" s="27" t="s">
        <v>1078</v>
      </c>
      <c r="B151" s="13" t="s">
        <v>1079</v>
      </c>
      <c r="C151" s="13" t="s">
        <v>28</v>
      </c>
      <c r="D151" s="14" t="b">
        <f t="shared" si="10"/>
        <v>1</v>
      </c>
      <c r="E151" s="13" t="s">
        <v>383</v>
      </c>
      <c r="F151" s="13" t="s">
        <v>30</v>
      </c>
      <c r="G151" s="13" t="s">
        <v>690</v>
      </c>
      <c r="H151" s="13" t="s">
        <v>1080</v>
      </c>
      <c r="I151" s="13" t="s">
        <v>74</v>
      </c>
      <c r="J151" s="13" t="s">
        <v>719</v>
      </c>
      <c r="K151" s="13" t="s">
        <v>35</v>
      </c>
      <c r="L151" s="13"/>
      <c r="M151" s="13"/>
      <c r="N151" s="13" t="s">
        <v>35</v>
      </c>
      <c r="O151" s="13" t="s">
        <v>35</v>
      </c>
      <c r="P151" s="13"/>
      <c r="Q151" s="13"/>
      <c r="R151" s="13" t="s">
        <v>35</v>
      </c>
      <c r="S151" s="13" t="s">
        <v>35</v>
      </c>
      <c r="T151" s="13" t="s">
        <v>35</v>
      </c>
      <c r="U151" s="13" t="s">
        <v>35</v>
      </c>
      <c r="V151" s="13" t="s">
        <v>35</v>
      </c>
      <c r="W151" s="13" t="s">
        <v>35</v>
      </c>
      <c r="X151" s="15" t="s">
        <v>1081</v>
      </c>
      <c r="Y151" s="5"/>
      <c r="Z151" s="5"/>
      <c r="AA151" s="5"/>
      <c r="AB151" s="5"/>
      <c r="AC151" s="5"/>
      <c r="AD151" s="5"/>
    </row>
    <row r="152" spans="1:30" x14ac:dyDescent="0.2">
      <c r="A152" s="27" t="s">
        <v>1082</v>
      </c>
      <c r="B152" s="13" t="s">
        <v>1083</v>
      </c>
      <c r="C152" s="13" t="s">
        <v>28</v>
      </c>
      <c r="D152" s="14" t="b">
        <f t="shared" si="10"/>
        <v>1</v>
      </c>
      <c r="E152" s="13" t="s">
        <v>104</v>
      </c>
      <c r="F152" s="13" t="s">
        <v>30</v>
      </c>
      <c r="G152" s="13" t="s">
        <v>1084</v>
      </c>
      <c r="H152" s="13" t="s">
        <v>1085</v>
      </c>
      <c r="I152" s="13" t="s">
        <v>74</v>
      </c>
      <c r="J152" s="13"/>
      <c r="K152" s="13" t="s">
        <v>35</v>
      </c>
      <c r="L152" s="13"/>
      <c r="M152" s="13"/>
      <c r="N152" s="13" t="s">
        <v>35</v>
      </c>
      <c r="O152" s="13" t="s">
        <v>35</v>
      </c>
      <c r="P152" s="13"/>
      <c r="Q152" s="13"/>
      <c r="R152" s="13" t="s">
        <v>35</v>
      </c>
      <c r="S152" s="13" t="s">
        <v>35</v>
      </c>
      <c r="T152" s="13" t="s">
        <v>35</v>
      </c>
      <c r="U152" s="13" t="s">
        <v>35</v>
      </c>
      <c r="V152" s="13" t="s">
        <v>35</v>
      </c>
      <c r="W152" s="13" t="s">
        <v>35</v>
      </c>
      <c r="X152" s="15" t="s">
        <v>35</v>
      </c>
      <c r="Y152" s="5"/>
      <c r="Z152" s="5"/>
      <c r="AA152" s="5"/>
      <c r="AB152" s="5"/>
      <c r="AC152" s="5"/>
      <c r="AD152" s="5"/>
    </row>
    <row r="153" spans="1:30" x14ac:dyDescent="0.2">
      <c r="A153" s="12" t="s">
        <v>1086</v>
      </c>
      <c r="B153" s="16" t="s">
        <v>1087</v>
      </c>
      <c r="C153" s="16" t="s">
        <v>28</v>
      </c>
      <c r="D153" s="17" t="b">
        <f t="shared" si="10"/>
        <v>1</v>
      </c>
      <c r="E153" s="16" t="s">
        <v>616</v>
      </c>
      <c r="F153" s="16" t="s">
        <v>30</v>
      </c>
      <c r="G153" s="16" t="s">
        <v>1088</v>
      </c>
      <c r="H153" s="16" t="s">
        <v>1089</v>
      </c>
      <c r="I153" s="16" t="s">
        <v>1090</v>
      </c>
      <c r="J153" s="16" t="s">
        <v>43</v>
      </c>
      <c r="K153" s="16" t="s">
        <v>35</v>
      </c>
      <c r="L153" s="16"/>
      <c r="M153" s="16"/>
      <c r="N153" s="16" t="s">
        <v>35</v>
      </c>
      <c r="O153" s="16" t="s">
        <v>35</v>
      </c>
      <c r="P153" s="16"/>
      <c r="Q153" s="16"/>
      <c r="R153" s="16" t="s">
        <v>35</v>
      </c>
      <c r="S153" s="16" t="s">
        <v>35</v>
      </c>
      <c r="T153" s="16" t="s">
        <v>35</v>
      </c>
      <c r="U153" s="16" t="s">
        <v>35</v>
      </c>
      <c r="V153" s="16" t="s">
        <v>35</v>
      </c>
      <c r="W153" s="16" t="s">
        <v>35</v>
      </c>
      <c r="X153" s="34" t="s">
        <v>1091</v>
      </c>
      <c r="Y153" s="5"/>
      <c r="Z153" s="5"/>
      <c r="AA153" s="5"/>
      <c r="AB153" s="5"/>
      <c r="AC153" s="5"/>
      <c r="AD153" s="5"/>
    </row>
    <row r="154" spans="1:30" x14ac:dyDescent="0.2">
      <c r="A154" s="27" t="s">
        <v>1092</v>
      </c>
      <c r="B154" s="13" t="s">
        <v>1093</v>
      </c>
      <c r="C154" s="13" t="s">
        <v>28</v>
      </c>
      <c r="D154" s="14" t="b">
        <f t="shared" si="10"/>
        <v>1</v>
      </c>
      <c r="E154" s="13" t="s">
        <v>39</v>
      </c>
      <c r="F154" s="13" t="s">
        <v>30</v>
      </c>
      <c r="G154" s="13" t="s">
        <v>1094</v>
      </c>
      <c r="H154" s="13" t="s">
        <v>1095</v>
      </c>
      <c r="I154" s="13" t="s">
        <v>59</v>
      </c>
      <c r="J154" s="13" t="s">
        <v>43</v>
      </c>
      <c r="K154" s="13" t="s">
        <v>35</v>
      </c>
      <c r="L154" s="13"/>
      <c r="M154" s="13"/>
      <c r="N154" s="13" t="s">
        <v>35</v>
      </c>
      <c r="O154" s="13" t="s">
        <v>35</v>
      </c>
      <c r="P154" s="13"/>
      <c r="Q154" s="13"/>
      <c r="R154" s="13" t="s">
        <v>35</v>
      </c>
      <c r="S154" s="13" t="s">
        <v>35</v>
      </c>
      <c r="T154" s="13" t="s">
        <v>35</v>
      </c>
      <c r="U154" s="13" t="s">
        <v>35</v>
      </c>
      <c r="V154" s="13" t="s">
        <v>35</v>
      </c>
      <c r="W154" s="13" t="s">
        <v>35</v>
      </c>
      <c r="X154" s="15" t="s">
        <v>1096</v>
      </c>
      <c r="Y154" s="5"/>
      <c r="Z154" s="5"/>
      <c r="AA154" s="5"/>
      <c r="AB154" s="5"/>
      <c r="AC154" s="5"/>
      <c r="AD154" s="5"/>
    </row>
    <row r="155" spans="1:30" x14ac:dyDescent="0.2">
      <c r="A155" s="27" t="s">
        <v>1097</v>
      </c>
      <c r="B155" s="13" t="s">
        <v>1098</v>
      </c>
      <c r="C155" s="13" t="s">
        <v>28</v>
      </c>
      <c r="D155" s="14" t="b">
        <f t="shared" si="10"/>
        <v>1</v>
      </c>
      <c r="E155" s="13" t="s">
        <v>95</v>
      </c>
      <c r="F155" s="13" t="s">
        <v>30</v>
      </c>
      <c r="G155" s="13" t="s">
        <v>1099</v>
      </c>
      <c r="H155" s="13" t="s">
        <v>1100</v>
      </c>
      <c r="I155" s="13" t="s">
        <v>74</v>
      </c>
      <c r="J155" s="13" t="s">
        <v>466</v>
      </c>
      <c r="K155" s="13" t="s">
        <v>1101</v>
      </c>
      <c r="L155" s="24">
        <v>0</v>
      </c>
      <c r="M155" s="24">
        <v>1</v>
      </c>
      <c r="N155" s="24">
        <v>0</v>
      </c>
      <c r="O155" s="13" t="s">
        <v>1102</v>
      </c>
      <c r="P155" s="24">
        <v>1</v>
      </c>
      <c r="Q155" s="13" t="s">
        <v>1103</v>
      </c>
      <c r="R155" s="24">
        <v>2015</v>
      </c>
      <c r="S155" s="13" t="s">
        <v>35</v>
      </c>
      <c r="T155" s="13" t="s">
        <v>1104</v>
      </c>
      <c r="U155" s="13" t="s">
        <v>35</v>
      </c>
      <c r="V155" s="13" t="s">
        <v>35</v>
      </c>
      <c r="W155" s="13" t="s">
        <v>35</v>
      </c>
      <c r="X155" s="15" t="s">
        <v>1105</v>
      </c>
      <c r="Y155" s="5"/>
      <c r="Z155" s="5"/>
      <c r="AA155" s="5"/>
      <c r="AB155" s="5"/>
      <c r="AC155" s="5"/>
      <c r="AD155" s="5"/>
    </row>
    <row r="156" spans="1:30" x14ac:dyDescent="0.2">
      <c r="A156" s="27" t="s">
        <v>1106</v>
      </c>
      <c r="B156" s="13" t="s">
        <v>1107</v>
      </c>
      <c r="C156" s="13" t="s">
        <v>28</v>
      </c>
      <c r="D156" s="14" t="b">
        <f t="shared" si="10"/>
        <v>1</v>
      </c>
      <c r="E156" s="13" t="s">
        <v>112</v>
      </c>
      <c r="F156" s="13" t="s">
        <v>30</v>
      </c>
      <c r="G156" s="13" t="s">
        <v>1108</v>
      </c>
      <c r="H156" s="13" t="s">
        <v>1109</v>
      </c>
      <c r="I156" s="13" t="s">
        <v>1110</v>
      </c>
      <c r="J156" s="13" t="s">
        <v>479</v>
      </c>
      <c r="K156" s="13" t="s">
        <v>35</v>
      </c>
      <c r="L156" s="13"/>
      <c r="M156" s="13"/>
      <c r="N156" s="13" t="s">
        <v>35</v>
      </c>
      <c r="O156" s="13" t="s">
        <v>35</v>
      </c>
      <c r="P156" s="13"/>
      <c r="Q156" s="13"/>
      <c r="R156" s="13" t="s">
        <v>35</v>
      </c>
      <c r="S156" s="13" t="s">
        <v>35</v>
      </c>
      <c r="T156" s="13" t="s">
        <v>35</v>
      </c>
      <c r="U156" s="13" t="s">
        <v>35</v>
      </c>
      <c r="V156" s="13" t="s">
        <v>35</v>
      </c>
      <c r="W156" s="13" t="s">
        <v>35</v>
      </c>
      <c r="X156" s="15" t="s">
        <v>1111</v>
      </c>
      <c r="Y156" s="5"/>
      <c r="Z156" s="5"/>
      <c r="AA156" s="5"/>
      <c r="AB156" s="5"/>
      <c r="AC156" s="5"/>
      <c r="AD156" s="5"/>
    </row>
    <row r="157" spans="1:30" x14ac:dyDescent="0.2">
      <c r="A157" s="27" t="s">
        <v>1112</v>
      </c>
      <c r="B157" s="13" t="s">
        <v>1113</v>
      </c>
      <c r="C157" s="13" t="s">
        <v>28</v>
      </c>
      <c r="D157" s="14" t="b">
        <f t="shared" si="10"/>
        <v>1</v>
      </c>
      <c r="E157" s="13" t="s">
        <v>39</v>
      </c>
      <c r="F157" s="13" t="s">
        <v>30</v>
      </c>
      <c r="G157" s="13" t="s">
        <v>1114</v>
      </c>
      <c r="H157" s="13" t="s">
        <v>1115</v>
      </c>
      <c r="I157" s="13" t="s">
        <v>42</v>
      </c>
      <c r="J157" s="13" t="s">
        <v>479</v>
      </c>
      <c r="K157" s="13" t="s">
        <v>35</v>
      </c>
      <c r="L157" s="13"/>
      <c r="M157" s="13"/>
      <c r="N157" s="13" t="s">
        <v>35</v>
      </c>
      <c r="O157" s="13" t="s">
        <v>35</v>
      </c>
      <c r="P157" s="13"/>
      <c r="Q157" s="13"/>
      <c r="R157" s="13" t="s">
        <v>35</v>
      </c>
      <c r="S157" s="13" t="s">
        <v>35</v>
      </c>
      <c r="T157" s="13" t="s">
        <v>35</v>
      </c>
      <c r="U157" s="13" t="s">
        <v>35</v>
      </c>
      <c r="V157" s="13" t="s">
        <v>35</v>
      </c>
      <c r="W157" s="13" t="s">
        <v>35</v>
      </c>
      <c r="X157" s="15" t="s">
        <v>835</v>
      </c>
      <c r="Y157" s="5"/>
      <c r="Z157" s="5"/>
      <c r="AA157" s="5"/>
      <c r="AB157" s="5"/>
      <c r="AC157" s="5"/>
      <c r="AD157" s="5"/>
    </row>
    <row r="158" spans="1:30" x14ac:dyDescent="0.2">
      <c r="A158" s="27" t="s">
        <v>1116</v>
      </c>
      <c r="B158" s="13" t="s">
        <v>1117</v>
      </c>
      <c r="C158" s="13" t="s">
        <v>28</v>
      </c>
      <c r="D158" s="14" t="b">
        <f t="shared" si="10"/>
        <v>1</v>
      </c>
      <c r="E158" s="13" t="s">
        <v>56</v>
      </c>
      <c r="F158" s="13" t="s">
        <v>30</v>
      </c>
      <c r="G158" s="13" t="s">
        <v>1118</v>
      </c>
      <c r="H158" s="13" t="s">
        <v>1119</v>
      </c>
      <c r="I158" s="13" t="s">
        <v>59</v>
      </c>
      <c r="J158" s="13" t="s">
        <v>466</v>
      </c>
      <c r="K158" s="13" t="s">
        <v>35</v>
      </c>
      <c r="L158" s="13"/>
      <c r="M158" s="13"/>
      <c r="N158" s="13" t="s">
        <v>35</v>
      </c>
      <c r="O158" s="13" t="s">
        <v>35</v>
      </c>
      <c r="P158" s="13"/>
      <c r="Q158" s="13"/>
      <c r="R158" s="13" t="s">
        <v>35</v>
      </c>
      <c r="S158" s="13" t="s">
        <v>35</v>
      </c>
      <c r="T158" s="13" t="s">
        <v>35</v>
      </c>
      <c r="U158" s="13" t="s">
        <v>35</v>
      </c>
      <c r="V158" s="13" t="s">
        <v>35</v>
      </c>
      <c r="W158" s="13" t="s">
        <v>35</v>
      </c>
      <c r="X158" s="15" t="s">
        <v>1120</v>
      </c>
      <c r="Y158" s="5"/>
      <c r="Z158" s="5"/>
      <c r="AA158" s="5"/>
      <c r="AB158" s="5"/>
      <c r="AC158" s="5"/>
      <c r="AD158" s="5"/>
    </row>
    <row r="159" spans="1:30" x14ac:dyDescent="0.2">
      <c r="A159" s="27" t="s">
        <v>1121</v>
      </c>
      <c r="B159" s="13" t="s">
        <v>1122</v>
      </c>
      <c r="C159" s="13" t="s">
        <v>28</v>
      </c>
      <c r="D159" s="14" t="b">
        <f t="shared" si="10"/>
        <v>1</v>
      </c>
      <c r="E159" s="13" t="s">
        <v>383</v>
      </c>
      <c r="F159" s="13" t="s">
        <v>30</v>
      </c>
      <c r="G159" s="13" t="s">
        <v>1123</v>
      </c>
      <c r="H159" s="13" t="s">
        <v>1124</v>
      </c>
      <c r="I159" s="13" t="s">
        <v>74</v>
      </c>
      <c r="J159" s="13"/>
      <c r="K159" s="13" t="s">
        <v>35</v>
      </c>
      <c r="L159" s="13"/>
      <c r="M159" s="13"/>
      <c r="N159" s="13" t="s">
        <v>35</v>
      </c>
      <c r="O159" s="13" t="s">
        <v>35</v>
      </c>
      <c r="P159" s="13"/>
      <c r="Q159" s="13"/>
      <c r="R159" s="13" t="s">
        <v>35</v>
      </c>
      <c r="S159" s="13" t="s">
        <v>35</v>
      </c>
      <c r="T159" s="13" t="s">
        <v>35</v>
      </c>
      <c r="U159" s="13" t="s">
        <v>35</v>
      </c>
      <c r="V159" s="13" t="s">
        <v>35</v>
      </c>
      <c r="W159" s="13" t="s">
        <v>35</v>
      </c>
      <c r="X159" s="15" t="s">
        <v>835</v>
      </c>
      <c r="Y159" s="5"/>
      <c r="Z159" s="5"/>
      <c r="AA159" s="5"/>
      <c r="AB159" s="5"/>
      <c r="AC159" s="5"/>
      <c r="AD159" s="5"/>
    </row>
    <row r="160" spans="1:30" x14ac:dyDescent="0.2">
      <c r="A160" s="27" t="s">
        <v>1125</v>
      </c>
      <c r="B160" s="13" t="s">
        <v>1126</v>
      </c>
      <c r="C160" s="13" t="s">
        <v>28</v>
      </c>
      <c r="D160" s="14" t="b">
        <f t="shared" si="10"/>
        <v>1</v>
      </c>
      <c r="E160" s="13" t="s">
        <v>137</v>
      </c>
      <c r="F160" s="13" t="s">
        <v>30</v>
      </c>
      <c r="G160" s="13" t="s">
        <v>1127</v>
      </c>
      <c r="H160" s="13" t="s">
        <v>1128</v>
      </c>
      <c r="I160" s="13" t="s">
        <v>74</v>
      </c>
      <c r="J160" s="13" t="s">
        <v>253</v>
      </c>
      <c r="K160" s="13" t="s">
        <v>35</v>
      </c>
      <c r="L160" s="13"/>
      <c r="M160" s="13"/>
      <c r="N160" s="13" t="s">
        <v>35</v>
      </c>
      <c r="O160" s="13" t="s">
        <v>35</v>
      </c>
      <c r="P160" s="13"/>
      <c r="Q160" s="13"/>
      <c r="R160" s="13" t="s">
        <v>35</v>
      </c>
      <c r="S160" s="13" t="s">
        <v>35</v>
      </c>
      <c r="T160" s="13" t="s">
        <v>35</v>
      </c>
      <c r="U160" s="13" t="s">
        <v>35</v>
      </c>
      <c r="V160" s="13" t="s">
        <v>35</v>
      </c>
      <c r="W160" s="13" t="s">
        <v>35</v>
      </c>
      <c r="X160" s="15" t="s">
        <v>835</v>
      </c>
      <c r="Y160" s="5"/>
      <c r="Z160" s="5"/>
      <c r="AA160" s="5"/>
      <c r="AB160" s="5"/>
      <c r="AC160" s="5"/>
      <c r="AD160" s="5"/>
    </row>
    <row r="161" spans="1:30" x14ac:dyDescent="0.2">
      <c r="A161" s="27" t="s">
        <v>1129</v>
      </c>
      <c r="B161" s="13" t="s">
        <v>1130</v>
      </c>
      <c r="C161" s="13" t="s">
        <v>28</v>
      </c>
      <c r="D161" s="14" t="b">
        <f t="shared" si="10"/>
        <v>1</v>
      </c>
      <c r="E161" s="13" t="s">
        <v>189</v>
      </c>
      <c r="F161" s="13" t="s">
        <v>30</v>
      </c>
      <c r="G161" s="13" t="s">
        <v>1131</v>
      </c>
      <c r="H161" s="13" t="s">
        <v>1132</v>
      </c>
      <c r="I161" s="13" t="s">
        <v>210</v>
      </c>
      <c r="J161" s="13" t="s">
        <v>1133</v>
      </c>
      <c r="K161" s="13" t="s">
        <v>35</v>
      </c>
      <c r="L161" s="13"/>
      <c r="M161" s="13"/>
      <c r="N161" s="13" t="s">
        <v>35</v>
      </c>
      <c r="O161" s="13" t="s">
        <v>35</v>
      </c>
      <c r="P161" s="13"/>
      <c r="Q161" s="13"/>
      <c r="R161" s="13" t="s">
        <v>35</v>
      </c>
      <c r="S161" s="13" t="s">
        <v>35</v>
      </c>
      <c r="T161" s="13" t="s">
        <v>35</v>
      </c>
      <c r="U161" s="13" t="s">
        <v>35</v>
      </c>
      <c r="V161" s="13" t="s">
        <v>35</v>
      </c>
      <c r="W161" s="13" t="s">
        <v>35</v>
      </c>
      <c r="X161" s="15" t="s">
        <v>1051</v>
      </c>
      <c r="Y161" s="5"/>
      <c r="Z161" s="5"/>
      <c r="AA161" s="5"/>
      <c r="AB161" s="5"/>
      <c r="AC161" s="5"/>
      <c r="AD161" s="5"/>
    </row>
    <row r="162" spans="1:30" x14ac:dyDescent="0.2">
      <c r="A162" s="27" t="s">
        <v>1134</v>
      </c>
      <c r="B162" s="13" t="s">
        <v>1135</v>
      </c>
      <c r="C162" s="13" t="s">
        <v>28</v>
      </c>
      <c r="D162" s="14" t="b">
        <f t="shared" si="10"/>
        <v>1</v>
      </c>
      <c r="E162" s="13" t="s">
        <v>56</v>
      </c>
      <c r="F162" s="13" t="s">
        <v>30</v>
      </c>
      <c r="G162" s="13" t="s">
        <v>1136</v>
      </c>
      <c r="H162" s="13" t="s">
        <v>1137</v>
      </c>
      <c r="I162" s="13" t="s">
        <v>74</v>
      </c>
      <c r="J162" s="13" t="s">
        <v>479</v>
      </c>
      <c r="K162" s="13" t="s">
        <v>35</v>
      </c>
      <c r="L162" s="13"/>
      <c r="M162" s="13"/>
      <c r="N162" s="13" t="s">
        <v>35</v>
      </c>
      <c r="O162" s="13" t="s">
        <v>35</v>
      </c>
      <c r="P162" s="13"/>
      <c r="Q162" s="13"/>
      <c r="R162" s="13" t="s">
        <v>35</v>
      </c>
      <c r="S162" s="13" t="s">
        <v>35</v>
      </c>
      <c r="T162" s="13" t="s">
        <v>35</v>
      </c>
      <c r="U162" s="13" t="s">
        <v>35</v>
      </c>
      <c r="V162" s="13" t="s">
        <v>35</v>
      </c>
      <c r="W162" s="13" t="s">
        <v>35</v>
      </c>
      <c r="X162" s="15" t="s">
        <v>1012</v>
      </c>
      <c r="Y162" s="5"/>
      <c r="Z162" s="5"/>
      <c r="AA162" s="5"/>
      <c r="AB162" s="5"/>
      <c r="AC162" s="5"/>
      <c r="AD162" s="5"/>
    </row>
    <row r="163" spans="1:30" x14ac:dyDescent="0.2">
      <c r="A163" s="27" t="s">
        <v>1138</v>
      </c>
      <c r="B163" s="13" t="s">
        <v>1139</v>
      </c>
      <c r="C163" s="13" t="s">
        <v>28</v>
      </c>
      <c r="D163" s="14" t="b">
        <f t="shared" si="10"/>
        <v>1</v>
      </c>
      <c r="E163" s="13" t="s">
        <v>112</v>
      </c>
      <c r="F163" s="13" t="s">
        <v>30</v>
      </c>
      <c r="G163" s="13" t="s">
        <v>1140</v>
      </c>
      <c r="H163" s="13" t="s">
        <v>1141</v>
      </c>
      <c r="I163" s="13" t="s">
        <v>74</v>
      </c>
      <c r="J163" s="13" t="s">
        <v>1142</v>
      </c>
      <c r="K163" s="13" t="s">
        <v>35</v>
      </c>
      <c r="L163" s="13"/>
      <c r="M163" s="13"/>
      <c r="N163" s="13" t="s">
        <v>35</v>
      </c>
      <c r="O163" s="13" t="s">
        <v>35</v>
      </c>
      <c r="P163" s="13"/>
      <c r="Q163" s="13"/>
      <c r="R163" s="13" t="s">
        <v>35</v>
      </c>
      <c r="S163" s="13" t="s">
        <v>35</v>
      </c>
      <c r="T163" s="13" t="s">
        <v>35</v>
      </c>
      <c r="U163" s="13" t="s">
        <v>35</v>
      </c>
      <c r="V163" s="13" t="s">
        <v>35</v>
      </c>
      <c r="W163" s="13" t="s">
        <v>35</v>
      </c>
      <c r="X163" s="15" t="s">
        <v>1012</v>
      </c>
      <c r="Y163" s="5"/>
      <c r="Z163" s="5"/>
      <c r="AA163" s="5"/>
      <c r="AB163" s="5"/>
      <c r="AC163" s="5"/>
      <c r="AD163" s="5"/>
    </row>
    <row r="164" spans="1:30" x14ac:dyDescent="0.2">
      <c r="A164" s="27" t="s">
        <v>1143</v>
      </c>
      <c r="B164" s="13" t="s">
        <v>1144</v>
      </c>
      <c r="C164" s="13" t="s">
        <v>28</v>
      </c>
      <c r="D164" s="14" t="b">
        <f t="shared" si="10"/>
        <v>1</v>
      </c>
      <c r="E164" s="13" t="s">
        <v>137</v>
      </c>
      <c r="F164" s="13" t="s">
        <v>30</v>
      </c>
      <c r="G164" s="13" t="s">
        <v>1145</v>
      </c>
      <c r="H164" s="13" t="s">
        <v>1146</v>
      </c>
      <c r="I164" s="13" t="s">
        <v>210</v>
      </c>
      <c r="J164" s="13" t="s">
        <v>179</v>
      </c>
      <c r="K164" s="13" t="s">
        <v>35</v>
      </c>
      <c r="L164" s="13"/>
      <c r="M164" s="13"/>
      <c r="N164" s="13" t="s">
        <v>35</v>
      </c>
      <c r="O164" s="13" t="s">
        <v>35</v>
      </c>
      <c r="P164" s="13"/>
      <c r="Q164" s="13"/>
      <c r="R164" s="13" t="s">
        <v>35</v>
      </c>
      <c r="S164" s="13" t="s">
        <v>35</v>
      </c>
      <c r="T164" s="13" t="s">
        <v>35</v>
      </c>
      <c r="U164" s="13" t="s">
        <v>35</v>
      </c>
      <c r="V164" s="13" t="s">
        <v>35</v>
      </c>
      <c r="W164" s="13" t="s">
        <v>35</v>
      </c>
      <c r="X164" s="15" t="s">
        <v>1147</v>
      </c>
      <c r="Y164" s="5"/>
      <c r="Z164" s="5"/>
      <c r="AA164" s="5"/>
      <c r="AB164" s="5"/>
      <c r="AC164" s="5"/>
      <c r="AD164" s="5"/>
    </row>
    <row r="165" spans="1:30" x14ac:dyDescent="0.2">
      <c r="A165" s="27" t="s">
        <v>1148</v>
      </c>
      <c r="B165" s="13" t="s">
        <v>1149</v>
      </c>
      <c r="C165" s="13" t="s">
        <v>28</v>
      </c>
      <c r="D165" s="14" t="b">
        <f t="shared" si="10"/>
        <v>1</v>
      </c>
      <c r="E165" s="13" t="s">
        <v>112</v>
      </c>
      <c r="F165" s="13" t="s">
        <v>30</v>
      </c>
      <c r="G165" s="13" t="s">
        <v>1150</v>
      </c>
      <c r="H165" s="13" t="s">
        <v>1151</v>
      </c>
      <c r="I165" s="13" t="s">
        <v>140</v>
      </c>
      <c r="J165" s="13" t="s">
        <v>60</v>
      </c>
      <c r="K165" s="13" t="s">
        <v>35</v>
      </c>
      <c r="L165" s="13"/>
      <c r="M165" s="13"/>
      <c r="N165" s="13" t="s">
        <v>35</v>
      </c>
      <c r="O165" s="13" t="s">
        <v>35</v>
      </c>
      <c r="P165" s="13"/>
      <c r="Q165" s="13"/>
      <c r="R165" s="13" t="s">
        <v>35</v>
      </c>
      <c r="S165" s="13" t="s">
        <v>35</v>
      </c>
      <c r="T165" s="13" t="s">
        <v>35</v>
      </c>
      <c r="U165" s="13" t="s">
        <v>35</v>
      </c>
      <c r="V165" s="13" t="s">
        <v>35</v>
      </c>
      <c r="W165" s="13" t="s">
        <v>35</v>
      </c>
      <c r="X165" s="15" t="s">
        <v>835</v>
      </c>
      <c r="Y165" s="5"/>
      <c r="Z165" s="5"/>
      <c r="AA165" s="5"/>
      <c r="AB165" s="5"/>
      <c r="AC165" s="5"/>
      <c r="AD165" s="5"/>
    </row>
    <row r="166" spans="1:30" x14ac:dyDescent="0.2">
      <c r="A166" s="27" t="s">
        <v>1152</v>
      </c>
      <c r="B166" s="13" t="s">
        <v>1153</v>
      </c>
      <c r="C166" s="13" t="s">
        <v>28</v>
      </c>
      <c r="D166" s="14" t="b">
        <f t="shared" si="10"/>
        <v>1</v>
      </c>
      <c r="E166" s="13" t="s">
        <v>104</v>
      </c>
      <c r="F166" s="13" t="s">
        <v>30</v>
      </c>
      <c r="G166" s="13" t="s">
        <v>1154</v>
      </c>
      <c r="H166" s="13" t="s">
        <v>1155</v>
      </c>
      <c r="I166" s="13" t="s">
        <v>74</v>
      </c>
      <c r="J166" s="13" t="s">
        <v>216</v>
      </c>
      <c r="K166" s="13" t="s">
        <v>35</v>
      </c>
      <c r="L166" s="13"/>
      <c r="M166" s="13"/>
      <c r="N166" s="13" t="s">
        <v>35</v>
      </c>
      <c r="O166" s="13" t="s">
        <v>35</v>
      </c>
      <c r="P166" s="13"/>
      <c r="Q166" s="13"/>
      <c r="R166" s="13" t="s">
        <v>35</v>
      </c>
      <c r="S166" s="13" t="s">
        <v>35</v>
      </c>
      <c r="T166" s="13" t="s">
        <v>35</v>
      </c>
      <c r="U166" s="13" t="s">
        <v>35</v>
      </c>
      <c r="V166" s="13" t="s">
        <v>35</v>
      </c>
      <c r="W166" s="13" t="s">
        <v>35</v>
      </c>
      <c r="X166" s="15" t="s">
        <v>1012</v>
      </c>
      <c r="Y166" s="5"/>
      <c r="Z166" s="5"/>
      <c r="AA166" s="5"/>
      <c r="AB166" s="5"/>
      <c r="AC166" s="5"/>
      <c r="AD166" s="5"/>
    </row>
    <row r="167" spans="1:30" x14ac:dyDescent="0.2">
      <c r="A167" s="12" t="s">
        <v>1156</v>
      </c>
      <c r="B167" s="16" t="s">
        <v>1157</v>
      </c>
      <c r="C167" s="16" t="s">
        <v>28</v>
      </c>
      <c r="D167" s="17" t="b">
        <f t="shared" si="10"/>
        <v>1</v>
      </c>
      <c r="E167" s="16" t="s">
        <v>48</v>
      </c>
      <c r="F167" s="16" t="s">
        <v>30</v>
      </c>
      <c r="G167" s="16" t="s">
        <v>1158</v>
      </c>
      <c r="H167" s="16" t="s">
        <v>1159</v>
      </c>
      <c r="I167" s="16" t="s">
        <v>74</v>
      </c>
      <c r="J167" s="16"/>
      <c r="K167" s="16" t="s">
        <v>35</v>
      </c>
      <c r="L167" s="16"/>
      <c r="M167" s="16"/>
      <c r="N167" s="16" t="s">
        <v>35</v>
      </c>
      <c r="O167" s="16" t="s">
        <v>35</v>
      </c>
      <c r="P167" s="16"/>
      <c r="Q167" s="16"/>
      <c r="R167" s="16" t="s">
        <v>35</v>
      </c>
      <c r="S167" s="16" t="s">
        <v>35</v>
      </c>
      <c r="T167" s="16" t="s">
        <v>35</v>
      </c>
      <c r="U167" s="16" t="s">
        <v>35</v>
      </c>
      <c r="V167" s="16" t="s">
        <v>35</v>
      </c>
      <c r="W167" s="16" t="s">
        <v>35</v>
      </c>
      <c r="X167" s="34" t="s">
        <v>1160</v>
      </c>
      <c r="Y167" s="5"/>
      <c r="Z167" s="5"/>
      <c r="AA167" s="5"/>
      <c r="AB167" s="5"/>
      <c r="AC167" s="5"/>
      <c r="AD167" s="5"/>
    </row>
    <row r="168" spans="1:30" x14ac:dyDescent="0.2">
      <c r="A168" s="27" t="s">
        <v>1161</v>
      </c>
      <c r="B168" s="13" t="s">
        <v>1162</v>
      </c>
      <c r="C168" s="13" t="s">
        <v>28</v>
      </c>
      <c r="D168" s="14" t="b">
        <f t="shared" si="10"/>
        <v>1</v>
      </c>
      <c r="E168" s="13" t="s">
        <v>137</v>
      </c>
      <c r="F168" s="13" t="s">
        <v>30</v>
      </c>
      <c r="G168" s="13" t="s">
        <v>1163</v>
      </c>
      <c r="H168" s="13" t="s">
        <v>1164</v>
      </c>
      <c r="I168" s="13" t="s">
        <v>310</v>
      </c>
      <c r="J168" s="13" t="s">
        <v>1165</v>
      </c>
      <c r="K168" s="13" t="s">
        <v>35</v>
      </c>
      <c r="L168" s="13"/>
      <c r="M168" s="13"/>
      <c r="N168" s="13" t="s">
        <v>35</v>
      </c>
      <c r="O168" s="13" t="s">
        <v>35</v>
      </c>
      <c r="P168" s="13"/>
      <c r="Q168" s="13"/>
      <c r="R168" s="13" t="s">
        <v>35</v>
      </c>
      <c r="S168" s="13" t="s">
        <v>35</v>
      </c>
      <c r="T168" s="13" t="s">
        <v>35</v>
      </c>
      <c r="U168" s="13" t="s">
        <v>35</v>
      </c>
      <c r="V168" s="13" t="s">
        <v>35</v>
      </c>
      <c r="W168" s="13" t="s">
        <v>35</v>
      </c>
      <c r="X168" s="15" t="s">
        <v>1051</v>
      </c>
      <c r="Y168" s="5"/>
      <c r="Z168" s="5"/>
      <c r="AA168" s="5"/>
      <c r="AB168" s="5"/>
      <c r="AC168" s="5"/>
      <c r="AD168" s="5"/>
    </row>
    <row r="169" spans="1:30" x14ac:dyDescent="0.2">
      <c r="A169" s="27" t="s">
        <v>1166</v>
      </c>
      <c r="B169" s="13" t="s">
        <v>1167</v>
      </c>
      <c r="C169" s="13" t="s">
        <v>28</v>
      </c>
      <c r="D169" s="14" t="b">
        <f t="shared" si="10"/>
        <v>1</v>
      </c>
      <c r="E169" s="13" t="s">
        <v>48</v>
      </c>
      <c r="F169" s="13" t="s">
        <v>30</v>
      </c>
      <c r="G169" s="13" t="s">
        <v>1168</v>
      </c>
      <c r="H169" s="13" t="s">
        <v>1169</v>
      </c>
      <c r="I169" s="13" t="s">
        <v>74</v>
      </c>
      <c r="J169" s="13" t="s">
        <v>730</v>
      </c>
      <c r="K169" s="13" t="s">
        <v>35</v>
      </c>
      <c r="L169" s="13"/>
      <c r="M169" s="13"/>
      <c r="N169" s="13" t="s">
        <v>35</v>
      </c>
      <c r="O169" s="13" t="s">
        <v>35</v>
      </c>
      <c r="P169" s="13"/>
      <c r="Q169" s="13"/>
      <c r="R169" s="13" t="s">
        <v>35</v>
      </c>
      <c r="S169" s="13" t="s">
        <v>35</v>
      </c>
      <c r="T169" s="13" t="s">
        <v>35</v>
      </c>
      <c r="U169" s="13" t="s">
        <v>35</v>
      </c>
      <c r="V169" s="13" t="s">
        <v>35</v>
      </c>
      <c r="W169" s="13" t="s">
        <v>35</v>
      </c>
      <c r="X169" s="15" t="s">
        <v>1170</v>
      </c>
      <c r="Y169" s="5"/>
      <c r="Z169" s="5"/>
      <c r="AA169" s="5"/>
      <c r="AB169" s="5"/>
      <c r="AC169" s="5"/>
      <c r="AD169" s="5"/>
    </row>
    <row r="170" spans="1:30" x14ac:dyDescent="0.2">
      <c r="A170" s="27" t="s">
        <v>1171</v>
      </c>
      <c r="B170" s="13" t="s">
        <v>1172</v>
      </c>
      <c r="C170" s="13" t="s">
        <v>28</v>
      </c>
      <c r="D170" s="14" t="b">
        <f t="shared" si="10"/>
        <v>1</v>
      </c>
      <c r="E170" s="13" t="s">
        <v>39</v>
      </c>
      <c r="F170" s="13" t="s">
        <v>30</v>
      </c>
      <c r="G170" s="13" t="s">
        <v>1173</v>
      </c>
      <c r="H170" s="13" t="s">
        <v>1174</v>
      </c>
      <c r="I170" s="13" t="s">
        <v>367</v>
      </c>
      <c r="J170" s="13" t="s">
        <v>51</v>
      </c>
      <c r="K170" s="13" t="s">
        <v>35</v>
      </c>
      <c r="L170" s="13"/>
      <c r="M170" s="13"/>
      <c r="N170" s="13" t="s">
        <v>35</v>
      </c>
      <c r="O170" s="13" t="s">
        <v>35</v>
      </c>
      <c r="P170" s="13"/>
      <c r="Q170" s="13"/>
      <c r="R170" s="13" t="s">
        <v>35</v>
      </c>
      <c r="S170" s="13" t="s">
        <v>35</v>
      </c>
      <c r="T170" s="13" t="s">
        <v>35</v>
      </c>
      <c r="U170" s="13" t="s">
        <v>35</v>
      </c>
      <c r="V170" s="13" t="s">
        <v>35</v>
      </c>
      <c r="W170" s="13" t="s">
        <v>35</v>
      </c>
      <c r="X170" s="15" t="s">
        <v>1175</v>
      </c>
      <c r="Y170" s="5"/>
      <c r="Z170" s="5"/>
      <c r="AA170" s="5"/>
      <c r="AB170" s="5"/>
      <c r="AC170" s="5"/>
      <c r="AD170" s="5"/>
    </row>
    <row r="171" spans="1:30" x14ac:dyDescent="0.2">
      <c r="A171" s="31" t="s">
        <v>1176</v>
      </c>
      <c r="B171" s="18" t="s">
        <v>1177</v>
      </c>
      <c r="C171" s="25" t="s">
        <v>28</v>
      </c>
      <c r="D171" s="26" t="b">
        <f t="shared" si="10"/>
        <v>1</v>
      </c>
      <c r="E171" s="25" t="s">
        <v>104</v>
      </c>
      <c r="F171" s="25" t="s">
        <v>30</v>
      </c>
      <c r="G171" s="25" t="s">
        <v>1178</v>
      </c>
      <c r="H171" s="25" t="s">
        <v>1179</v>
      </c>
      <c r="I171" s="25" t="s">
        <v>74</v>
      </c>
      <c r="J171" s="25" t="s">
        <v>479</v>
      </c>
      <c r="K171" s="18" t="s">
        <v>1180</v>
      </c>
      <c r="L171" s="20">
        <v>1</v>
      </c>
      <c r="M171" s="20">
        <v>0</v>
      </c>
      <c r="N171" s="20">
        <v>0</v>
      </c>
      <c r="O171" s="18" t="s">
        <v>141</v>
      </c>
      <c r="P171" s="20">
        <v>1</v>
      </c>
      <c r="Q171" s="25" t="s">
        <v>1181</v>
      </c>
      <c r="R171" s="20">
        <v>2014</v>
      </c>
      <c r="S171" s="18" t="s">
        <v>1182</v>
      </c>
      <c r="T171" s="18" t="s">
        <v>1183</v>
      </c>
      <c r="U171" s="18" t="s">
        <v>1184</v>
      </c>
      <c r="V171" s="18" t="s">
        <v>1185</v>
      </c>
      <c r="W171" s="18" t="s">
        <v>704</v>
      </c>
      <c r="X171" s="18" t="s">
        <v>1186</v>
      </c>
      <c r="Y171" s="5"/>
      <c r="Z171" s="5"/>
      <c r="AA171" s="5"/>
      <c r="AB171" s="5"/>
      <c r="AC171" s="5"/>
      <c r="AD171" s="5"/>
    </row>
    <row r="172" spans="1:30" x14ac:dyDescent="0.2">
      <c r="A172" s="31" t="s">
        <v>1187</v>
      </c>
      <c r="B172" s="18" t="s">
        <v>1188</v>
      </c>
      <c r="C172" s="25" t="s">
        <v>28</v>
      </c>
      <c r="D172" s="26" t="b">
        <f t="shared" si="10"/>
        <v>1</v>
      </c>
      <c r="E172" s="25" t="s">
        <v>95</v>
      </c>
      <c r="F172" s="25" t="s">
        <v>30</v>
      </c>
      <c r="G172" s="25" t="s">
        <v>1189</v>
      </c>
      <c r="H172" s="25" t="s">
        <v>1190</v>
      </c>
      <c r="I172" s="25" t="s">
        <v>42</v>
      </c>
      <c r="J172" s="25" t="s">
        <v>43</v>
      </c>
      <c r="K172" s="18" t="s">
        <v>1191</v>
      </c>
      <c r="L172" s="20">
        <v>0</v>
      </c>
      <c r="M172" s="20">
        <v>1</v>
      </c>
      <c r="N172" s="20">
        <v>0</v>
      </c>
      <c r="O172" s="18" t="s">
        <v>1192</v>
      </c>
      <c r="P172" s="20">
        <v>1</v>
      </c>
      <c r="Q172" s="25" t="s">
        <v>1193</v>
      </c>
      <c r="R172" s="20">
        <v>2014</v>
      </c>
      <c r="S172" s="18" t="s">
        <v>1194</v>
      </c>
      <c r="T172" s="18" t="s">
        <v>1195</v>
      </c>
      <c r="U172" s="18" t="s">
        <v>1196</v>
      </c>
      <c r="V172" s="18" t="s">
        <v>1197</v>
      </c>
      <c r="W172" s="20">
        <v>2012</v>
      </c>
      <c r="X172" s="18" t="s">
        <v>1198</v>
      </c>
      <c r="Y172" s="5"/>
      <c r="Z172" s="5"/>
      <c r="AA172" s="5"/>
      <c r="AB172" s="5"/>
      <c r="AC172" s="5"/>
      <c r="AD172" s="5"/>
    </row>
    <row r="173" spans="1:30" x14ac:dyDescent="0.2">
      <c r="A173" s="27" t="s">
        <v>1199</v>
      </c>
      <c r="B173" s="13" t="s">
        <v>1200</v>
      </c>
      <c r="C173" s="13" t="s">
        <v>28</v>
      </c>
      <c r="D173" s="14" t="b">
        <f>FALSE()</f>
        <v>0</v>
      </c>
      <c r="E173" s="13" t="s">
        <v>39</v>
      </c>
      <c r="F173" s="13" t="s">
        <v>865</v>
      </c>
      <c r="G173" s="13" t="s">
        <v>1201</v>
      </c>
      <c r="H173" s="13" t="s">
        <v>1202</v>
      </c>
      <c r="I173" s="13" t="s">
        <v>59</v>
      </c>
      <c r="J173" s="13" t="s">
        <v>497</v>
      </c>
      <c r="K173" s="13" t="s">
        <v>35</v>
      </c>
      <c r="L173" s="13"/>
      <c r="M173" s="13"/>
      <c r="N173" s="13" t="s">
        <v>35</v>
      </c>
      <c r="O173" s="13" t="s">
        <v>35</v>
      </c>
      <c r="P173" s="13"/>
      <c r="Q173" s="13"/>
      <c r="R173" s="13" t="s">
        <v>35</v>
      </c>
      <c r="S173" s="13" t="s">
        <v>35</v>
      </c>
      <c r="T173" s="13" t="s">
        <v>35</v>
      </c>
      <c r="U173" s="13" t="s">
        <v>35</v>
      </c>
      <c r="V173" s="13" t="s">
        <v>35</v>
      </c>
      <c r="W173" s="13" t="s">
        <v>35</v>
      </c>
      <c r="X173" s="15" t="s">
        <v>850</v>
      </c>
      <c r="Y173" s="5"/>
      <c r="Z173" s="5"/>
      <c r="AA173" s="5"/>
      <c r="AB173" s="5"/>
      <c r="AC173" s="5"/>
      <c r="AD173" s="5"/>
    </row>
    <row r="174" spans="1:30" x14ac:dyDescent="0.2">
      <c r="A174" s="27" t="s">
        <v>1203</v>
      </c>
      <c r="B174" s="13" t="s">
        <v>1204</v>
      </c>
      <c r="C174" s="13" t="s">
        <v>28</v>
      </c>
      <c r="D174" s="14" t="b">
        <f t="shared" ref="D174:D197" si="11">TRUE()</f>
        <v>1</v>
      </c>
      <c r="E174" s="13" t="s">
        <v>376</v>
      </c>
      <c r="F174" s="13" t="s">
        <v>30</v>
      </c>
      <c r="G174" s="13" t="s">
        <v>1205</v>
      </c>
      <c r="H174" s="13" t="s">
        <v>1206</v>
      </c>
      <c r="I174" s="13" t="s">
        <v>59</v>
      </c>
      <c r="J174" s="13" t="s">
        <v>43</v>
      </c>
      <c r="K174" s="13" t="s">
        <v>35</v>
      </c>
      <c r="L174" s="13"/>
      <c r="M174" s="13"/>
      <c r="N174" s="13" t="s">
        <v>35</v>
      </c>
      <c r="O174" s="13" t="s">
        <v>35</v>
      </c>
      <c r="P174" s="13"/>
      <c r="Q174" s="13"/>
      <c r="R174" s="13" t="s">
        <v>35</v>
      </c>
      <c r="S174" s="13" t="s">
        <v>35</v>
      </c>
      <c r="T174" s="13" t="s">
        <v>35</v>
      </c>
      <c r="U174" s="13" t="s">
        <v>35</v>
      </c>
      <c r="V174" s="13" t="s">
        <v>35</v>
      </c>
      <c r="W174" s="13" t="s">
        <v>35</v>
      </c>
      <c r="X174" s="15" t="s">
        <v>835</v>
      </c>
      <c r="Y174" s="5"/>
      <c r="Z174" s="5"/>
      <c r="AA174" s="5"/>
      <c r="AB174" s="5"/>
      <c r="AC174" s="5"/>
      <c r="AD174" s="5"/>
    </row>
    <row r="175" spans="1:30" x14ac:dyDescent="0.2">
      <c r="A175" s="27" t="s">
        <v>1207</v>
      </c>
      <c r="B175" s="13" t="s">
        <v>1208</v>
      </c>
      <c r="C175" s="13" t="s">
        <v>28</v>
      </c>
      <c r="D175" s="14" t="b">
        <f t="shared" si="11"/>
        <v>1</v>
      </c>
      <c r="E175" s="13" t="s">
        <v>104</v>
      </c>
      <c r="F175" s="13" t="s">
        <v>30</v>
      </c>
      <c r="G175" s="13" t="s">
        <v>1209</v>
      </c>
      <c r="H175" s="13" t="s">
        <v>1210</v>
      </c>
      <c r="I175" s="13" t="s">
        <v>692</v>
      </c>
      <c r="J175" s="13"/>
      <c r="K175" s="13" t="s">
        <v>35</v>
      </c>
      <c r="L175" s="13"/>
      <c r="M175" s="13"/>
      <c r="N175" s="13" t="s">
        <v>35</v>
      </c>
      <c r="O175" s="13" t="s">
        <v>35</v>
      </c>
      <c r="P175" s="13"/>
      <c r="Q175" s="13"/>
      <c r="R175" s="13" t="s">
        <v>35</v>
      </c>
      <c r="S175" s="13" t="s">
        <v>35</v>
      </c>
      <c r="T175" s="13" t="s">
        <v>35</v>
      </c>
      <c r="U175" s="13" t="s">
        <v>35</v>
      </c>
      <c r="V175" s="13" t="s">
        <v>35</v>
      </c>
      <c r="W175" s="13" t="s">
        <v>35</v>
      </c>
      <c r="X175" s="15" t="s">
        <v>1211</v>
      </c>
      <c r="Y175" s="5"/>
      <c r="Z175" s="5"/>
      <c r="AA175" s="5"/>
      <c r="AB175" s="5"/>
      <c r="AC175" s="5"/>
      <c r="AD175" s="5"/>
    </row>
    <row r="176" spans="1:30" x14ac:dyDescent="0.2">
      <c r="A176" s="27" t="s">
        <v>1212</v>
      </c>
      <c r="B176" s="13" t="s">
        <v>1213</v>
      </c>
      <c r="C176" s="13" t="s">
        <v>28</v>
      </c>
      <c r="D176" s="14" t="b">
        <f t="shared" si="11"/>
        <v>1</v>
      </c>
      <c r="E176" s="13" t="s">
        <v>356</v>
      </c>
      <c r="F176" s="13" t="s">
        <v>30</v>
      </c>
      <c r="G176" s="13" t="s">
        <v>1214</v>
      </c>
      <c r="H176" s="13" t="s">
        <v>1215</v>
      </c>
      <c r="I176" s="13" t="s">
        <v>367</v>
      </c>
      <c r="J176" s="13" t="s">
        <v>179</v>
      </c>
      <c r="K176" s="13" t="s">
        <v>35</v>
      </c>
      <c r="L176" s="13"/>
      <c r="M176" s="13"/>
      <c r="N176" s="13" t="s">
        <v>35</v>
      </c>
      <c r="O176" s="13" t="s">
        <v>35</v>
      </c>
      <c r="P176" s="13"/>
      <c r="Q176" s="13"/>
      <c r="R176" s="13" t="s">
        <v>35</v>
      </c>
      <c r="S176" s="13" t="s">
        <v>35</v>
      </c>
      <c r="T176" s="13" t="s">
        <v>35</v>
      </c>
      <c r="U176" s="13" t="s">
        <v>35</v>
      </c>
      <c r="V176" s="13" t="s">
        <v>35</v>
      </c>
      <c r="W176" s="13" t="s">
        <v>35</v>
      </c>
      <c r="X176" s="15" t="s">
        <v>835</v>
      </c>
      <c r="Y176" s="5"/>
      <c r="Z176" s="5"/>
      <c r="AA176" s="5"/>
      <c r="AB176" s="5"/>
      <c r="AC176" s="5"/>
      <c r="AD176" s="5"/>
    </row>
    <row r="177" spans="1:30" x14ac:dyDescent="0.2">
      <c r="A177" s="27" t="s">
        <v>1216</v>
      </c>
      <c r="B177" s="13" t="s">
        <v>1217</v>
      </c>
      <c r="C177" s="13" t="s">
        <v>28</v>
      </c>
      <c r="D177" s="14" t="b">
        <f t="shared" si="11"/>
        <v>1</v>
      </c>
      <c r="E177" s="13" t="s">
        <v>56</v>
      </c>
      <c r="F177" s="13" t="s">
        <v>30</v>
      </c>
      <c r="G177" s="13" t="s">
        <v>1218</v>
      </c>
      <c r="H177" s="13" t="s">
        <v>1219</v>
      </c>
      <c r="I177" s="13" t="s">
        <v>310</v>
      </c>
      <c r="J177" s="13" t="s">
        <v>1220</v>
      </c>
      <c r="K177" s="13" t="s">
        <v>35</v>
      </c>
      <c r="L177" s="13"/>
      <c r="M177" s="13"/>
      <c r="N177" s="13" t="s">
        <v>35</v>
      </c>
      <c r="O177" s="13" t="s">
        <v>35</v>
      </c>
      <c r="P177" s="13"/>
      <c r="Q177" s="13"/>
      <c r="R177" s="13" t="s">
        <v>35</v>
      </c>
      <c r="S177" s="13" t="s">
        <v>35</v>
      </c>
      <c r="T177" s="13" t="s">
        <v>35</v>
      </c>
      <c r="U177" s="13" t="s">
        <v>35</v>
      </c>
      <c r="V177" s="13" t="s">
        <v>35</v>
      </c>
      <c r="W177" s="13" t="s">
        <v>35</v>
      </c>
      <c r="X177" s="15" t="s">
        <v>1221</v>
      </c>
      <c r="Y177" s="5"/>
      <c r="Z177" s="5"/>
      <c r="AA177" s="5"/>
      <c r="AB177" s="5"/>
      <c r="AC177" s="5"/>
      <c r="AD177" s="5"/>
    </row>
    <row r="178" spans="1:30" x14ac:dyDescent="0.2">
      <c r="A178" s="27" t="s">
        <v>1222</v>
      </c>
      <c r="B178" s="13" t="s">
        <v>1223</v>
      </c>
      <c r="C178" s="13" t="s">
        <v>28</v>
      </c>
      <c r="D178" s="14" t="b">
        <f t="shared" si="11"/>
        <v>1</v>
      </c>
      <c r="E178" s="13" t="s">
        <v>80</v>
      </c>
      <c r="F178" s="13" t="s">
        <v>30</v>
      </c>
      <c r="G178" s="13" t="s">
        <v>1224</v>
      </c>
      <c r="H178" s="13" t="s">
        <v>1225</v>
      </c>
      <c r="I178" s="13" t="s">
        <v>83</v>
      </c>
      <c r="J178" s="13" t="s">
        <v>1226</v>
      </c>
      <c r="K178" s="13" t="s">
        <v>35</v>
      </c>
      <c r="L178" s="13"/>
      <c r="M178" s="13"/>
      <c r="N178" s="13" t="s">
        <v>35</v>
      </c>
      <c r="O178" s="13" t="s">
        <v>35</v>
      </c>
      <c r="P178" s="13"/>
      <c r="Q178" s="13"/>
      <c r="R178" s="13" t="s">
        <v>35</v>
      </c>
      <c r="S178" s="13" t="s">
        <v>35</v>
      </c>
      <c r="T178" s="13" t="s">
        <v>35</v>
      </c>
      <c r="U178" s="13" t="s">
        <v>35</v>
      </c>
      <c r="V178" s="13" t="s">
        <v>35</v>
      </c>
      <c r="W178" s="13" t="s">
        <v>35</v>
      </c>
      <c r="X178" s="15" t="s">
        <v>1227</v>
      </c>
      <c r="Y178" s="5"/>
      <c r="Z178" s="5"/>
      <c r="AA178" s="5"/>
      <c r="AB178" s="5"/>
      <c r="AC178" s="5"/>
      <c r="AD178" s="5"/>
    </row>
    <row r="179" spans="1:30" x14ac:dyDescent="0.2">
      <c r="A179" s="27" t="s">
        <v>1228</v>
      </c>
      <c r="B179" s="13" t="s">
        <v>1229</v>
      </c>
      <c r="C179" s="13" t="s">
        <v>28</v>
      </c>
      <c r="D179" s="14" t="b">
        <f t="shared" si="11"/>
        <v>1</v>
      </c>
      <c r="E179" s="13" t="s">
        <v>137</v>
      </c>
      <c r="F179" s="13" t="s">
        <v>30</v>
      </c>
      <c r="G179" s="13" t="s">
        <v>1230</v>
      </c>
      <c r="H179" s="13" t="s">
        <v>1231</v>
      </c>
      <c r="I179" s="13" t="s">
        <v>59</v>
      </c>
      <c r="J179" s="13" t="s">
        <v>497</v>
      </c>
      <c r="K179" s="13" t="s">
        <v>35</v>
      </c>
      <c r="L179" s="13"/>
      <c r="M179" s="13"/>
      <c r="N179" s="13" t="s">
        <v>35</v>
      </c>
      <c r="O179" s="13" t="s">
        <v>35</v>
      </c>
      <c r="P179" s="13"/>
      <c r="Q179" s="13"/>
      <c r="R179" s="13" t="s">
        <v>35</v>
      </c>
      <c r="S179" s="13" t="s">
        <v>35</v>
      </c>
      <c r="T179" s="13" t="s">
        <v>35</v>
      </c>
      <c r="U179" s="13" t="s">
        <v>35</v>
      </c>
      <c r="V179" s="13" t="s">
        <v>35</v>
      </c>
      <c r="W179" s="13" t="s">
        <v>35</v>
      </c>
      <c r="X179" s="15" t="s">
        <v>835</v>
      </c>
      <c r="Y179" s="5"/>
      <c r="Z179" s="5"/>
      <c r="AA179" s="5"/>
      <c r="AB179" s="5"/>
      <c r="AC179" s="5"/>
      <c r="AD179" s="5"/>
    </row>
    <row r="180" spans="1:30" x14ac:dyDescent="0.2">
      <c r="A180" s="27" t="s">
        <v>1232</v>
      </c>
      <c r="B180" s="13" t="s">
        <v>1233</v>
      </c>
      <c r="C180" s="13" t="s">
        <v>28</v>
      </c>
      <c r="D180" s="14" t="b">
        <f t="shared" si="11"/>
        <v>1</v>
      </c>
      <c r="E180" s="13" t="s">
        <v>56</v>
      </c>
      <c r="F180" s="13" t="s">
        <v>30</v>
      </c>
      <c r="G180" s="13" t="s">
        <v>1234</v>
      </c>
      <c r="H180" s="13" t="s">
        <v>1235</v>
      </c>
      <c r="I180" s="13" t="s">
        <v>59</v>
      </c>
      <c r="J180" s="13" t="s">
        <v>466</v>
      </c>
      <c r="K180" s="13" t="s">
        <v>35</v>
      </c>
      <c r="L180" s="13"/>
      <c r="M180" s="13"/>
      <c r="N180" s="13" t="s">
        <v>35</v>
      </c>
      <c r="O180" s="13" t="s">
        <v>35</v>
      </c>
      <c r="P180" s="13"/>
      <c r="Q180" s="13"/>
      <c r="R180" s="13" t="s">
        <v>35</v>
      </c>
      <c r="S180" s="13" t="s">
        <v>35</v>
      </c>
      <c r="T180" s="13" t="s">
        <v>35</v>
      </c>
      <c r="U180" s="13" t="s">
        <v>35</v>
      </c>
      <c r="V180" s="13" t="s">
        <v>35</v>
      </c>
      <c r="W180" s="13" t="s">
        <v>35</v>
      </c>
      <c r="X180" s="15" t="s">
        <v>1221</v>
      </c>
      <c r="Y180" s="5"/>
      <c r="Z180" s="5"/>
      <c r="AA180" s="5"/>
      <c r="AB180" s="5"/>
      <c r="AC180" s="5"/>
      <c r="AD180" s="5"/>
    </row>
    <row r="181" spans="1:30" x14ac:dyDescent="0.2">
      <c r="A181" s="27" t="s">
        <v>1236</v>
      </c>
      <c r="B181" s="13" t="s">
        <v>1237</v>
      </c>
      <c r="C181" s="13" t="s">
        <v>28</v>
      </c>
      <c r="D181" s="14" t="b">
        <f t="shared" si="11"/>
        <v>1</v>
      </c>
      <c r="E181" s="13" t="s">
        <v>48</v>
      </c>
      <c r="F181" s="13" t="s">
        <v>30</v>
      </c>
      <c r="G181" s="13" t="s">
        <v>1238</v>
      </c>
      <c r="H181" s="13" t="s">
        <v>1239</v>
      </c>
      <c r="I181" s="13" t="s">
        <v>729</v>
      </c>
      <c r="J181" s="13" t="s">
        <v>1240</v>
      </c>
      <c r="K181" s="13" t="s">
        <v>35</v>
      </c>
      <c r="L181" s="13"/>
      <c r="M181" s="13"/>
      <c r="N181" s="13" t="s">
        <v>35</v>
      </c>
      <c r="O181" s="13" t="s">
        <v>35</v>
      </c>
      <c r="P181" s="13"/>
      <c r="Q181" s="13"/>
      <c r="R181" s="13" t="s">
        <v>35</v>
      </c>
      <c r="S181" s="13" t="s">
        <v>35</v>
      </c>
      <c r="T181" s="13" t="s">
        <v>35</v>
      </c>
      <c r="U181" s="13" t="s">
        <v>35</v>
      </c>
      <c r="V181" s="13" t="s">
        <v>35</v>
      </c>
      <c r="W181" s="13" t="s">
        <v>35</v>
      </c>
      <c r="X181" s="15" t="s">
        <v>835</v>
      </c>
      <c r="Y181" s="5"/>
      <c r="Z181" s="5"/>
      <c r="AA181" s="5"/>
      <c r="AB181" s="5"/>
      <c r="AC181" s="5"/>
      <c r="AD181" s="5"/>
    </row>
    <row r="182" spans="1:30" x14ac:dyDescent="0.2">
      <c r="A182" s="27" t="s">
        <v>1241</v>
      </c>
      <c r="B182" s="13" t="s">
        <v>1242</v>
      </c>
      <c r="C182" s="13" t="s">
        <v>28</v>
      </c>
      <c r="D182" s="14" t="b">
        <f t="shared" si="11"/>
        <v>1</v>
      </c>
      <c r="E182" s="13" t="s">
        <v>56</v>
      </c>
      <c r="F182" s="13" t="s">
        <v>30</v>
      </c>
      <c r="G182" s="13" t="s">
        <v>1243</v>
      </c>
      <c r="H182" s="13" t="s">
        <v>1244</v>
      </c>
      <c r="I182" s="13" t="s">
        <v>74</v>
      </c>
      <c r="J182" s="13" t="s">
        <v>43</v>
      </c>
      <c r="K182" s="13" t="s">
        <v>35</v>
      </c>
      <c r="L182" s="13"/>
      <c r="M182" s="13"/>
      <c r="N182" s="13" t="s">
        <v>35</v>
      </c>
      <c r="O182" s="13" t="s">
        <v>35</v>
      </c>
      <c r="P182" s="13"/>
      <c r="Q182" s="13"/>
      <c r="R182" s="13" t="s">
        <v>35</v>
      </c>
      <c r="S182" s="13" t="s">
        <v>35</v>
      </c>
      <c r="T182" s="13" t="s">
        <v>35</v>
      </c>
      <c r="U182" s="13" t="s">
        <v>35</v>
      </c>
      <c r="V182" s="13" t="s">
        <v>35</v>
      </c>
      <c r="W182" s="13" t="s">
        <v>35</v>
      </c>
      <c r="X182" s="15" t="s">
        <v>835</v>
      </c>
      <c r="Y182" s="5"/>
      <c r="Z182" s="5"/>
      <c r="AA182" s="5"/>
      <c r="AB182" s="5"/>
      <c r="AC182" s="5"/>
      <c r="AD182" s="5"/>
    </row>
    <row r="183" spans="1:30" x14ac:dyDescent="0.2">
      <c r="A183" s="27" t="s">
        <v>1245</v>
      </c>
      <c r="B183" s="13" t="s">
        <v>1246</v>
      </c>
      <c r="C183" s="13" t="s">
        <v>28</v>
      </c>
      <c r="D183" s="14" t="b">
        <f t="shared" si="11"/>
        <v>1</v>
      </c>
      <c r="E183" s="13" t="s">
        <v>104</v>
      </c>
      <c r="F183" s="13" t="s">
        <v>30</v>
      </c>
      <c r="G183" s="13" t="s">
        <v>1247</v>
      </c>
      <c r="H183" s="13" t="s">
        <v>1248</v>
      </c>
      <c r="I183" s="13" t="s">
        <v>367</v>
      </c>
      <c r="J183" s="13" t="s">
        <v>43</v>
      </c>
      <c r="K183" s="13" t="s">
        <v>35</v>
      </c>
      <c r="L183" s="13"/>
      <c r="M183" s="13"/>
      <c r="N183" s="13" t="s">
        <v>35</v>
      </c>
      <c r="O183" s="13" t="s">
        <v>35</v>
      </c>
      <c r="P183" s="13"/>
      <c r="Q183" s="13"/>
      <c r="R183" s="13" t="s">
        <v>35</v>
      </c>
      <c r="S183" s="13" t="s">
        <v>35</v>
      </c>
      <c r="T183" s="13" t="s">
        <v>35</v>
      </c>
      <c r="U183" s="13" t="s">
        <v>35</v>
      </c>
      <c r="V183" s="13" t="s">
        <v>35</v>
      </c>
      <c r="W183" s="13" t="s">
        <v>35</v>
      </c>
      <c r="X183" s="15" t="s">
        <v>1249</v>
      </c>
      <c r="Y183" s="5"/>
      <c r="Z183" s="5"/>
      <c r="AA183" s="5"/>
      <c r="AB183" s="5"/>
      <c r="AC183" s="5"/>
      <c r="AD183" s="5"/>
    </row>
    <row r="184" spans="1:30" x14ac:dyDescent="0.2">
      <c r="A184" s="27" t="s">
        <v>1250</v>
      </c>
      <c r="B184" s="13" t="s">
        <v>1251</v>
      </c>
      <c r="C184" s="13" t="s">
        <v>28</v>
      </c>
      <c r="D184" s="14" t="b">
        <f t="shared" si="11"/>
        <v>1</v>
      </c>
      <c r="E184" s="13" t="s">
        <v>39</v>
      </c>
      <c r="F184" s="13" t="s">
        <v>30</v>
      </c>
      <c r="G184" s="13" t="s">
        <v>1252</v>
      </c>
      <c r="H184" s="13" t="s">
        <v>1253</v>
      </c>
      <c r="I184" s="13" t="s">
        <v>1254</v>
      </c>
      <c r="J184" s="13"/>
      <c r="K184" s="13" t="s">
        <v>35</v>
      </c>
      <c r="L184" s="13"/>
      <c r="M184" s="13"/>
      <c r="N184" s="13" t="s">
        <v>35</v>
      </c>
      <c r="O184" s="13" t="s">
        <v>35</v>
      </c>
      <c r="P184" s="13"/>
      <c r="Q184" s="13"/>
      <c r="R184" s="13" t="s">
        <v>35</v>
      </c>
      <c r="S184" s="13" t="s">
        <v>35</v>
      </c>
      <c r="T184" s="13" t="s">
        <v>35</v>
      </c>
      <c r="U184" s="13" t="s">
        <v>35</v>
      </c>
      <c r="V184" s="13" t="s">
        <v>35</v>
      </c>
      <c r="W184" s="13" t="s">
        <v>35</v>
      </c>
      <c r="X184" s="15" t="s">
        <v>835</v>
      </c>
      <c r="Y184" s="5"/>
      <c r="Z184" s="5"/>
      <c r="AA184" s="5"/>
      <c r="AB184" s="5"/>
      <c r="AC184" s="5"/>
      <c r="AD184" s="5"/>
    </row>
    <row r="185" spans="1:30" x14ac:dyDescent="0.2">
      <c r="A185" s="27" t="s">
        <v>1255</v>
      </c>
      <c r="B185" s="13" t="s">
        <v>1256</v>
      </c>
      <c r="C185" s="13" t="s">
        <v>28</v>
      </c>
      <c r="D185" s="14" t="b">
        <f t="shared" si="11"/>
        <v>1</v>
      </c>
      <c r="E185" s="13" t="s">
        <v>95</v>
      </c>
      <c r="F185" s="13" t="s">
        <v>30</v>
      </c>
      <c r="G185" s="13" t="s">
        <v>717</v>
      </c>
      <c r="H185" s="13" t="s">
        <v>1257</v>
      </c>
      <c r="I185" s="13" t="s">
        <v>1258</v>
      </c>
      <c r="J185" s="13"/>
      <c r="K185" s="13" t="s">
        <v>35</v>
      </c>
      <c r="L185" s="13"/>
      <c r="M185" s="13"/>
      <c r="N185" s="13" t="s">
        <v>35</v>
      </c>
      <c r="O185" s="13" t="s">
        <v>35</v>
      </c>
      <c r="P185" s="13"/>
      <c r="Q185" s="13"/>
      <c r="R185" s="13" t="s">
        <v>35</v>
      </c>
      <c r="S185" s="13" t="s">
        <v>35</v>
      </c>
      <c r="T185" s="13" t="s">
        <v>35</v>
      </c>
      <c r="U185" s="13" t="s">
        <v>35</v>
      </c>
      <c r="V185" s="13" t="s">
        <v>35</v>
      </c>
      <c r="W185" s="13" t="s">
        <v>35</v>
      </c>
      <c r="X185" s="15" t="s">
        <v>1259</v>
      </c>
      <c r="Y185" s="5"/>
      <c r="Z185" s="5"/>
      <c r="AA185" s="5"/>
      <c r="AB185" s="5"/>
      <c r="AC185" s="5"/>
      <c r="AD185" s="5"/>
    </row>
    <row r="186" spans="1:30" x14ac:dyDescent="0.2">
      <c r="A186" s="27" t="s">
        <v>1260</v>
      </c>
      <c r="B186" s="13" t="s">
        <v>1261</v>
      </c>
      <c r="C186" s="13" t="s">
        <v>28</v>
      </c>
      <c r="D186" s="14" t="b">
        <f t="shared" si="11"/>
        <v>1</v>
      </c>
      <c r="E186" s="13" t="s">
        <v>56</v>
      </c>
      <c r="F186" s="13" t="s">
        <v>30</v>
      </c>
      <c r="G186" s="13" t="s">
        <v>1262</v>
      </c>
      <c r="H186" s="13" t="s">
        <v>1263</v>
      </c>
      <c r="I186" s="13" t="s">
        <v>74</v>
      </c>
      <c r="J186" s="13" t="s">
        <v>51</v>
      </c>
      <c r="K186" s="13" t="s">
        <v>35</v>
      </c>
      <c r="L186" s="13"/>
      <c r="M186" s="13"/>
      <c r="N186" s="13" t="s">
        <v>35</v>
      </c>
      <c r="O186" s="13" t="s">
        <v>35</v>
      </c>
      <c r="P186" s="13"/>
      <c r="Q186" s="13"/>
      <c r="R186" s="13" t="s">
        <v>35</v>
      </c>
      <c r="S186" s="13" t="s">
        <v>35</v>
      </c>
      <c r="T186" s="13" t="s">
        <v>35</v>
      </c>
      <c r="U186" s="13" t="s">
        <v>35</v>
      </c>
      <c r="V186" s="13" t="s">
        <v>35</v>
      </c>
      <c r="W186" s="13" t="s">
        <v>35</v>
      </c>
      <c r="X186" s="15" t="s">
        <v>835</v>
      </c>
      <c r="Y186" s="5"/>
      <c r="Z186" s="5"/>
      <c r="AA186" s="5"/>
      <c r="AB186" s="5"/>
      <c r="AC186" s="5"/>
      <c r="AD186" s="5"/>
    </row>
    <row r="187" spans="1:30" x14ac:dyDescent="0.2">
      <c r="A187" s="27" t="s">
        <v>1264</v>
      </c>
      <c r="B187" s="13" t="s">
        <v>1265</v>
      </c>
      <c r="C187" s="13" t="s">
        <v>28</v>
      </c>
      <c r="D187" s="14" t="b">
        <f t="shared" si="11"/>
        <v>1</v>
      </c>
      <c r="E187" s="13" t="s">
        <v>112</v>
      </c>
      <c r="F187" s="13" t="s">
        <v>30</v>
      </c>
      <c r="G187" s="13" t="s">
        <v>124</v>
      </c>
      <c r="H187" s="13" t="s">
        <v>1266</v>
      </c>
      <c r="I187" s="13" t="s">
        <v>367</v>
      </c>
      <c r="J187" s="13"/>
      <c r="K187" s="13" t="s">
        <v>35</v>
      </c>
      <c r="L187" s="13"/>
      <c r="M187" s="13"/>
      <c r="N187" s="13" t="s">
        <v>35</v>
      </c>
      <c r="O187" s="13" t="s">
        <v>35</v>
      </c>
      <c r="P187" s="13"/>
      <c r="Q187" s="13"/>
      <c r="R187" s="13" t="s">
        <v>35</v>
      </c>
      <c r="S187" s="13" t="s">
        <v>35</v>
      </c>
      <c r="T187" s="13" t="s">
        <v>35</v>
      </c>
      <c r="U187" s="13" t="s">
        <v>35</v>
      </c>
      <c r="V187" s="13" t="s">
        <v>35</v>
      </c>
      <c r="W187" s="13" t="s">
        <v>35</v>
      </c>
      <c r="X187" s="15" t="s">
        <v>1267</v>
      </c>
      <c r="Y187" s="5"/>
      <c r="Z187" s="5"/>
      <c r="AA187" s="5"/>
      <c r="AB187" s="5"/>
      <c r="AC187" s="5"/>
      <c r="AD187" s="5"/>
    </row>
    <row r="188" spans="1:30" x14ac:dyDescent="0.2">
      <c r="A188" s="31" t="s">
        <v>1268</v>
      </c>
      <c r="B188" s="18" t="s">
        <v>1269</v>
      </c>
      <c r="C188" s="25" t="s">
        <v>28</v>
      </c>
      <c r="D188" s="26" t="b">
        <f t="shared" si="11"/>
        <v>1</v>
      </c>
      <c r="E188" s="25" t="s">
        <v>39</v>
      </c>
      <c r="F188" s="25" t="s">
        <v>30</v>
      </c>
      <c r="G188" s="25" t="s">
        <v>1270</v>
      </c>
      <c r="H188" s="25" t="s">
        <v>1271</v>
      </c>
      <c r="I188" s="25" t="s">
        <v>1272</v>
      </c>
      <c r="J188" s="25" t="s">
        <v>43</v>
      </c>
      <c r="K188" s="18" t="s">
        <v>35</v>
      </c>
      <c r="L188" s="18"/>
      <c r="M188" s="18"/>
      <c r="N188" s="18" t="s">
        <v>35</v>
      </c>
      <c r="O188" s="18" t="s">
        <v>35</v>
      </c>
      <c r="P188" s="18"/>
      <c r="Q188" s="25"/>
      <c r="R188" s="18" t="s">
        <v>35</v>
      </c>
      <c r="S188" s="18" t="s">
        <v>35</v>
      </c>
      <c r="T188" s="18" t="s">
        <v>35</v>
      </c>
      <c r="U188" s="18" t="s">
        <v>35</v>
      </c>
      <c r="V188" s="18" t="s">
        <v>35</v>
      </c>
      <c r="W188" s="18" t="s">
        <v>35</v>
      </c>
      <c r="X188" s="18" t="s">
        <v>1273</v>
      </c>
      <c r="Y188" s="5"/>
      <c r="Z188" s="5"/>
      <c r="AA188" s="5"/>
      <c r="AB188" s="5"/>
      <c r="AC188" s="5"/>
      <c r="AD188" s="5"/>
    </row>
    <row r="189" spans="1:30" x14ac:dyDescent="0.2">
      <c r="A189" s="27" t="s">
        <v>1274</v>
      </c>
      <c r="B189" s="13" t="s">
        <v>1275</v>
      </c>
      <c r="C189" s="13" t="s">
        <v>28</v>
      </c>
      <c r="D189" s="14" t="b">
        <f t="shared" si="11"/>
        <v>1</v>
      </c>
      <c r="E189" s="13" t="s">
        <v>137</v>
      </c>
      <c r="F189" s="13" t="s">
        <v>30</v>
      </c>
      <c r="G189" s="13" t="s">
        <v>1276</v>
      </c>
      <c r="H189" s="13" t="s">
        <v>1277</v>
      </c>
      <c r="I189" s="13" t="s">
        <v>1278</v>
      </c>
      <c r="J189" s="13"/>
      <c r="K189" s="13" t="s">
        <v>35</v>
      </c>
      <c r="L189" s="13"/>
      <c r="M189" s="13"/>
      <c r="N189" s="13" t="s">
        <v>35</v>
      </c>
      <c r="O189" s="13" t="s">
        <v>35</v>
      </c>
      <c r="P189" s="13"/>
      <c r="Q189" s="13"/>
      <c r="R189" s="13" t="s">
        <v>35</v>
      </c>
      <c r="S189" s="13" t="s">
        <v>35</v>
      </c>
      <c r="T189" s="13" t="s">
        <v>35</v>
      </c>
      <c r="U189" s="13" t="s">
        <v>35</v>
      </c>
      <c r="V189" s="13" t="s">
        <v>35</v>
      </c>
      <c r="W189" s="13" t="s">
        <v>35</v>
      </c>
      <c r="X189" s="15" t="s">
        <v>1279</v>
      </c>
      <c r="Y189" s="5"/>
      <c r="Z189" s="5"/>
      <c r="AA189" s="5"/>
      <c r="AB189" s="5"/>
      <c r="AC189" s="5"/>
      <c r="AD189" s="5"/>
    </row>
    <row r="190" spans="1:30" x14ac:dyDescent="0.2">
      <c r="A190" s="27" t="s">
        <v>1280</v>
      </c>
      <c r="B190" s="13" t="s">
        <v>1281</v>
      </c>
      <c r="C190" s="13" t="s">
        <v>28</v>
      </c>
      <c r="D190" s="14" t="b">
        <f t="shared" si="11"/>
        <v>1</v>
      </c>
      <c r="E190" s="13" t="s">
        <v>39</v>
      </c>
      <c r="F190" s="13" t="s">
        <v>30</v>
      </c>
      <c r="G190" s="13" t="s">
        <v>1282</v>
      </c>
      <c r="H190" s="13" t="s">
        <v>1283</v>
      </c>
      <c r="I190" s="13" t="s">
        <v>59</v>
      </c>
      <c r="J190" s="13" t="s">
        <v>43</v>
      </c>
      <c r="K190" s="13" t="s">
        <v>35</v>
      </c>
      <c r="L190" s="13"/>
      <c r="M190" s="13"/>
      <c r="N190" s="13" t="s">
        <v>35</v>
      </c>
      <c r="O190" s="13" t="s">
        <v>35</v>
      </c>
      <c r="P190" s="13"/>
      <c r="Q190" s="13"/>
      <c r="R190" s="13" t="s">
        <v>35</v>
      </c>
      <c r="S190" s="13" t="s">
        <v>35</v>
      </c>
      <c r="T190" s="13" t="s">
        <v>35</v>
      </c>
      <c r="U190" s="13" t="s">
        <v>35</v>
      </c>
      <c r="V190" s="13" t="s">
        <v>35</v>
      </c>
      <c r="W190" s="13" t="s">
        <v>35</v>
      </c>
      <c r="X190" s="15" t="s">
        <v>1284</v>
      </c>
      <c r="Y190" s="5"/>
      <c r="Z190" s="5"/>
      <c r="AA190" s="5"/>
      <c r="AB190" s="5"/>
      <c r="AC190" s="5"/>
      <c r="AD190" s="5"/>
    </row>
    <row r="191" spans="1:30" x14ac:dyDescent="0.2">
      <c r="A191" s="27" t="s">
        <v>1285</v>
      </c>
      <c r="B191" s="13" t="s">
        <v>1286</v>
      </c>
      <c r="C191" s="13" t="s">
        <v>28</v>
      </c>
      <c r="D191" s="14" t="b">
        <f t="shared" si="11"/>
        <v>1</v>
      </c>
      <c r="E191" s="13" t="s">
        <v>56</v>
      </c>
      <c r="F191" s="13" t="s">
        <v>30</v>
      </c>
      <c r="G191" s="13" t="s">
        <v>1287</v>
      </c>
      <c r="H191" s="13" t="s">
        <v>1288</v>
      </c>
      <c r="I191" s="13" t="s">
        <v>1289</v>
      </c>
      <c r="J191" s="13" t="s">
        <v>43</v>
      </c>
      <c r="K191" s="13" t="s">
        <v>35</v>
      </c>
      <c r="L191" s="13"/>
      <c r="M191" s="13"/>
      <c r="N191" s="13" t="s">
        <v>35</v>
      </c>
      <c r="O191" s="13" t="s">
        <v>35</v>
      </c>
      <c r="P191" s="13"/>
      <c r="Q191" s="13"/>
      <c r="R191" s="13" t="s">
        <v>35</v>
      </c>
      <c r="S191" s="13" t="s">
        <v>35</v>
      </c>
      <c r="T191" s="13" t="s">
        <v>35</v>
      </c>
      <c r="U191" s="13" t="s">
        <v>35</v>
      </c>
      <c r="V191" s="13" t="s">
        <v>35</v>
      </c>
      <c r="W191" s="13" t="s">
        <v>35</v>
      </c>
      <c r="X191" s="15" t="s">
        <v>1290</v>
      </c>
      <c r="Y191" s="5"/>
      <c r="Z191" s="5"/>
      <c r="AA191" s="5"/>
      <c r="AB191" s="5"/>
      <c r="AC191" s="5"/>
      <c r="AD191" s="5"/>
    </row>
    <row r="192" spans="1:30" x14ac:dyDescent="0.2">
      <c r="A192" s="27" t="s">
        <v>1291</v>
      </c>
      <c r="B192" s="13" t="s">
        <v>1292</v>
      </c>
      <c r="C192" s="13" t="s">
        <v>28</v>
      </c>
      <c r="D192" s="14" t="b">
        <f t="shared" si="11"/>
        <v>1</v>
      </c>
      <c r="E192" s="13" t="s">
        <v>383</v>
      </c>
      <c r="F192" s="13" t="s">
        <v>30</v>
      </c>
      <c r="G192" s="13" t="s">
        <v>1293</v>
      </c>
      <c r="H192" s="13" t="s">
        <v>1294</v>
      </c>
      <c r="I192" s="13" t="s">
        <v>74</v>
      </c>
      <c r="J192" s="13" t="s">
        <v>43</v>
      </c>
      <c r="K192" s="13" t="s">
        <v>35</v>
      </c>
      <c r="L192" s="13"/>
      <c r="M192" s="13"/>
      <c r="N192" s="13" t="s">
        <v>35</v>
      </c>
      <c r="O192" s="13" t="s">
        <v>35</v>
      </c>
      <c r="P192" s="13"/>
      <c r="Q192" s="13"/>
      <c r="R192" s="13" t="s">
        <v>35</v>
      </c>
      <c r="S192" s="13" t="s">
        <v>35</v>
      </c>
      <c r="T192" s="13" t="s">
        <v>35</v>
      </c>
      <c r="U192" s="13" t="s">
        <v>35</v>
      </c>
      <c r="V192" s="13" t="s">
        <v>35</v>
      </c>
      <c r="W192" s="13" t="s">
        <v>35</v>
      </c>
      <c r="X192" s="15" t="s">
        <v>1295</v>
      </c>
      <c r="Y192" s="5"/>
      <c r="Z192" s="5"/>
      <c r="AA192" s="5"/>
      <c r="AB192" s="5"/>
      <c r="AC192" s="5"/>
      <c r="AD192" s="5"/>
    </row>
    <row r="193" spans="1:30" x14ac:dyDescent="0.2">
      <c r="A193" s="27" t="s">
        <v>1296</v>
      </c>
      <c r="B193" s="13" t="s">
        <v>1297</v>
      </c>
      <c r="C193" s="13" t="s">
        <v>28</v>
      </c>
      <c r="D193" s="14" t="b">
        <f t="shared" si="11"/>
        <v>1</v>
      </c>
      <c r="E193" s="13" t="s">
        <v>39</v>
      </c>
      <c r="F193" s="13" t="s">
        <v>30</v>
      </c>
      <c r="G193" s="13" t="s">
        <v>1298</v>
      </c>
      <c r="H193" s="13" t="s">
        <v>1299</v>
      </c>
      <c r="I193" s="13" t="s">
        <v>74</v>
      </c>
      <c r="J193" s="13"/>
      <c r="K193" s="13" t="s">
        <v>35</v>
      </c>
      <c r="L193" s="13"/>
      <c r="M193" s="13"/>
      <c r="N193" s="13" t="s">
        <v>35</v>
      </c>
      <c r="O193" s="13" t="s">
        <v>35</v>
      </c>
      <c r="P193" s="13"/>
      <c r="Q193" s="13"/>
      <c r="R193" s="13" t="s">
        <v>35</v>
      </c>
      <c r="S193" s="13" t="s">
        <v>35</v>
      </c>
      <c r="T193" s="13" t="s">
        <v>35</v>
      </c>
      <c r="U193" s="13" t="s">
        <v>35</v>
      </c>
      <c r="V193" s="13" t="s">
        <v>35</v>
      </c>
      <c r="W193" s="13" t="s">
        <v>35</v>
      </c>
      <c r="X193" s="15" t="s">
        <v>835</v>
      </c>
      <c r="Y193" s="5"/>
      <c r="Z193" s="5"/>
      <c r="AA193" s="5"/>
      <c r="AB193" s="5"/>
      <c r="AC193" s="5"/>
      <c r="AD193" s="5"/>
    </row>
    <row r="194" spans="1:30" x14ac:dyDescent="0.2">
      <c r="A194" s="31" t="s">
        <v>1300</v>
      </c>
      <c r="B194" s="18" t="s">
        <v>1301</v>
      </c>
      <c r="C194" s="25" t="s">
        <v>28</v>
      </c>
      <c r="D194" s="26" t="b">
        <f t="shared" si="11"/>
        <v>1</v>
      </c>
      <c r="E194" s="25" t="s">
        <v>189</v>
      </c>
      <c r="F194" s="25" t="s">
        <v>30</v>
      </c>
      <c r="G194" s="25" t="s">
        <v>1302</v>
      </c>
      <c r="H194" s="25" t="s">
        <v>1303</v>
      </c>
      <c r="I194" s="25" t="s">
        <v>83</v>
      </c>
      <c r="J194" s="25" t="s">
        <v>278</v>
      </c>
      <c r="K194" s="18" t="s">
        <v>1304</v>
      </c>
      <c r="L194" s="20">
        <v>0</v>
      </c>
      <c r="M194" s="20">
        <v>1</v>
      </c>
      <c r="N194" s="20">
        <v>0</v>
      </c>
      <c r="O194" s="18" t="s">
        <v>128</v>
      </c>
      <c r="P194" s="20">
        <v>1</v>
      </c>
      <c r="Q194" s="25" t="s">
        <v>1305</v>
      </c>
      <c r="R194" s="20">
        <v>2013</v>
      </c>
      <c r="S194" s="18" t="s">
        <v>1306</v>
      </c>
      <c r="T194" s="18" t="s">
        <v>1307</v>
      </c>
      <c r="U194" s="18" t="s">
        <v>1308</v>
      </c>
      <c r="V194" s="18" t="s">
        <v>1309</v>
      </c>
      <c r="W194" s="20">
        <v>50</v>
      </c>
      <c r="X194" s="18" t="s">
        <v>1310</v>
      </c>
      <c r="Y194" s="5"/>
      <c r="Z194" s="5"/>
      <c r="AA194" s="5"/>
      <c r="AB194" s="5"/>
      <c r="AC194" s="5"/>
      <c r="AD194" s="5"/>
    </row>
    <row r="195" spans="1:30" x14ac:dyDescent="0.2">
      <c r="A195" s="27" t="s">
        <v>1311</v>
      </c>
      <c r="B195" s="13" t="s">
        <v>1312</v>
      </c>
      <c r="C195" s="13" t="s">
        <v>28</v>
      </c>
      <c r="D195" s="14" t="b">
        <f t="shared" si="11"/>
        <v>1</v>
      </c>
      <c r="E195" s="13" t="s">
        <v>56</v>
      </c>
      <c r="F195" s="13" t="s">
        <v>30</v>
      </c>
      <c r="G195" s="13" t="s">
        <v>1313</v>
      </c>
      <c r="H195" s="13" t="s">
        <v>1314</v>
      </c>
      <c r="I195" s="13" t="s">
        <v>59</v>
      </c>
      <c r="J195" s="13" t="s">
        <v>51</v>
      </c>
      <c r="K195" s="13" t="s">
        <v>35</v>
      </c>
      <c r="L195" s="13"/>
      <c r="M195" s="13"/>
      <c r="N195" s="13" t="s">
        <v>35</v>
      </c>
      <c r="O195" s="13" t="s">
        <v>35</v>
      </c>
      <c r="P195" s="13"/>
      <c r="Q195" s="13"/>
      <c r="R195" s="13" t="s">
        <v>35</v>
      </c>
      <c r="S195" s="13" t="s">
        <v>35</v>
      </c>
      <c r="T195" s="13" t="s">
        <v>35</v>
      </c>
      <c r="U195" s="13" t="s">
        <v>35</v>
      </c>
      <c r="V195" s="13" t="s">
        <v>35</v>
      </c>
      <c r="W195" s="13" t="s">
        <v>35</v>
      </c>
      <c r="X195" s="15" t="s">
        <v>1315</v>
      </c>
      <c r="Y195" s="5"/>
      <c r="Z195" s="5"/>
      <c r="AA195" s="5"/>
      <c r="AB195" s="5"/>
      <c r="AC195" s="5"/>
      <c r="AD195" s="5"/>
    </row>
    <row r="196" spans="1:30" x14ac:dyDescent="0.2">
      <c r="A196" s="27" t="s">
        <v>1316</v>
      </c>
      <c r="B196" s="13" t="s">
        <v>1317</v>
      </c>
      <c r="C196" s="13" t="s">
        <v>28</v>
      </c>
      <c r="D196" s="14" t="b">
        <f t="shared" si="11"/>
        <v>1</v>
      </c>
      <c r="E196" s="13" t="s">
        <v>95</v>
      </c>
      <c r="F196" s="13" t="s">
        <v>30</v>
      </c>
      <c r="G196" s="13" t="s">
        <v>1318</v>
      </c>
      <c r="H196" s="13" t="s">
        <v>1319</v>
      </c>
      <c r="I196" s="13" t="s">
        <v>74</v>
      </c>
      <c r="J196" s="13" t="s">
        <v>278</v>
      </c>
      <c r="K196" s="13" t="s">
        <v>35</v>
      </c>
      <c r="L196" s="13"/>
      <c r="M196" s="13"/>
      <c r="N196" s="13" t="s">
        <v>35</v>
      </c>
      <c r="O196" s="13" t="s">
        <v>35</v>
      </c>
      <c r="P196" s="13"/>
      <c r="Q196" s="13"/>
      <c r="R196" s="13" t="s">
        <v>35</v>
      </c>
      <c r="S196" s="13" t="s">
        <v>35</v>
      </c>
      <c r="T196" s="13" t="s">
        <v>35</v>
      </c>
      <c r="U196" s="13" t="s">
        <v>35</v>
      </c>
      <c r="V196" s="13" t="s">
        <v>35</v>
      </c>
      <c r="W196" s="13" t="s">
        <v>35</v>
      </c>
      <c r="X196" s="15" t="s">
        <v>835</v>
      </c>
      <c r="Y196" s="5"/>
      <c r="Z196" s="5"/>
      <c r="AA196" s="5"/>
      <c r="AB196" s="5"/>
      <c r="AC196" s="5"/>
      <c r="AD196" s="5"/>
    </row>
    <row r="197" spans="1:30" x14ac:dyDescent="0.2">
      <c r="A197" s="27" t="s">
        <v>1320</v>
      </c>
      <c r="B197" s="13" t="s">
        <v>1321</v>
      </c>
      <c r="C197" s="13" t="s">
        <v>28</v>
      </c>
      <c r="D197" s="14" t="b">
        <f t="shared" si="11"/>
        <v>1</v>
      </c>
      <c r="E197" s="13" t="s">
        <v>56</v>
      </c>
      <c r="F197" s="13" t="s">
        <v>30</v>
      </c>
      <c r="G197" s="13" t="s">
        <v>1322</v>
      </c>
      <c r="H197" s="13" t="s">
        <v>1323</v>
      </c>
      <c r="I197" s="13" t="s">
        <v>42</v>
      </c>
      <c r="J197" s="13" t="s">
        <v>51</v>
      </c>
      <c r="K197" s="13" t="s">
        <v>35</v>
      </c>
      <c r="L197" s="13"/>
      <c r="M197" s="13"/>
      <c r="N197" s="13" t="s">
        <v>35</v>
      </c>
      <c r="O197" s="13" t="s">
        <v>35</v>
      </c>
      <c r="P197" s="13"/>
      <c r="Q197" s="13"/>
      <c r="R197" s="13" t="s">
        <v>35</v>
      </c>
      <c r="S197" s="13" t="s">
        <v>35</v>
      </c>
      <c r="T197" s="13" t="s">
        <v>35</v>
      </c>
      <c r="U197" s="13" t="s">
        <v>35</v>
      </c>
      <c r="V197" s="13" t="s">
        <v>35</v>
      </c>
      <c r="W197" s="13" t="s">
        <v>35</v>
      </c>
      <c r="X197" s="15" t="s">
        <v>835</v>
      </c>
      <c r="Y197" s="5"/>
      <c r="Z197" s="5"/>
      <c r="AA197" s="5"/>
      <c r="AB197" s="5"/>
      <c r="AC197" s="5"/>
      <c r="AD197" s="5"/>
    </row>
    <row r="198" spans="1:30" x14ac:dyDescent="0.2">
      <c r="A198" s="27" t="s">
        <v>1324</v>
      </c>
      <c r="B198" s="13" t="s">
        <v>1325</v>
      </c>
      <c r="C198" s="13" t="s">
        <v>28</v>
      </c>
      <c r="D198" s="14" t="b">
        <f>FALSE()</f>
        <v>0</v>
      </c>
      <c r="E198" s="13" t="s">
        <v>1326</v>
      </c>
      <c r="F198" s="13" t="s">
        <v>673</v>
      </c>
      <c r="G198" s="13" t="s">
        <v>1327</v>
      </c>
      <c r="H198" s="13" t="s">
        <v>1328</v>
      </c>
      <c r="I198" s="13" t="s">
        <v>319</v>
      </c>
      <c r="J198" s="13" t="s">
        <v>84</v>
      </c>
      <c r="K198" s="13" t="s">
        <v>35</v>
      </c>
      <c r="L198" s="13"/>
      <c r="M198" s="13"/>
      <c r="N198" s="13" t="s">
        <v>35</v>
      </c>
      <c r="O198" s="13" t="s">
        <v>35</v>
      </c>
      <c r="P198" s="13"/>
      <c r="Q198" s="13"/>
      <c r="R198" s="13" t="s">
        <v>35</v>
      </c>
      <c r="S198" s="13" t="s">
        <v>35</v>
      </c>
      <c r="T198" s="13" t="s">
        <v>35</v>
      </c>
      <c r="U198" s="13" t="s">
        <v>35</v>
      </c>
      <c r="V198" s="13" t="s">
        <v>35</v>
      </c>
      <c r="W198" s="13" t="s">
        <v>35</v>
      </c>
      <c r="X198" s="15" t="s">
        <v>850</v>
      </c>
      <c r="Y198" s="5"/>
      <c r="Z198" s="5"/>
      <c r="AA198" s="5"/>
      <c r="AB198" s="5"/>
      <c r="AC198" s="5"/>
      <c r="AD198" s="5"/>
    </row>
    <row r="199" spans="1:30" x14ac:dyDescent="0.2">
      <c r="A199" s="27" t="s">
        <v>1329</v>
      </c>
      <c r="B199" s="13" t="s">
        <v>1330</v>
      </c>
      <c r="C199" s="13" t="s">
        <v>28</v>
      </c>
      <c r="D199" s="14" t="b">
        <f>TRUE()</f>
        <v>1</v>
      </c>
      <c r="E199" s="13" t="s">
        <v>95</v>
      </c>
      <c r="F199" s="13" t="s">
        <v>30</v>
      </c>
      <c r="G199" s="13" t="s">
        <v>1331</v>
      </c>
      <c r="H199" s="13" t="s">
        <v>1332</v>
      </c>
      <c r="I199" s="13" t="s">
        <v>74</v>
      </c>
      <c r="J199" s="13" t="s">
        <v>43</v>
      </c>
      <c r="K199" s="13" t="s">
        <v>35</v>
      </c>
      <c r="L199" s="13"/>
      <c r="M199" s="13"/>
      <c r="N199" s="13" t="s">
        <v>35</v>
      </c>
      <c r="O199" s="13" t="s">
        <v>35</v>
      </c>
      <c r="P199" s="13"/>
      <c r="Q199" s="13"/>
      <c r="R199" s="13" t="s">
        <v>35</v>
      </c>
      <c r="S199" s="13" t="s">
        <v>35</v>
      </c>
      <c r="T199" s="13" t="s">
        <v>35</v>
      </c>
      <c r="U199" s="13" t="s">
        <v>35</v>
      </c>
      <c r="V199" s="13" t="s">
        <v>35</v>
      </c>
      <c r="W199" s="13" t="s">
        <v>35</v>
      </c>
      <c r="X199" s="15" t="s">
        <v>835</v>
      </c>
      <c r="Y199" s="5"/>
      <c r="Z199" s="5"/>
      <c r="AA199" s="5"/>
      <c r="AB199" s="5"/>
      <c r="AC199" s="5"/>
      <c r="AD199" s="5"/>
    </row>
    <row r="200" spans="1:30" x14ac:dyDescent="0.2">
      <c r="A200" s="27" t="s">
        <v>1333</v>
      </c>
      <c r="B200" s="13" t="s">
        <v>1334</v>
      </c>
      <c r="C200" s="13" t="s">
        <v>28</v>
      </c>
      <c r="D200" s="14" t="b">
        <f>FALSE()</f>
        <v>0</v>
      </c>
      <c r="E200" s="13" t="s">
        <v>163</v>
      </c>
      <c r="F200" s="13" t="s">
        <v>446</v>
      </c>
      <c r="G200" s="13" t="s">
        <v>1335</v>
      </c>
      <c r="H200" s="13" t="s">
        <v>1336</v>
      </c>
      <c r="I200" s="13" t="s">
        <v>367</v>
      </c>
      <c r="J200" s="13"/>
      <c r="K200" s="13" t="s">
        <v>35</v>
      </c>
      <c r="L200" s="13"/>
      <c r="M200" s="13"/>
      <c r="N200" s="13" t="s">
        <v>35</v>
      </c>
      <c r="O200" s="13" t="s">
        <v>35</v>
      </c>
      <c r="P200" s="13"/>
      <c r="Q200" s="13"/>
      <c r="R200" s="13" t="s">
        <v>35</v>
      </c>
      <c r="S200" s="13" t="s">
        <v>35</v>
      </c>
      <c r="T200" s="13" t="s">
        <v>35</v>
      </c>
      <c r="U200" s="13" t="s">
        <v>35</v>
      </c>
      <c r="V200" s="13" t="s">
        <v>35</v>
      </c>
      <c r="W200" s="13" t="s">
        <v>35</v>
      </c>
      <c r="X200" s="15" t="s">
        <v>850</v>
      </c>
      <c r="Y200" s="5"/>
      <c r="Z200" s="5"/>
      <c r="AA200" s="5"/>
      <c r="AB200" s="5"/>
      <c r="AC200" s="5"/>
      <c r="AD200" s="5"/>
    </row>
    <row r="201" spans="1:30" x14ac:dyDescent="0.2">
      <c r="A201" s="27" t="s">
        <v>1337</v>
      </c>
      <c r="B201" s="13" t="s">
        <v>1338</v>
      </c>
      <c r="C201" s="13" t="s">
        <v>28</v>
      </c>
      <c r="D201" s="14" t="b">
        <f t="shared" ref="D201:D202" si="12">TRUE()</f>
        <v>1</v>
      </c>
      <c r="E201" s="13" t="s">
        <v>137</v>
      </c>
      <c r="F201" s="13" t="s">
        <v>30</v>
      </c>
      <c r="G201" s="13" t="s">
        <v>1339</v>
      </c>
      <c r="H201" s="13" t="s">
        <v>1340</v>
      </c>
      <c r="I201" s="13" t="s">
        <v>42</v>
      </c>
      <c r="J201" s="13" t="s">
        <v>60</v>
      </c>
      <c r="K201" s="13" t="s">
        <v>35</v>
      </c>
      <c r="L201" s="13"/>
      <c r="M201" s="13"/>
      <c r="N201" s="13" t="s">
        <v>35</v>
      </c>
      <c r="O201" s="13" t="s">
        <v>35</v>
      </c>
      <c r="P201" s="13"/>
      <c r="Q201" s="13"/>
      <c r="R201" s="13" t="s">
        <v>35</v>
      </c>
      <c r="S201" s="13" t="s">
        <v>35</v>
      </c>
      <c r="T201" s="13" t="s">
        <v>35</v>
      </c>
      <c r="U201" s="13" t="s">
        <v>35</v>
      </c>
      <c r="V201" s="13" t="s">
        <v>35</v>
      </c>
      <c r="W201" s="13" t="s">
        <v>35</v>
      </c>
      <c r="X201" s="15" t="s">
        <v>835</v>
      </c>
      <c r="Y201" s="5"/>
      <c r="Z201" s="5"/>
      <c r="AA201" s="5"/>
      <c r="AB201" s="5"/>
      <c r="AC201" s="5"/>
      <c r="AD201" s="5"/>
    </row>
    <row r="202" spans="1:30" x14ac:dyDescent="0.2">
      <c r="A202" s="27" t="s">
        <v>1341</v>
      </c>
      <c r="B202" s="13" t="s">
        <v>1342</v>
      </c>
      <c r="C202" s="13" t="s">
        <v>28</v>
      </c>
      <c r="D202" s="14" t="b">
        <f t="shared" si="12"/>
        <v>1</v>
      </c>
      <c r="E202" s="13" t="s">
        <v>80</v>
      </c>
      <c r="F202" s="13" t="s">
        <v>30</v>
      </c>
      <c r="G202" s="13" t="s">
        <v>1343</v>
      </c>
      <c r="H202" s="13" t="s">
        <v>1344</v>
      </c>
      <c r="I202" s="13" t="s">
        <v>74</v>
      </c>
      <c r="J202" s="13"/>
      <c r="K202" s="13" t="s">
        <v>35</v>
      </c>
      <c r="L202" s="13"/>
      <c r="M202" s="13"/>
      <c r="N202" s="13" t="s">
        <v>35</v>
      </c>
      <c r="O202" s="13" t="s">
        <v>35</v>
      </c>
      <c r="P202" s="13"/>
      <c r="Q202" s="13"/>
      <c r="R202" s="13" t="s">
        <v>35</v>
      </c>
      <c r="S202" s="13" t="s">
        <v>35</v>
      </c>
      <c r="T202" s="13" t="s">
        <v>35</v>
      </c>
      <c r="U202" s="13" t="s">
        <v>35</v>
      </c>
      <c r="V202" s="13" t="s">
        <v>35</v>
      </c>
      <c r="W202" s="13" t="s">
        <v>35</v>
      </c>
      <c r="X202" s="15" t="s">
        <v>835</v>
      </c>
      <c r="Y202" s="5"/>
      <c r="Z202" s="5"/>
      <c r="AA202" s="5"/>
      <c r="AB202" s="5"/>
      <c r="AC202" s="5"/>
      <c r="AD202" s="5"/>
    </row>
    <row r="203" spans="1:30" x14ac:dyDescent="0.2">
      <c r="A203" s="27" t="s">
        <v>1345</v>
      </c>
      <c r="B203" s="13" t="s">
        <v>1346</v>
      </c>
      <c r="C203" s="13" t="s">
        <v>28</v>
      </c>
      <c r="D203" s="14" t="b">
        <f>FALSE()</f>
        <v>0</v>
      </c>
      <c r="E203" s="13" t="s">
        <v>163</v>
      </c>
      <c r="F203" s="13" t="s">
        <v>865</v>
      </c>
      <c r="G203" s="13" t="s">
        <v>1347</v>
      </c>
      <c r="H203" s="13" t="s">
        <v>1348</v>
      </c>
      <c r="I203" s="13" t="s">
        <v>367</v>
      </c>
      <c r="J203" s="13" t="s">
        <v>497</v>
      </c>
      <c r="K203" s="13" t="s">
        <v>35</v>
      </c>
      <c r="L203" s="13"/>
      <c r="M203" s="13"/>
      <c r="N203" s="13" t="s">
        <v>35</v>
      </c>
      <c r="O203" s="13" t="s">
        <v>35</v>
      </c>
      <c r="P203" s="13"/>
      <c r="Q203" s="13"/>
      <c r="R203" s="13" t="s">
        <v>35</v>
      </c>
      <c r="S203" s="13" t="s">
        <v>35</v>
      </c>
      <c r="T203" s="13" t="s">
        <v>35</v>
      </c>
      <c r="U203" s="13" t="s">
        <v>35</v>
      </c>
      <c r="V203" s="13" t="s">
        <v>35</v>
      </c>
      <c r="W203" s="13" t="s">
        <v>35</v>
      </c>
      <c r="X203" s="15" t="s">
        <v>850</v>
      </c>
      <c r="Y203" s="5"/>
      <c r="Z203" s="5"/>
      <c r="AA203" s="5"/>
      <c r="AB203" s="5"/>
      <c r="AC203" s="5"/>
      <c r="AD203" s="5"/>
    </row>
    <row r="204" spans="1:30" x14ac:dyDescent="0.2">
      <c r="A204" s="27" t="s">
        <v>1349</v>
      </c>
      <c r="B204" s="13" t="s">
        <v>1350</v>
      </c>
      <c r="C204" s="13" t="s">
        <v>28</v>
      </c>
      <c r="D204" s="14" t="b">
        <f t="shared" ref="D204:D209" si="13">TRUE()</f>
        <v>1</v>
      </c>
      <c r="E204" s="13" t="s">
        <v>112</v>
      </c>
      <c r="F204" s="13" t="s">
        <v>30</v>
      </c>
      <c r="G204" s="13" t="s">
        <v>1351</v>
      </c>
      <c r="H204" s="13" t="s">
        <v>1352</v>
      </c>
      <c r="I204" s="13" t="s">
        <v>59</v>
      </c>
      <c r="J204" s="13" t="s">
        <v>43</v>
      </c>
      <c r="K204" s="13" t="s">
        <v>35</v>
      </c>
      <c r="L204" s="13"/>
      <c r="M204" s="13"/>
      <c r="N204" s="13" t="s">
        <v>35</v>
      </c>
      <c r="O204" s="13" t="s">
        <v>35</v>
      </c>
      <c r="P204" s="13"/>
      <c r="Q204" s="13"/>
      <c r="R204" s="13" t="s">
        <v>35</v>
      </c>
      <c r="S204" s="13" t="s">
        <v>35</v>
      </c>
      <c r="T204" s="13" t="s">
        <v>35</v>
      </c>
      <c r="U204" s="13" t="s">
        <v>35</v>
      </c>
      <c r="V204" s="13" t="s">
        <v>35</v>
      </c>
      <c r="W204" s="13" t="s">
        <v>35</v>
      </c>
      <c r="X204" s="15" t="s">
        <v>835</v>
      </c>
      <c r="Y204" s="5"/>
      <c r="Z204" s="5"/>
      <c r="AA204" s="5"/>
      <c r="AB204" s="5"/>
      <c r="AC204" s="5"/>
      <c r="AD204" s="5"/>
    </row>
    <row r="205" spans="1:30" x14ac:dyDescent="0.2">
      <c r="A205" s="27" t="s">
        <v>1353</v>
      </c>
      <c r="B205" s="13" t="s">
        <v>1354</v>
      </c>
      <c r="C205" s="13" t="s">
        <v>28</v>
      </c>
      <c r="D205" s="14" t="b">
        <f t="shared" si="13"/>
        <v>1</v>
      </c>
      <c r="E205" s="13" t="s">
        <v>95</v>
      </c>
      <c r="F205" s="13" t="s">
        <v>30</v>
      </c>
      <c r="G205" s="13" t="s">
        <v>1355</v>
      </c>
      <c r="H205" s="13" t="s">
        <v>1356</v>
      </c>
      <c r="I205" s="13" t="s">
        <v>74</v>
      </c>
      <c r="J205" s="13" t="s">
        <v>43</v>
      </c>
      <c r="K205" s="13" t="s">
        <v>35</v>
      </c>
      <c r="L205" s="13"/>
      <c r="M205" s="13"/>
      <c r="N205" s="13" t="s">
        <v>35</v>
      </c>
      <c r="O205" s="13" t="s">
        <v>35</v>
      </c>
      <c r="P205" s="13"/>
      <c r="Q205" s="13"/>
      <c r="R205" s="13" t="s">
        <v>35</v>
      </c>
      <c r="S205" s="13" t="s">
        <v>35</v>
      </c>
      <c r="T205" s="13" t="s">
        <v>35</v>
      </c>
      <c r="U205" s="13" t="s">
        <v>35</v>
      </c>
      <c r="V205" s="13" t="s">
        <v>35</v>
      </c>
      <c r="W205" s="13" t="s">
        <v>35</v>
      </c>
      <c r="X205" s="15" t="s">
        <v>835</v>
      </c>
      <c r="Y205" s="5"/>
      <c r="Z205" s="5"/>
      <c r="AA205" s="5"/>
      <c r="AB205" s="5"/>
      <c r="AC205" s="5"/>
      <c r="AD205" s="5"/>
    </row>
    <row r="206" spans="1:30" x14ac:dyDescent="0.2">
      <c r="A206" s="27" t="s">
        <v>1357</v>
      </c>
      <c r="B206" s="13" t="s">
        <v>1358</v>
      </c>
      <c r="C206" s="13" t="s">
        <v>28</v>
      </c>
      <c r="D206" s="14" t="b">
        <f t="shared" si="13"/>
        <v>1</v>
      </c>
      <c r="E206" s="13" t="s">
        <v>29</v>
      </c>
      <c r="F206" s="13" t="s">
        <v>30</v>
      </c>
      <c r="G206" s="13" t="s">
        <v>1359</v>
      </c>
      <c r="H206" s="13" t="s">
        <v>1360</v>
      </c>
      <c r="I206" s="13" t="s">
        <v>1361</v>
      </c>
      <c r="J206" s="13" t="s">
        <v>43</v>
      </c>
      <c r="K206" s="13" t="s">
        <v>35</v>
      </c>
      <c r="L206" s="13"/>
      <c r="M206" s="13"/>
      <c r="N206" s="13" t="s">
        <v>35</v>
      </c>
      <c r="O206" s="13" t="s">
        <v>35</v>
      </c>
      <c r="P206" s="13"/>
      <c r="Q206" s="13"/>
      <c r="R206" s="13" t="s">
        <v>35</v>
      </c>
      <c r="S206" s="13" t="s">
        <v>35</v>
      </c>
      <c r="T206" s="13" t="s">
        <v>35</v>
      </c>
      <c r="U206" s="13" t="s">
        <v>35</v>
      </c>
      <c r="V206" s="13" t="s">
        <v>35</v>
      </c>
      <c r="W206" s="13" t="s">
        <v>35</v>
      </c>
      <c r="X206" s="15" t="s">
        <v>1362</v>
      </c>
      <c r="Y206" s="5"/>
      <c r="Z206" s="5"/>
      <c r="AA206" s="5"/>
      <c r="AB206" s="5"/>
      <c r="AC206" s="5"/>
      <c r="AD206" s="5"/>
    </row>
    <row r="207" spans="1:30" x14ac:dyDescent="0.2">
      <c r="A207" s="27" t="s">
        <v>1363</v>
      </c>
      <c r="B207" s="13" t="s">
        <v>1364</v>
      </c>
      <c r="C207" s="13" t="s">
        <v>28</v>
      </c>
      <c r="D207" s="14" t="b">
        <f t="shared" si="13"/>
        <v>1</v>
      </c>
      <c r="E207" s="13" t="s">
        <v>137</v>
      </c>
      <c r="F207" s="13" t="s">
        <v>30</v>
      </c>
      <c r="G207" s="13" t="s">
        <v>1365</v>
      </c>
      <c r="H207" s="13" t="s">
        <v>1366</v>
      </c>
      <c r="I207" s="13" t="s">
        <v>210</v>
      </c>
      <c r="J207" s="13" t="s">
        <v>311</v>
      </c>
      <c r="K207" s="13" t="s">
        <v>35</v>
      </c>
      <c r="L207" s="13"/>
      <c r="M207" s="13"/>
      <c r="N207" s="13" t="s">
        <v>35</v>
      </c>
      <c r="O207" s="13" t="s">
        <v>35</v>
      </c>
      <c r="P207" s="13"/>
      <c r="Q207" s="13"/>
      <c r="R207" s="13" t="s">
        <v>35</v>
      </c>
      <c r="S207" s="13" t="s">
        <v>35</v>
      </c>
      <c r="T207" s="13" t="s">
        <v>35</v>
      </c>
      <c r="U207" s="13" t="s">
        <v>35</v>
      </c>
      <c r="V207" s="13" t="s">
        <v>35</v>
      </c>
      <c r="W207" s="13" t="s">
        <v>35</v>
      </c>
      <c r="X207" s="15" t="s">
        <v>1221</v>
      </c>
      <c r="Y207" s="5"/>
      <c r="Z207" s="5"/>
      <c r="AA207" s="5"/>
      <c r="AB207" s="5"/>
      <c r="AC207" s="5"/>
      <c r="AD207" s="5"/>
    </row>
    <row r="208" spans="1:30" x14ac:dyDescent="0.2">
      <c r="A208" s="27" t="s">
        <v>1367</v>
      </c>
      <c r="B208" s="13" t="s">
        <v>1368</v>
      </c>
      <c r="C208" s="13" t="s">
        <v>28</v>
      </c>
      <c r="D208" s="14" t="b">
        <f t="shared" si="13"/>
        <v>1</v>
      </c>
      <c r="E208" s="13" t="s">
        <v>137</v>
      </c>
      <c r="F208" s="13" t="s">
        <v>30</v>
      </c>
      <c r="G208" s="13" t="s">
        <v>1369</v>
      </c>
      <c r="H208" s="13" t="s">
        <v>1370</v>
      </c>
      <c r="I208" s="13" t="s">
        <v>59</v>
      </c>
      <c r="J208" s="13" t="s">
        <v>43</v>
      </c>
      <c r="K208" s="13" t="s">
        <v>35</v>
      </c>
      <c r="L208" s="13"/>
      <c r="M208" s="13"/>
      <c r="N208" s="13" t="s">
        <v>35</v>
      </c>
      <c r="O208" s="13" t="s">
        <v>35</v>
      </c>
      <c r="P208" s="13"/>
      <c r="Q208" s="13"/>
      <c r="R208" s="13" t="s">
        <v>35</v>
      </c>
      <c r="S208" s="13" t="s">
        <v>35</v>
      </c>
      <c r="T208" s="13" t="s">
        <v>35</v>
      </c>
      <c r="U208" s="13" t="s">
        <v>35</v>
      </c>
      <c r="V208" s="13" t="s">
        <v>35</v>
      </c>
      <c r="W208" s="13" t="s">
        <v>35</v>
      </c>
      <c r="X208" s="15" t="s">
        <v>835</v>
      </c>
      <c r="Y208" s="5"/>
      <c r="Z208" s="5"/>
      <c r="AA208" s="5"/>
      <c r="AB208" s="5"/>
      <c r="AC208" s="5"/>
      <c r="AD208" s="5"/>
    </row>
    <row r="209" spans="1:30" x14ac:dyDescent="0.2">
      <c r="A209" s="27" t="s">
        <v>1371</v>
      </c>
      <c r="B209" s="13" t="s">
        <v>1372</v>
      </c>
      <c r="C209" s="13" t="s">
        <v>28</v>
      </c>
      <c r="D209" s="14" t="b">
        <f t="shared" si="13"/>
        <v>1</v>
      </c>
      <c r="E209" s="13" t="s">
        <v>104</v>
      </c>
      <c r="F209" s="13" t="s">
        <v>30</v>
      </c>
      <c r="G209" s="13" t="s">
        <v>344</v>
      </c>
      <c r="H209" s="13" t="s">
        <v>1373</v>
      </c>
      <c r="I209" s="13" t="s">
        <v>210</v>
      </c>
      <c r="J209" s="13" t="s">
        <v>1374</v>
      </c>
      <c r="K209" s="13" t="s">
        <v>35</v>
      </c>
      <c r="L209" s="13"/>
      <c r="M209" s="13"/>
      <c r="N209" s="13" t="s">
        <v>35</v>
      </c>
      <c r="O209" s="13" t="s">
        <v>35</v>
      </c>
      <c r="P209" s="13"/>
      <c r="Q209" s="13"/>
      <c r="R209" s="13" t="s">
        <v>35</v>
      </c>
      <c r="S209" s="13" t="s">
        <v>35</v>
      </c>
      <c r="T209" s="13" t="s">
        <v>35</v>
      </c>
      <c r="U209" s="13" t="s">
        <v>35</v>
      </c>
      <c r="V209" s="13" t="s">
        <v>35</v>
      </c>
      <c r="W209" s="13" t="s">
        <v>35</v>
      </c>
      <c r="X209" s="15" t="s">
        <v>1221</v>
      </c>
      <c r="Y209" s="5"/>
      <c r="Z209" s="5"/>
      <c r="AA209" s="5"/>
      <c r="AB209" s="5"/>
      <c r="AC209" s="5"/>
      <c r="AD209" s="5"/>
    </row>
    <row r="210" spans="1:30" x14ac:dyDescent="0.2">
      <c r="A210" s="27" t="s">
        <v>1375</v>
      </c>
      <c r="B210" s="13" t="s">
        <v>1376</v>
      </c>
      <c r="C210" s="13" t="s">
        <v>28</v>
      </c>
      <c r="D210" s="14" t="b">
        <f>FALSE()</f>
        <v>0</v>
      </c>
      <c r="E210" s="13" t="s">
        <v>163</v>
      </c>
      <c r="F210" s="13" t="s">
        <v>673</v>
      </c>
      <c r="G210" s="13" t="s">
        <v>1377</v>
      </c>
      <c r="H210" s="13" t="s">
        <v>1378</v>
      </c>
      <c r="I210" s="13" t="s">
        <v>1379</v>
      </c>
      <c r="J210" s="13" t="s">
        <v>84</v>
      </c>
      <c r="K210" s="13" t="s">
        <v>35</v>
      </c>
      <c r="L210" s="13"/>
      <c r="M210" s="13"/>
      <c r="N210" s="13" t="s">
        <v>35</v>
      </c>
      <c r="O210" s="13" t="s">
        <v>35</v>
      </c>
      <c r="P210" s="13"/>
      <c r="Q210" s="13"/>
      <c r="R210" s="13" t="s">
        <v>35</v>
      </c>
      <c r="S210" s="13" t="s">
        <v>35</v>
      </c>
      <c r="T210" s="13" t="s">
        <v>35</v>
      </c>
      <c r="U210" s="13" t="s">
        <v>35</v>
      </c>
      <c r="V210" s="13" t="s">
        <v>35</v>
      </c>
      <c r="W210" s="13" t="s">
        <v>35</v>
      </c>
      <c r="X210" s="15" t="s">
        <v>850</v>
      </c>
      <c r="Y210" s="5"/>
      <c r="Z210" s="5"/>
      <c r="AA210" s="5"/>
      <c r="AB210" s="5"/>
      <c r="AC210" s="5"/>
      <c r="AD210" s="5"/>
    </row>
    <row r="211" spans="1:30" x14ac:dyDescent="0.2">
      <c r="A211" s="27" t="s">
        <v>1380</v>
      </c>
      <c r="B211" s="13" t="s">
        <v>1381</v>
      </c>
      <c r="C211" s="13" t="s">
        <v>28</v>
      </c>
      <c r="D211" s="14" t="b">
        <f t="shared" ref="D211:D213" si="14">TRUE()</f>
        <v>1</v>
      </c>
      <c r="E211" s="13" t="s">
        <v>112</v>
      </c>
      <c r="F211" s="13" t="s">
        <v>30</v>
      </c>
      <c r="G211" s="13" t="s">
        <v>1382</v>
      </c>
      <c r="H211" s="13" t="s">
        <v>1383</v>
      </c>
      <c r="I211" s="13" t="s">
        <v>1384</v>
      </c>
      <c r="J211" s="13" t="s">
        <v>1385</v>
      </c>
      <c r="K211" s="13" t="s">
        <v>35</v>
      </c>
      <c r="L211" s="13"/>
      <c r="M211" s="13"/>
      <c r="N211" s="13" t="s">
        <v>35</v>
      </c>
      <c r="O211" s="13" t="s">
        <v>35</v>
      </c>
      <c r="P211" s="13"/>
      <c r="Q211" s="13"/>
      <c r="R211" s="13" t="s">
        <v>35</v>
      </c>
      <c r="S211" s="13" t="s">
        <v>35</v>
      </c>
      <c r="T211" s="13" t="s">
        <v>35</v>
      </c>
      <c r="U211" s="13" t="s">
        <v>35</v>
      </c>
      <c r="V211" s="13" t="s">
        <v>35</v>
      </c>
      <c r="W211" s="13" t="s">
        <v>35</v>
      </c>
      <c r="X211" s="15" t="s">
        <v>835</v>
      </c>
      <c r="Y211" s="5"/>
      <c r="Z211" s="5"/>
      <c r="AA211" s="5"/>
      <c r="AB211" s="5"/>
      <c r="AC211" s="5"/>
      <c r="AD211" s="5"/>
    </row>
    <row r="212" spans="1:30" x14ac:dyDescent="0.2">
      <c r="A212" s="27" t="s">
        <v>1386</v>
      </c>
      <c r="B212" s="13" t="s">
        <v>1387</v>
      </c>
      <c r="C212" s="13" t="s">
        <v>28</v>
      </c>
      <c r="D212" s="14" t="b">
        <f t="shared" si="14"/>
        <v>1</v>
      </c>
      <c r="E212" s="13" t="s">
        <v>137</v>
      </c>
      <c r="F212" s="13" t="s">
        <v>30</v>
      </c>
      <c r="G212" s="13" t="s">
        <v>1388</v>
      </c>
      <c r="H212" s="13" t="s">
        <v>1389</v>
      </c>
      <c r="I212" s="13" t="s">
        <v>435</v>
      </c>
      <c r="J212" s="13" t="s">
        <v>43</v>
      </c>
      <c r="K212" s="13" t="s">
        <v>35</v>
      </c>
      <c r="L212" s="13"/>
      <c r="M212" s="13"/>
      <c r="N212" s="13" t="s">
        <v>35</v>
      </c>
      <c r="O212" s="13" t="s">
        <v>35</v>
      </c>
      <c r="P212" s="13"/>
      <c r="Q212" s="13"/>
      <c r="R212" s="13" t="s">
        <v>35</v>
      </c>
      <c r="S212" s="13" t="s">
        <v>35</v>
      </c>
      <c r="T212" s="13" t="s">
        <v>35</v>
      </c>
      <c r="U212" s="13" t="s">
        <v>35</v>
      </c>
      <c r="V212" s="13" t="s">
        <v>35</v>
      </c>
      <c r="W212" s="13" t="s">
        <v>35</v>
      </c>
      <c r="X212" s="15" t="s">
        <v>835</v>
      </c>
      <c r="Y212" s="5"/>
      <c r="Z212" s="5"/>
      <c r="AA212" s="5"/>
      <c r="AB212" s="5"/>
      <c r="AC212" s="5"/>
      <c r="AD212" s="5"/>
    </row>
    <row r="213" spans="1:30" x14ac:dyDescent="0.2">
      <c r="A213" s="27" t="s">
        <v>1390</v>
      </c>
      <c r="B213" s="13" t="s">
        <v>1391</v>
      </c>
      <c r="C213" s="13" t="s">
        <v>28</v>
      </c>
      <c r="D213" s="14" t="b">
        <f t="shared" si="14"/>
        <v>1</v>
      </c>
      <c r="E213" s="13" t="s">
        <v>56</v>
      </c>
      <c r="F213" s="13" t="s">
        <v>30</v>
      </c>
      <c r="G213" s="13" t="s">
        <v>1392</v>
      </c>
      <c r="H213" s="13" t="s">
        <v>1393</v>
      </c>
      <c r="I213" s="13" t="s">
        <v>74</v>
      </c>
      <c r="J213" s="13" t="s">
        <v>1394</v>
      </c>
      <c r="K213" s="13" t="s">
        <v>35</v>
      </c>
      <c r="L213" s="13"/>
      <c r="M213" s="13"/>
      <c r="N213" s="13" t="s">
        <v>35</v>
      </c>
      <c r="O213" s="13" t="s">
        <v>35</v>
      </c>
      <c r="P213" s="13"/>
      <c r="Q213" s="13"/>
      <c r="R213" s="13" t="s">
        <v>35</v>
      </c>
      <c r="S213" s="13" t="s">
        <v>35</v>
      </c>
      <c r="T213" s="13" t="s">
        <v>35</v>
      </c>
      <c r="U213" s="13" t="s">
        <v>35</v>
      </c>
      <c r="V213" s="13" t="s">
        <v>35</v>
      </c>
      <c r="W213" s="13" t="s">
        <v>35</v>
      </c>
      <c r="X213" s="15" t="s">
        <v>835</v>
      </c>
      <c r="Y213" s="5"/>
      <c r="Z213" s="5"/>
      <c r="AA213" s="5"/>
      <c r="AB213" s="5"/>
      <c r="AC213" s="5"/>
      <c r="AD213" s="5"/>
    </row>
    <row r="214" spans="1:30" x14ac:dyDescent="0.2">
      <c r="A214" s="27" t="s">
        <v>1395</v>
      </c>
      <c r="B214" s="13" t="s">
        <v>1396</v>
      </c>
      <c r="C214" s="13" t="s">
        <v>28</v>
      </c>
      <c r="D214" s="14" t="b">
        <f>FALSE()</f>
        <v>0</v>
      </c>
      <c r="E214" s="13" t="s">
        <v>56</v>
      </c>
      <c r="F214" s="13" t="s">
        <v>105</v>
      </c>
      <c r="G214" s="13" t="s">
        <v>1397</v>
      </c>
      <c r="H214" s="13" t="s">
        <v>1398</v>
      </c>
      <c r="I214" s="13" t="s">
        <v>74</v>
      </c>
      <c r="J214" s="13"/>
      <c r="K214" s="13" t="s">
        <v>35</v>
      </c>
      <c r="L214" s="13"/>
      <c r="M214" s="13"/>
      <c r="N214" s="13" t="s">
        <v>35</v>
      </c>
      <c r="O214" s="13" t="s">
        <v>35</v>
      </c>
      <c r="P214" s="13"/>
      <c r="Q214" s="13"/>
      <c r="R214" s="13" t="s">
        <v>35</v>
      </c>
      <c r="S214" s="13" t="s">
        <v>35</v>
      </c>
      <c r="T214" s="13" t="s">
        <v>35</v>
      </c>
      <c r="U214" s="13" t="s">
        <v>35</v>
      </c>
      <c r="V214" s="13" t="s">
        <v>35</v>
      </c>
      <c r="W214" s="13" t="s">
        <v>35</v>
      </c>
      <c r="X214" s="15" t="s">
        <v>850</v>
      </c>
      <c r="Y214" s="5"/>
      <c r="Z214" s="5"/>
      <c r="AA214" s="5"/>
      <c r="AB214" s="5"/>
      <c r="AC214" s="5"/>
      <c r="AD214" s="5"/>
    </row>
    <row r="215" spans="1:30" x14ac:dyDescent="0.2">
      <c r="A215" s="31" t="s">
        <v>1399</v>
      </c>
      <c r="B215" s="18" t="s">
        <v>1400</v>
      </c>
      <c r="C215" s="25" t="s">
        <v>28</v>
      </c>
      <c r="D215" s="26" t="b">
        <f>TRUE()</f>
        <v>1</v>
      </c>
      <c r="E215" s="25" t="s">
        <v>104</v>
      </c>
      <c r="F215" s="25" t="s">
        <v>30</v>
      </c>
      <c r="G215" s="25" t="s">
        <v>1401</v>
      </c>
      <c r="H215" s="25" t="s">
        <v>1402</v>
      </c>
      <c r="I215" s="25" t="s">
        <v>367</v>
      </c>
      <c r="J215" s="25"/>
      <c r="K215" s="35" t="s">
        <v>1403</v>
      </c>
      <c r="L215" s="20">
        <v>0</v>
      </c>
      <c r="M215" s="20">
        <v>1</v>
      </c>
      <c r="N215" s="18" t="s">
        <v>1404</v>
      </c>
      <c r="O215" s="18" t="s">
        <v>116</v>
      </c>
      <c r="P215" s="20">
        <v>0</v>
      </c>
      <c r="Q215" s="25"/>
      <c r="R215" s="28">
        <v>2015</v>
      </c>
      <c r="S215" s="18" t="s">
        <v>296</v>
      </c>
      <c r="T215" s="18" t="s">
        <v>1405</v>
      </c>
      <c r="U215" s="18" t="s">
        <v>1406</v>
      </c>
      <c r="V215" s="18" t="s">
        <v>1407</v>
      </c>
      <c r="W215" s="18" t="s">
        <v>296</v>
      </c>
      <c r="X215" s="18" t="s">
        <v>1310</v>
      </c>
      <c r="Y215" s="5"/>
      <c r="Z215" s="5"/>
      <c r="AA215" s="5"/>
      <c r="AB215" s="5"/>
      <c r="AC215" s="5"/>
      <c r="AD215" s="5"/>
    </row>
    <row r="216" spans="1:30" x14ac:dyDescent="0.2">
      <c r="A216" s="27" t="s">
        <v>1408</v>
      </c>
      <c r="B216" s="13" t="s">
        <v>1409</v>
      </c>
      <c r="C216" s="13" t="s">
        <v>28</v>
      </c>
      <c r="D216" s="14" t="b">
        <f>FALSE()</f>
        <v>0</v>
      </c>
      <c r="E216" s="13" t="s">
        <v>80</v>
      </c>
      <c r="F216" s="13" t="s">
        <v>105</v>
      </c>
      <c r="G216" s="13" t="s">
        <v>1410</v>
      </c>
      <c r="H216" s="13" t="s">
        <v>1411</v>
      </c>
      <c r="I216" s="13" t="s">
        <v>729</v>
      </c>
      <c r="J216" s="13" t="s">
        <v>253</v>
      </c>
      <c r="K216" s="13" t="s">
        <v>35</v>
      </c>
      <c r="L216" s="13"/>
      <c r="M216" s="13"/>
      <c r="N216" s="13" t="s">
        <v>35</v>
      </c>
      <c r="O216" s="13" t="s">
        <v>35</v>
      </c>
      <c r="P216" s="13"/>
      <c r="Q216" s="13"/>
      <c r="R216" s="13" t="s">
        <v>35</v>
      </c>
      <c r="S216" s="13" t="s">
        <v>35</v>
      </c>
      <c r="T216" s="13" t="s">
        <v>35</v>
      </c>
      <c r="U216" s="13" t="s">
        <v>35</v>
      </c>
      <c r="V216" s="13" t="s">
        <v>35</v>
      </c>
      <c r="W216" s="13" t="s">
        <v>35</v>
      </c>
      <c r="X216" s="15" t="s">
        <v>835</v>
      </c>
      <c r="Y216" s="5"/>
      <c r="Z216" s="5"/>
      <c r="AA216" s="5"/>
      <c r="AB216" s="5"/>
      <c r="AC216" s="5"/>
      <c r="AD216" s="5"/>
    </row>
    <row r="217" spans="1:30" x14ac:dyDescent="0.2">
      <c r="A217" s="27" t="s">
        <v>1412</v>
      </c>
      <c r="B217" s="13" t="s">
        <v>1413</v>
      </c>
      <c r="C217" s="13" t="s">
        <v>28</v>
      </c>
      <c r="D217" s="14" t="b">
        <f>TRUE()</f>
        <v>1</v>
      </c>
      <c r="E217" s="13" t="s">
        <v>137</v>
      </c>
      <c r="F217" s="13" t="s">
        <v>30</v>
      </c>
      <c r="G217" s="13" t="s">
        <v>1414</v>
      </c>
      <c r="H217" s="13" t="s">
        <v>1415</v>
      </c>
      <c r="I217" s="13" t="s">
        <v>1416</v>
      </c>
      <c r="J217" s="13" t="s">
        <v>497</v>
      </c>
      <c r="K217" s="13" t="s">
        <v>35</v>
      </c>
      <c r="L217" s="13"/>
      <c r="M217" s="13"/>
      <c r="N217" s="13" t="s">
        <v>35</v>
      </c>
      <c r="O217" s="13" t="s">
        <v>35</v>
      </c>
      <c r="P217" s="13"/>
      <c r="Q217" s="13"/>
      <c r="R217" s="13" t="s">
        <v>35</v>
      </c>
      <c r="S217" s="13" t="s">
        <v>35</v>
      </c>
      <c r="T217" s="13" t="s">
        <v>35</v>
      </c>
      <c r="U217" s="13" t="s">
        <v>35</v>
      </c>
      <c r="V217" s="13" t="s">
        <v>35</v>
      </c>
      <c r="W217" s="13" t="s">
        <v>35</v>
      </c>
      <c r="X217" s="15" t="s">
        <v>1417</v>
      </c>
      <c r="Y217" s="5"/>
      <c r="Z217" s="5"/>
      <c r="AA217" s="5"/>
      <c r="AB217" s="5"/>
      <c r="AC217" s="5"/>
      <c r="AD217" s="5"/>
    </row>
    <row r="218" spans="1:30" x14ac:dyDescent="0.2">
      <c r="A218" s="27" t="s">
        <v>1418</v>
      </c>
      <c r="B218" s="13" t="s">
        <v>1419</v>
      </c>
      <c r="C218" s="13" t="s">
        <v>28</v>
      </c>
      <c r="D218" s="14" t="b">
        <f>FALSE()</f>
        <v>0</v>
      </c>
      <c r="E218" s="13" t="s">
        <v>432</v>
      </c>
      <c r="F218" s="13" t="s">
        <v>1420</v>
      </c>
      <c r="G218" s="13" t="s">
        <v>1421</v>
      </c>
      <c r="H218" s="13" t="s">
        <v>1422</v>
      </c>
      <c r="I218" s="13" t="s">
        <v>1379</v>
      </c>
      <c r="J218" s="13"/>
      <c r="K218" s="13" t="s">
        <v>35</v>
      </c>
      <c r="L218" s="13"/>
      <c r="M218" s="13"/>
      <c r="N218" s="13" t="s">
        <v>35</v>
      </c>
      <c r="O218" s="13" t="s">
        <v>35</v>
      </c>
      <c r="P218" s="13"/>
      <c r="Q218" s="13"/>
      <c r="R218" s="13" t="s">
        <v>35</v>
      </c>
      <c r="S218" s="13" t="s">
        <v>35</v>
      </c>
      <c r="T218" s="13" t="s">
        <v>35</v>
      </c>
      <c r="U218" s="13" t="s">
        <v>35</v>
      </c>
      <c r="V218" s="13" t="s">
        <v>35</v>
      </c>
      <c r="W218" s="13" t="s">
        <v>35</v>
      </c>
      <c r="X218" s="15" t="s">
        <v>835</v>
      </c>
      <c r="Y218" s="5"/>
      <c r="Z218" s="5"/>
      <c r="AA218" s="5"/>
      <c r="AB218" s="5"/>
      <c r="AC218" s="5"/>
      <c r="AD218" s="5"/>
    </row>
    <row r="219" spans="1:30" x14ac:dyDescent="0.2">
      <c r="A219" s="27" t="s">
        <v>1423</v>
      </c>
      <c r="B219" s="13" t="s">
        <v>1424</v>
      </c>
      <c r="C219" s="13" t="s">
        <v>28</v>
      </c>
      <c r="D219" s="14" t="b">
        <f t="shared" ref="D219:D220" si="15">TRUE()</f>
        <v>1</v>
      </c>
      <c r="E219" s="13" t="s">
        <v>112</v>
      </c>
      <c r="F219" s="13" t="s">
        <v>30</v>
      </c>
      <c r="G219" s="13" t="s">
        <v>1425</v>
      </c>
      <c r="H219" s="13" t="s">
        <v>1426</v>
      </c>
      <c r="I219" s="13" t="s">
        <v>74</v>
      </c>
      <c r="J219" s="13"/>
      <c r="K219" s="13" t="s">
        <v>35</v>
      </c>
      <c r="L219" s="13"/>
      <c r="M219" s="13"/>
      <c r="N219" s="13" t="s">
        <v>35</v>
      </c>
      <c r="O219" s="13" t="s">
        <v>35</v>
      </c>
      <c r="P219" s="13"/>
      <c r="Q219" s="13"/>
      <c r="R219" s="13" t="s">
        <v>35</v>
      </c>
      <c r="S219" s="13" t="s">
        <v>35</v>
      </c>
      <c r="T219" s="13" t="s">
        <v>35</v>
      </c>
      <c r="U219" s="13" t="s">
        <v>35</v>
      </c>
      <c r="V219" s="13" t="s">
        <v>35</v>
      </c>
      <c r="W219" s="13" t="s">
        <v>35</v>
      </c>
      <c r="X219" s="15" t="s">
        <v>835</v>
      </c>
      <c r="Y219" s="5"/>
      <c r="Z219" s="5"/>
      <c r="AA219" s="5"/>
      <c r="AB219" s="5"/>
      <c r="AC219" s="5"/>
      <c r="AD219" s="5"/>
    </row>
    <row r="220" spans="1:30" x14ac:dyDescent="0.2">
      <c r="A220" s="31" t="s">
        <v>1427</v>
      </c>
      <c r="B220" s="18" t="s">
        <v>1428</v>
      </c>
      <c r="C220" s="25" t="s">
        <v>28</v>
      </c>
      <c r="D220" s="26" t="b">
        <f t="shared" si="15"/>
        <v>1</v>
      </c>
      <c r="E220" s="25" t="s">
        <v>95</v>
      </c>
      <c r="F220" s="25" t="s">
        <v>30</v>
      </c>
      <c r="G220" s="25" t="s">
        <v>1429</v>
      </c>
      <c r="H220" s="25" t="s">
        <v>1430</v>
      </c>
      <c r="I220" s="25" t="s">
        <v>59</v>
      </c>
      <c r="J220" s="25"/>
      <c r="K220" s="35" t="s">
        <v>1431</v>
      </c>
      <c r="L220" s="20">
        <v>0</v>
      </c>
      <c r="M220" s="20">
        <v>0</v>
      </c>
      <c r="N220" s="20">
        <v>1</v>
      </c>
      <c r="O220" s="18" t="s">
        <v>911</v>
      </c>
      <c r="P220" s="20">
        <v>0</v>
      </c>
      <c r="Q220" s="25"/>
      <c r="R220" s="28">
        <v>2015</v>
      </c>
      <c r="S220" s="18" t="s">
        <v>1432</v>
      </c>
      <c r="T220" s="18" t="s">
        <v>1433</v>
      </c>
      <c r="U220" s="18" t="s">
        <v>1434</v>
      </c>
      <c r="V220" s="18" t="s">
        <v>1435</v>
      </c>
      <c r="W220" s="18" t="s">
        <v>936</v>
      </c>
      <c r="X220" s="18" t="s">
        <v>1310</v>
      </c>
      <c r="Y220" s="5"/>
      <c r="Z220" s="5"/>
      <c r="AA220" s="5"/>
      <c r="AB220" s="5"/>
      <c r="AC220" s="5"/>
      <c r="AD220" s="5"/>
    </row>
    <row r="221" spans="1:30" x14ac:dyDescent="0.2">
      <c r="A221" s="27" t="s">
        <v>1436</v>
      </c>
      <c r="B221" s="13" t="s">
        <v>1437</v>
      </c>
      <c r="C221" s="13" t="s">
        <v>28</v>
      </c>
      <c r="D221" s="14" t="b">
        <f>FALSE()</f>
        <v>0</v>
      </c>
      <c r="E221" s="13" t="s">
        <v>112</v>
      </c>
      <c r="F221" s="13" t="s">
        <v>846</v>
      </c>
      <c r="G221" s="13" t="s">
        <v>1438</v>
      </c>
      <c r="H221" s="13" t="s">
        <v>1439</v>
      </c>
      <c r="I221" s="13" t="s">
        <v>849</v>
      </c>
      <c r="J221" s="13" t="s">
        <v>43</v>
      </c>
      <c r="K221" s="13" t="s">
        <v>35</v>
      </c>
      <c r="L221" s="13"/>
      <c r="M221" s="13"/>
      <c r="N221" s="13" t="s">
        <v>35</v>
      </c>
      <c r="O221" s="13" t="s">
        <v>35</v>
      </c>
      <c r="P221" s="13"/>
      <c r="Q221" s="13"/>
      <c r="R221" s="13" t="s">
        <v>35</v>
      </c>
      <c r="S221" s="13" t="s">
        <v>35</v>
      </c>
      <c r="T221" s="13" t="s">
        <v>35</v>
      </c>
      <c r="U221" s="13" t="s">
        <v>35</v>
      </c>
      <c r="V221" s="13" t="s">
        <v>35</v>
      </c>
      <c r="W221" s="13" t="s">
        <v>35</v>
      </c>
      <c r="X221" s="15" t="s">
        <v>850</v>
      </c>
      <c r="Y221" s="5"/>
      <c r="Z221" s="5"/>
      <c r="AA221" s="5"/>
      <c r="AB221" s="5"/>
      <c r="AC221" s="5"/>
      <c r="AD221" s="5"/>
    </row>
    <row r="222" spans="1:30" x14ac:dyDescent="0.2">
      <c r="A222" s="27" t="s">
        <v>1440</v>
      </c>
      <c r="B222" s="13" t="s">
        <v>1441</v>
      </c>
      <c r="C222" s="13" t="s">
        <v>28</v>
      </c>
      <c r="D222" s="14" t="b">
        <f t="shared" ref="D222:D224" si="16">TRUE()</f>
        <v>1</v>
      </c>
      <c r="E222" s="13" t="s">
        <v>39</v>
      </c>
      <c r="F222" s="13" t="s">
        <v>30</v>
      </c>
      <c r="G222" s="13" t="s">
        <v>1442</v>
      </c>
      <c r="H222" s="13" t="s">
        <v>1443</v>
      </c>
      <c r="I222" s="13" t="s">
        <v>1444</v>
      </c>
      <c r="J222" s="13" t="s">
        <v>60</v>
      </c>
      <c r="K222" s="13" t="s">
        <v>35</v>
      </c>
      <c r="L222" s="13"/>
      <c r="M222" s="13"/>
      <c r="N222" s="13" t="s">
        <v>35</v>
      </c>
      <c r="O222" s="13" t="s">
        <v>35</v>
      </c>
      <c r="P222" s="13"/>
      <c r="Q222" s="13"/>
      <c r="R222" s="13" t="s">
        <v>35</v>
      </c>
      <c r="S222" s="13" t="s">
        <v>35</v>
      </c>
      <c r="T222" s="13" t="s">
        <v>35</v>
      </c>
      <c r="U222" s="13" t="s">
        <v>35</v>
      </c>
      <c r="V222" s="13" t="s">
        <v>35</v>
      </c>
      <c r="W222" s="13" t="s">
        <v>35</v>
      </c>
      <c r="X222" s="15" t="s">
        <v>835</v>
      </c>
      <c r="Y222" s="5"/>
      <c r="Z222" s="5"/>
      <c r="AA222" s="5"/>
      <c r="AB222" s="5"/>
      <c r="AC222" s="5"/>
      <c r="AD222" s="5"/>
    </row>
    <row r="223" spans="1:30" x14ac:dyDescent="0.2">
      <c r="A223" s="27" t="s">
        <v>1445</v>
      </c>
      <c r="B223" s="13" t="s">
        <v>1446</v>
      </c>
      <c r="C223" s="13" t="s">
        <v>28</v>
      </c>
      <c r="D223" s="14" t="b">
        <f t="shared" si="16"/>
        <v>1</v>
      </c>
      <c r="E223" s="13" t="s">
        <v>56</v>
      </c>
      <c r="F223" s="13" t="s">
        <v>30</v>
      </c>
      <c r="G223" s="13" t="s">
        <v>1447</v>
      </c>
      <c r="H223" s="13" t="s">
        <v>1448</v>
      </c>
      <c r="I223" s="13" t="s">
        <v>74</v>
      </c>
      <c r="J223" s="13" t="s">
        <v>51</v>
      </c>
      <c r="K223" s="13" t="s">
        <v>35</v>
      </c>
      <c r="L223" s="13"/>
      <c r="M223" s="13"/>
      <c r="N223" s="13" t="s">
        <v>35</v>
      </c>
      <c r="O223" s="13" t="s">
        <v>35</v>
      </c>
      <c r="P223" s="13"/>
      <c r="Q223" s="13"/>
      <c r="R223" s="13" t="s">
        <v>35</v>
      </c>
      <c r="S223" s="13" t="s">
        <v>35</v>
      </c>
      <c r="T223" s="13" t="s">
        <v>35</v>
      </c>
      <c r="U223" s="13" t="s">
        <v>35</v>
      </c>
      <c r="V223" s="13" t="s">
        <v>35</v>
      </c>
      <c r="W223" s="13" t="s">
        <v>35</v>
      </c>
      <c r="X223" s="15" t="s">
        <v>1449</v>
      </c>
      <c r="Y223" s="5"/>
      <c r="Z223" s="5"/>
      <c r="AA223" s="5"/>
      <c r="AB223" s="5"/>
      <c r="AC223" s="5"/>
      <c r="AD223" s="5"/>
    </row>
    <row r="224" spans="1:30" x14ac:dyDescent="0.2">
      <c r="A224" s="31" t="s">
        <v>1450</v>
      </c>
      <c r="B224" s="18" t="s">
        <v>1451</v>
      </c>
      <c r="C224" s="25" t="s">
        <v>28</v>
      </c>
      <c r="D224" s="26" t="b">
        <f t="shared" si="16"/>
        <v>1</v>
      </c>
      <c r="E224" s="25" t="s">
        <v>112</v>
      </c>
      <c r="F224" s="25" t="s">
        <v>30</v>
      </c>
      <c r="G224" s="25" t="s">
        <v>324</v>
      </c>
      <c r="H224" s="25" t="s">
        <v>1452</v>
      </c>
      <c r="I224" s="25" t="s">
        <v>42</v>
      </c>
      <c r="J224" s="25" t="s">
        <v>51</v>
      </c>
      <c r="K224" s="35" t="s">
        <v>35</v>
      </c>
      <c r="L224" s="18"/>
      <c r="M224" s="18"/>
      <c r="N224" s="18" t="s">
        <v>35</v>
      </c>
      <c r="O224" s="18" t="s">
        <v>35</v>
      </c>
      <c r="P224" s="18"/>
      <c r="Q224" s="25"/>
      <c r="R224" s="25" t="s">
        <v>35</v>
      </c>
      <c r="S224" s="18" t="s">
        <v>35</v>
      </c>
      <c r="T224" s="18" t="s">
        <v>35</v>
      </c>
      <c r="U224" s="18" t="s">
        <v>35</v>
      </c>
      <c r="V224" s="18" t="s">
        <v>35</v>
      </c>
      <c r="W224" s="18" t="s">
        <v>35</v>
      </c>
      <c r="X224" s="18" t="s">
        <v>1453</v>
      </c>
      <c r="Y224" s="5"/>
      <c r="Z224" s="5"/>
      <c r="AA224" s="5"/>
      <c r="AB224" s="5"/>
      <c r="AC224" s="5"/>
      <c r="AD224" s="5"/>
    </row>
    <row r="225" spans="1:30" x14ac:dyDescent="0.2">
      <c r="A225" s="36"/>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row>
    <row r="226" spans="1:30" x14ac:dyDescent="0.2">
      <c r="A226" s="36"/>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row>
    <row r="227" spans="1:30" x14ac:dyDescent="0.2">
      <c r="A227" s="36"/>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row>
    <row r="228" spans="1:30" x14ac:dyDescent="0.2">
      <c r="A228" s="36"/>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row>
    <row r="229" spans="1:30" x14ac:dyDescent="0.2">
      <c r="A229" s="36"/>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row>
    <row r="230" spans="1:30" x14ac:dyDescent="0.2">
      <c r="A230" s="36"/>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row>
    <row r="231" spans="1:30" x14ac:dyDescent="0.2">
      <c r="A231" s="36"/>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row>
    <row r="232" spans="1:30" x14ac:dyDescent="0.2">
      <c r="A232" s="36"/>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row>
    <row r="233" spans="1:30" x14ac:dyDescent="0.2">
      <c r="A233" s="36"/>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row>
    <row r="234" spans="1:30" x14ac:dyDescent="0.2">
      <c r="A234" s="36"/>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row>
    <row r="235" spans="1:30" x14ac:dyDescent="0.2">
      <c r="A235" s="36"/>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row>
    <row r="236" spans="1:30" x14ac:dyDescent="0.2">
      <c r="A236" s="36"/>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row>
    <row r="237" spans="1:30" x14ac:dyDescent="0.2">
      <c r="A237" s="36"/>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row>
    <row r="238" spans="1:30" x14ac:dyDescent="0.2">
      <c r="A238" s="36"/>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row>
    <row r="239" spans="1:30" x14ac:dyDescent="0.2">
      <c r="A239" s="36"/>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row>
    <row r="240" spans="1:30" x14ac:dyDescent="0.2">
      <c r="A240" s="36"/>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row>
    <row r="241" spans="1:30" x14ac:dyDescent="0.2">
      <c r="A241" s="36"/>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row>
    <row r="242" spans="1:30" x14ac:dyDescent="0.2">
      <c r="A242" s="36"/>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row>
    <row r="243" spans="1:30" x14ac:dyDescent="0.2">
      <c r="A243" s="36"/>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row>
    <row r="244" spans="1:30" x14ac:dyDescent="0.2">
      <c r="A244" s="36"/>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row>
    <row r="245" spans="1:30" x14ac:dyDescent="0.2">
      <c r="A245" s="36"/>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row>
    <row r="246" spans="1:30" x14ac:dyDescent="0.2">
      <c r="A246" s="36"/>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row>
    <row r="247" spans="1:30" x14ac:dyDescent="0.2">
      <c r="A247" s="36"/>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row>
    <row r="248" spans="1:30" x14ac:dyDescent="0.2">
      <c r="A248" s="36"/>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row>
    <row r="249" spans="1:30" x14ac:dyDescent="0.2">
      <c r="A249" s="36"/>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row>
    <row r="250" spans="1:30" x14ac:dyDescent="0.2">
      <c r="A250" s="36"/>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row>
    <row r="251" spans="1:30" x14ac:dyDescent="0.2">
      <c r="A251" s="36"/>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row>
    <row r="252" spans="1:30" x14ac:dyDescent="0.2">
      <c r="A252" s="36"/>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row>
    <row r="253" spans="1:30" x14ac:dyDescent="0.2">
      <c r="A253" s="36"/>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row>
    <row r="254" spans="1:30" x14ac:dyDescent="0.2">
      <c r="A254" s="36"/>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row>
    <row r="255" spans="1:30" x14ac:dyDescent="0.2">
      <c r="A255" s="36"/>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row>
    <row r="256" spans="1:30" x14ac:dyDescent="0.2">
      <c r="A256" s="36"/>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row>
    <row r="257" spans="1:30" x14ac:dyDescent="0.2">
      <c r="A257" s="36"/>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row>
    <row r="258" spans="1:30" x14ac:dyDescent="0.2">
      <c r="A258" s="36"/>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row>
    <row r="259" spans="1:30" x14ac:dyDescent="0.2">
      <c r="A259" s="36"/>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row>
    <row r="260" spans="1:30" x14ac:dyDescent="0.2">
      <c r="A260" s="36"/>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row>
    <row r="261" spans="1:30" x14ac:dyDescent="0.2">
      <c r="A261" s="36"/>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row>
    <row r="262" spans="1:30" x14ac:dyDescent="0.2">
      <c r="A262" s="36"/>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row>
    <row r="263" spans="1:30" x14ac:dyDescent="0.2">
      <c r="A263" s="36"/>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row>
    <row r="264" spans="1:30" x14ac:dyDescent="0.2">
      <c r="A264" s="36"/>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row>
    <row r="265" spans="1:30" x14ac:dyDescent="0.2">
      <c r="A265" s="36"/>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row>
    <row r="266" spans="1:30" x14ac:dyDescent="0.2">
      <c r="A266" s="36"/>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row>
    <row r="267" spans="1:30" x14ac:dyDescent="0.2">
      <c r="A267" s="36"/>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row>
    <row r="268" spans="1:30" x14ac:dyDescent="0.2">
      <c r="A268" s="36"/>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row>
    <row r="269" spans="1:30" x14ac:dyDescent="0.2">
      <c r="A269" s="36"/>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row>
    <row r="270" spans="1:30" x14ac:dyDescent="0.2">
      <c r="A270" s="36"/>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row>
    <row r="271" spans="1:30" x14ac:dyDescent="0.2">
      <c r="A271" s="36"/>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row>
    <row r="272" spans="1:30" x14ac:dyDescent="0.2">
      <c r="A272" s="36"/>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row>
    <row r="273" spans="1:30" x14ac:dyDescent="0.2">
      <c r="A273" s="36"/>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row>
    <row r="274" spans="1:30" x14ac:dyDescent="0.2">
      <c r="A274" s="36"/>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row>
    <row r="275" spans="1:30" x14ac:dyDescent="0.2">
      <c r="A275" s="36"/>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row>
    <row r="276" spans="1:30" x14ac:dyDescent="0.2">
      <c r="A276" s="36"/>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row>
    <row r="277" spans="1:30" x14ac:dyDescent="0.2">
      <c r="A277" s="36"/>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row>
    <row r="278" spans="1:30" x14ac:dyDescent="0.2">
      <c r="A278" s="36"/>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row>
    <row r="279" spans="1:30" x14ac:dyDescent="0.2">
      <c r="A279" s="36"/>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row>
    <row r="280" spans="1:30" x14ac:dyDescent="0.2">
      <c r="A280" s="36"/>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row>
    <row r="281" spans="1:30" x14ac:dyDescent="0.2">
      <c r="A281" s="36"/>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row>
    <row r="282" spans="1:30" x14ac:dyDescent="0.2">
      <c r="A282" s="36"/>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row>
    <row r="283" spans="1:30" x14ac:dyDescent="0.2">
      <c r="A283" s="36"/>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row>
    <row r="284" spans="1:30" x14ac:dyDescent="0.2">
      <c r="A284" s="36"/>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row>
    <row r="285" spans="1:30" x14ac:dyDescent="0.2">
      <c r="A285" s="36"/>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row>
    <row r="286" spans="1:30" x14ac:dyDescent="0.2">
      <c r="A286" s="36"/>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c r="AC286" s="5"/>
      <c r="AD286" s="5"/>
    </row>
    <row r="287" spans="1:30" x14ac:dyDescent="0.2">
      <c r="A287" s="36"/>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c r="AC287" s="5"/>
      <c r="AD287" s="5"/>
    </row>
    <row r="288" spans="1:30" x14ac:dyDescent="0.2">
      <c r="A288" s="36"/>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c r="AC288" s="5"/>
      <c r="AD288" s="5"/>
    </row>
    <row r="289" spans="1:30" x14ac:dyDescent="0.2">
      <c r="A289" s="36"/>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c r="AC289" s="5"/>
      <c r="AD289" s="5"/>
    </row>
    <row r="290" spans="1:30" x14ac:dyDescent="0.2">
      <c r="A290" s="36"/>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c r="AC290" s="5"/>
      <c r="AD290" s="5"/>
    </row>
    <row r="291" spans="1:30" x14ac:dyDescent="0.2">
      <c r="A291" s="36"/>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c r="AC291" s="5"/>
      <c r="AD291" s="5"/>
    </row>
    <row r="292" spans="1:30" x14ac:dyDescent="0.2">
      <c r="A292" s="36"/>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c r="AC292" s="5"/>
      <c r="AD292" s="5"/>
    </row>
    <row r="293" spans="1:30" x14ac:dyDescent="0.2">
      <c r="A293" s="36"/>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c r="AC293" s="5"/>
      <c r="AD293" s="5"/>
    </row>
    <row r="294" spans="1:30" x14ac:dyDescent="0.2">
      <c r="A294" s="36"/>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c r="AC294" s="5"/>
      <c r="AD294" s="5"/>
    </row>
    <row r="295" spans="1:30" x14ac:dyDescent="0.2">
      <c r="A295" s="36"/>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c r="AC295" s="5"/>
      <c r="AD295" s="5"/>
    </row>
    <row r="296" spans="1:30" x14ac:dyDescent="0.2">
      <c r="A296" s="36"/>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row>
    <row r="297" spans="1:30" x14ac:dyDescent="0.2">
      <c r="A297" s="36"/>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c r="AC297" s="5"/>
      <c r="AD297" s="5"/>
    </row>
    <row r="298" spans="1:30" x14ac:dyDescent="0.2">
      <c r="A298" s="36"/>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c r="AC298" s="5"/>
      <c r="AD298" s="5"/>
    </row>
    <row r="299" spans="1:30" x14ac:dyDescent="0.2">
      <c r="A299" s="36"/>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c r="AC299" s="5"/>
      <c r="AD299" s="5"/>
    </row>
    <row r="300" spans="1:30" x14ac:dyDescent="0.2">
      <c r="A300" s="36"/>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c r="AC300" s="5"/>
      <c r="AD300" s="5"/>
    </row>
    <row r="301" spans="1:30" x14ac:dyDescent="0.2">
      <c r="A301" s="36"/>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c r="AC301" s="5"/>
      <c r="AD301" s="5"/>
    </row>
    <row r="302" spans="1:30" x14ac:dyDescent="0.2">
      <c r="A302" s="36"/>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row>
    <row r="303" spans="1:30" x14ac:dyDescent="0.2">
      <c r="A303" s="36"/>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row>
    <row r="304" spans="1:30" x14ac:dyDescent="0.2">
      <c r="A304" s="36"/>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c r="AC304" s="5"/>
      <c r="AD304" s="5"/>
    </row>
    <row r="305" spans="1:30" x14ac:dyDescent="0.2">
      <c r="A305" s="36"/>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c r="AC305" s="5"/>
      <c r="AD305" s="5"/>
    </row>
    <row r="306" spans="1:30" x14ac:dyDescent="0.2">
      <c r="A306" s="36"/>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c r="AC306" s="5"/>
      <c r="AD306" s="5"/>
    </row>
    <row r="307" spans="1:30" x14ac:dyDescent="0.2">
      <c r="A307" s="36"/>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row>
    <row r="308" spans="1:30" x14ac:dyDescent="0.2">
      <c r="A308" s="36"/>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c r="AC308" s="5"/>
      <c r="AD308" s="5"/>
    </row>
    <row r="309" spans="1:30" x14ac:dyDescent="0.2">
      <c r="A309" s="36"/>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c r="AC309" s="5"/>
      <c r="AD309" s="5"/>
    </row>
    <row r="310" spans="1:30" x14ac:dyDescent="0.2">
      <c r="A310" s="36"/>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c r="AC310" s="5"/>
      <c r="AD310" s="5"/>
    </row>
    <row r="311" spans="1:30" x14ac:dyDescent="0.2">
      <c r="A311" s="36"/>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c r="AC311" s="5"/>
      <c r="AD311" s="5"/>
    </row>
    <row r="312" spans="1:30" x14ac:dyDescent="0.2">
      <c r="A312" s="36"/>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c r="AC312" s="5"/>
      <c r="AD312" s="5"/>
    </row>
    <row r="313" spans="1:30" x14ac:dyDescent="0.2">
      <c r="A313" s="36"/>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c r="AC313" s="5"/>
      <c r="AD313" s="5"/>
    </row>
    <row r="314" spans="1:30" x14ac:dyDescent="0.2">
      <c r="A314" s="36"/>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c r="AC314" s="5"/>
      <c r="AD314" s="5"/>
    </row>
    <row r="315" spans="1:30" x14ac:dyDescent="0.2">
      <c r="A315" s="36"/>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c r="AC315" s="5"/>
      <c r="AD315" s="5"/>
    </row>
    <row r="316" spans="1:30" x14ac:dyDescent="0.2">
      <c r="A316" s="36"/>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c r="AC316" s="5"/>
      <c r="AD316" s="5"/>
    </row>
    <row r="317" spans="1:30" x14ac:dyDescent="0.2">
      <c r="A317" s="36"/>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c r="AC317" s="5"/>
      <c r="AD317" s="5"/>
    </row>
    <row r="318" spans="1:30" x14ac:dyDescent="0.2">
      <c r="A318" s="36"/>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c r="AC318" s="5"/>
      <c r="AD318" s="5"/>
    </row>
    <row r="319" spans="1:30" x14ac:dyDescent="0.2">
      <c r="A319" s="36"/>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c r="AC319" s="5"/>
      <c r="AD319" s="5"/>
    </row>
    <row r="320" spans="1:30" x14ac:dyDescent="0.2">
      <c r="A320" s="36"/>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c r="AC320" s="5"/>
      <c r="AD320" s="5"/>
    </row>
    <row r="321" spans="1:30" x14ac:dyDescent="0.2">
      <c r="A321" s="36"/>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c r="AC321" s="5"/>
      <c r="AD321" s="5"/>
    </row>
    <row r="322" spans="1:30" x14ac:dyDescent="0.2">
      <c r="A322" s="36"/>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c r="AC322" s="5"/>
      <c r="AD322" s="5"/>
    </row>
    <row r="323" spans="1:30" x14ac:dyDescent="0.2">
      <c r="A323" s="36"/>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c r="AC323" s="5"/>
      <c r="AD323" s="5"/>
    </row>
    <row r="324" spans="1:30" x14ac:dyDescent="0.2">
      <c r="A324" s="36"/>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c r="AC324" s="5"/>
      <c r="AD324" s="5"/>
    </row>
    <row r="325" spans="1:30" x14ac:dyDescent="0.2">
      <c r="A325" s="36"/>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c r="AC325" s="5"/>
      <c r="AD325" s="5"/>
    </row>
    <row r="326" spans="1:30" x14ac:dyDescent="0.2">
      <c r="A326" s="36"/>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c r="AC326" s="5"/>
      <c r="AD326" s="5"/>
    </row>
    <row r="327" spans="1:30" x14ac:dyDescent="0.2">
      <c r="A327" s="36"/>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c r="AC327" s="5"/>
      <c r="AD327" s="5"/>
    </row>
    <row r="328" spans="1:30" x14ac:dyDescent="0.2">
      <c r="A328" s="36"/>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c r="AC328" s="5"/>
      <c r="AD328" s="5"/>
    </row>
    <row r="329" spans="1:30" x14ac:dyDescent="0.2">
      <c r="A329" s="36"/>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c r="AC329" s="5"/>
      <c r="AD329" s="5"/>
    </row>
    <row r="330" spans="1:30" x14ac:dyDescent="0.2">
      <c r="A330" s="36"/>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c r="AC330" s="5"/>
      <c r="AD330" s="5"/>
    </row>
    <row r="331" spans="1:30" x14ac:dyDescent="0.2">
      <c r="A331" s="36"/>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row>
    <row r="332" spans="1:30" x14ac:dyDescent="0.2">
      <c r="A332" s="36"/>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c r="AC332" s="5"/>
      <c r="AD332" s="5"/>
    </row>
    <row r="333" spans="1:30" x14ac:dyDescent="0.2">
      <c r="A333" s="36"/>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c r="AC333" s="5"/>
      <c r="AD333" s="5"/>
    </row>
    <row r="334" spans="1:30" x14ac:dyDescent="0.2">
      <c r="A334" s="36"/>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row>
    <row r="335" spans="1:30" x14ac:dyDescent="0.2">
      <c r="A335" s="36"/>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row>
    <row r="336" spans="1:30" x14ac:dyDescent="0.2">
      <c r="A336" s="36"/>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row>
    <row r="337" spans="1:30" x14ac:dyDescent="0.2">
      <c r="A337" s="36"/>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row>
    <row r="338" spans="1:30" x14ac:dyDescent="0.2">
      <c r="A338" s="36"/>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row>
    <row r="339" spans="1:30" x14ac:dyDescent="0.2">
      <c r="A339" s="36"/>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row>
    <row r="340" spans="1:30" x14ac:dyDescent="0.2">
      <c r="A340" s="36"/>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row>
    <row r="341" spans="1:30" x14ac:dyDescent="0.2">
      <c r="A341" s="36"/>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row>
    <row r="342" spans="1:30" x14ac:dyDescent="0.2">
      <c r="A342" s="36"/>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row>
    <row r="343" spans="1:30" x14ac:dyDescent="0.2">
      <c r="A343" s="36"/>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row>
    <row r="344" spans="1:30" x14ac:dyDescent="0.2">
      <c r="A344" s="36"/>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row>
    <row r="345" spans="1:30" x14ac:dyDescent="0.2">
      <c r="A345" s="36"/>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row>
    <row r="346" spans="1:30" x14ac:dyDescent="0.2">
      <c r="A346" s="36"/>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row>
    <row r="347" spans="1:30" x14ac:dyDescent="0.2">
      <c r="A347" s="36"/>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row>
    <row r="348" spans="1:30" x14ac:dyDescent="0.2">
      <c r="A348" s="36"/>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row>
    <row r="349" spans="1:30" x14ac:dyDescent="0.2">
      <c r="A349" s="36"/>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row>
    <row r="350" spans="1:30" x14ac:dyDescent="0.2">
      <c r="A350" s="36"/>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row>
    <row r="351" spans="1:30" x14ac:dyDescent="0.2">
      <c r="A351" s="36"/>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row>
    <row r="352" spans="1:30" x14ac:dyDescent="0.2">
      <c r="A352" s="36"/>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row>
    <row r="353" spans="1:30" x14ac:dyDescent="0.2">
      <c r="A353" s="36"/>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row>
    <row r="354" spans="1:30" x14ac:dyDescent="0.2">
      <c r="A354" s="36"/>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row>
    <row r="355" spans="1:30" x14ac:dyDescent="0.2">
      <c r="A355" s="36"/>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row>
    <row r="356" spans="1:30" x14ac:dyDescent="0.2">
      <c r="A356" s="36"/>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row>
    <row r="357" spans="1:30" x14ac:dyDescent="0.2">
      <c r="A357" s="36"/>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row>
    <row r="358" spans="1:30" x14ac:dyDescent="0.2">
      <c r="A358" s="36"/>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row>
    <row r="359" spans="1:30" x14ac:dyDescent="0.2">
      <c r="A359" s="36"/>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row>
    <row r="360" spans="1:30" x14ac:dyDescent="0.2">
      <c r="A360" s="36"/>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row>
    <row r="361" spans="1:30" x14ac:dyDescent="0.2">
      <c r="A361" s="36"/>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row>
    <row r="362" spans="1:30" x14ac:dyDescent="0.2">
      <c r="A362" s="36"/>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row>
    <row r="363" spans="1:30" x14ac:dyDescent="0.2">
      <c r="A363" s="36"/>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row>
    <row r="364" spans="1:30" x14ac:dyDescent="0.2">
      <c r="A364" s="36"/>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row>
    <row r="365" spans="1:30" x14ac:dyDescent="0.2">
      <c r="A365" s="36"/>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row>
    <row r="366" spans="1:30" x14ac:dyDescent="0.2">
      <c r="A366" s="36"/>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row>
    <row r="367" spans="1:30" x14ac:dyDescent="0.2">
      <c r="A367" s="36"/>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row>
    <row r="368" spans="1:30" x14ac:dyDescent="0.2">
      <c r="A368" s="36"/>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row>
    <row r="369" spans="1:30" x14ac:dyDescent="0.2">
      <c r="A369" s="36"/>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row>
    <row r="370" spans="1:30" x14ac:dyDescent="0.2">
      <c r="A370" s="36"/>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row>
    <row r="371" spans="1:30" x14ac:dyDescent="0.2">
      <c r="A371" s="36"/>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row>
    <row r="372" spans="1:30" x14ac:dyDescent="0.2">
      <c r="A372" s="36"/>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row>
    <row r="373" spans="1:30" x14ac:dyDescent="0.2">
      <c r="A373" s="36"/>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row>
    <row r="374" spans="1:30" x14ac:dyDescent="0.2">
      <c r="A374" s="36"/>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row>
    <row r="375" spans="1:30" x14ac:dyDescent="0.2">
      <c r="A375" s="36"/>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row>
    <row r="376" spans="1:30" x14ac:dyDescent="0.2">
      <c r="A376" s="36"/>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row>
    <row r="377" spans="1:30" x14ac:dyDescent="0.2">
      <c r="A377" s="36"/>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row>
    <row r="378" spans="1:30" x14ac:dyDescent="0.2">
      <c r="A378" s="36"/>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row>
    <row r="379" spans="1:30" x14ac:dyDescent="0.2">
      <c r="A379" s="36"/>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row>
    <row r="380" spans="1:30" x14ac:dyDescent="0.2">
      <c r="A380" s="36"/>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row>
    <row r="381" spans="1:30" x14ac:dyDescent="0.2">
      <c r="A381" s="36"/>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row>
    <row r="382" spans="1:30" x14ac:dyDescent="0.2">
      <c r="A382" s="36"/>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row>
    <row r="383" spans="1:30" x14ac:dyDescent="0.2">
      <c r="A383" s="36"/>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row>
    <row r="384" spans="1:30" x14ac:dyDescent="0.2">
      <c r="A384" s="36"/>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row>
    <row r="385" spans="1:30" x14ac:dyDescent="0.2">
      <c r="A385" s="36"/>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row>
    <row r="386" spans="1:30" x14ac:dyDescent="0.2">
      <c r="A386" s="36"/>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row>
    <row r="387" spans="1:30" x14ac:dyDescent="0.2">
      <c r="A387" s="36"/>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row>
    <row r="388" spans="1:30" x14ac:dyDescent="0.2">
      <c r="A388" s="36"/>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row>
    <row r="389" spans="1:30" x14ac:dyDescent="0.2">
      <c r="A389" s="36"/>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row>
    <row r="390" spans="1:30" x14ac:dyDescent="0.2">
      <c r="A390" s="36"/>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row>
    <row r="391" spans="1:30" x14ac:dyDescent="0.2">
      <c r="A391" s="36"/>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row>
    <row r="392" spans="1:30" x14ac:dyDescent="0.2">
      <c r="A392" s="36"/>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row>
    <row r="393" spans="1:30" x14ac:dyDescent="0.2">
      <c r="A393" s="36"/>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row>
    <row r="394" spans="1:30" x14ac:dyDescent="0.2">
      <c r="A394" s="36"/>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row>
    <row r="395" spans="1:30" x14ac:dyDescent="0.2">
      <c r="A395" s="36"/>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row>
    <row r="396" spans="1:30" x14ac:dyDescent="0.2">
      <c r="A396" s="36"/>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row>
    <row r="397" spans="1:30" x14ac:dyDescent="0.2">
      <c r="A397" s="36"/>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row>
    <row r="398" spans="1:30" x14ac:dyDescent="0.2">
      <c r="A398" s="36"/>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row>
    <row r="399" spans="1:30" x14ac:dyDescent="0.2">
      <c r="A399" s="36"/>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row>
    <row r="400" spans="1:30" x14ac:dyDescent="0.2">
      <c r="A400" s="36"/>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row>
    <row r="401" spans="1:30" x14ac:dyDescent="0.2">
      <c r="A401" s="36"/>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row>
    <row r="402" spans="1:30" x14ac:dyDescent="0.2">
      <c r="A402" s="36"/>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row>
    <row r="403" spans="1:30" x14ac:dyDescent="0.2">
      <c r="A403" s="36"/>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row>
    <row r="404" spans="1:30" x14ac:dyDescent="0.2">
      <c r="A404" s="36"/>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row>
    <row r="405" spans="1:30" x14ac:dyDescent="0.2">
      <c r="A405" s="36"/>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row>
    <row r="406" spans="1:30" x14ac:dyDescent="0.2">
      <c r="A406" s="36"/>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row>
    <row r="407" spans="1:30" x14ac:dyDescent="0.2">
      <c r="A407" s="36"/>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row>
    <row r="408" spans="1:30" x14ac:dyDescent="0.2">
      <c r="A408" s="36"/>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row>
    <row r="409" spans="1:30" x14ac:dyDescent="0.2">
      <c r="A409" s="36"/>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row>
    <row r="410" spans="1:30" x14ac:dyDescent="0.2">
      <c r="A410" s="36"/>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row>
    <row r="411" spans="1:30" x14ac:dyDescent="0.2">
      <c r="A411" s="36"/>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row>
    <row r="412" spans="1:30" x14ac:dyDescent="0.2">
      <c r="A412" s="36"/>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row>
    <row r="413" spans="1:30" x14ac:dyDescent="0.2">
      <c r="A413" s="36"/>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row>
    <row r="414" spans="1:30" x14ac:dyDescent="0.2">
      <c r="A414" s="36"/>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row>
    <row r="415" spans="1:30" x14ac:dyDescent="0.2">
      <c r="A415" s="36"/>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row>
    <row r="416" spans="1:30" x14ac:dyDescent="0.2">
      <c r="A416" s="36"/>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row>
    <row r="417" spans="1:30" x14ac:dyDescent="0.2">
      <c r="A417" s="36"/>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row>
    <row r="418" spans="1:30" x14ac:dyDescent="0.2">
      <c r="A418" s="36"/>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row>
    <row r="419" spans="1:30" x14ac:dyDescent="0.2">
      <c r="A419" s="36"/>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row>
    <row r="420" spans="1:30" x14ac:dyDescent="0.2">
      <c r="A420" s="36"/>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row>
    <row r="421" spans="1:30" x14ac:dyDescent="0.2">
      <c r="A421" s="36"/>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row>
    <row r="422" spans="1:30" x14ac:dyDescent="0.2">
      <c r="A422" s="36"/>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row>
    <row r="423" spans="1:30" x14ac:dyDescent="0.2">
      <c r="A423" s="36"/>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row>
    <row r="424" spans="1:30" x14ac:dyDescent="0.2">
      <c r="A424" s="36"/>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row>
    <row r="425" spans="1:30" x14ac:dyDescent="0.2">
      <c r="A425" s="36"/>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row>
    <row r="426" spans="1:30" x14ac:dyDescent="0.2">
      <c r="A426" s="36"/>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row>
    <row r="427" spans="1:30" x14ac:dyDescent="0.2">
      <c r="A427" s="36"/>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row>
    <row r="428" spans="1:30" x14ac:dyDescent="0.2">
      <c r="A428" s="36"/>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row>
    <row r="429" spans="1:30" x14ac:dyDescent="0.2">
      <c r="A429" s="36"/>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row>
    <row r="430" spans="1:30" x14ac:dyDescent="0.2">
      <c r="A430" s="36"/>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row>
    <row r="431" spans="1:30" x14ac:dyDescent="0.2">
      <c r="A431" s="36"/>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row>
    <row r="432" spans="1:30" x14ac:dyDescent="0.2">
      <c r="A432" s="36"/>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row>
    <row r="433" spans="1:30" x14ac:dyDescent="0.2">
      <c r="A433" s="36"/>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row>
    <row r="434" spans="1:30" x14ac:dyDescent="0.2">
      <c r="A434" s="36"/>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row>
    <row r="435" spans="1:30" x14ac:dyDescent="0.2">
      <c r="A435" s="36"/>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row>
    <row r="436" spans="1:30" x14ac:dyDescent="0.2">
      <c r="A436" s="36"/>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row>
    <row r="437" spans="1:30" x14ac:dyDescent="0.2">
      <c r="A437" s="36"/>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row>
    <row r="438" spans="1:30" x14ac:dyDescent="0.2">
      <c r="A438" s="36"/>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row>
    <row r="439" spans="1:30" x14ac:dyDescent="0.2">
      <c r="A439" s="36"/>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row>
    <row r="440" spans="1:30" x14ac:dyDescent="0.2">
      <c r="A440" s="36"/>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row>
    <row r="441" spans="1:30" x14ac:dyDescent="0.2">
      <c r="A441" s="36"/>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row>
    <row r="442" spans="1:30" x14ac:dyDescent="0.2">
      <c r="A442" s="36"/>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row>
    <row r="443" spans="1:30" x14ac:dyDescent="0.2">
      <c r="A443" s="36"/>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row>
    <row r="444" spans="1:30" x14ac:dyDescent="0.2">
      <c r="A444" s="36"/>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row>
    <row r="445" spans="1:30" x14ac:dyDescent="0.2">
      <c r="A445" s="36"/>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row>
    <row r="446" spans="1:30" x14ac:dyDescent="0.2">
      <c r="A446" s="36"/>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row>
    <row r="447" spans="1:30" x14ac:dyDescent="0.2">
      <c r="A447" s="36"/>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row>
    <row r="448" spans="1:30" x14ac:dyDescent="0.2">
      <c r="A448" s="36"/>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row>
    <row r="449" spans="1:30" x14ac:dyDescent="0.2">
      <c r="A449" s="36"/>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row>
    <row r="450" spans="1:30" x14ac:dyDescent="0.2">
      <c r="A450" s="36"/>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row>
    <row r="451" spans="1:30" x14ac:dyDescent="0.2">
      <c r="A451" s="36"/>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row>
    <row r="452" spans="1:30" x14ac:dyDescent="0.2">
      <c r="A452" s="36"/>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row>
    <row r="453" spans="1:30" x14ac:dyDescent="0.2">
      <c r="A453" s="36"/>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row>
    <row r="454" spans="1:30" x14ac:dyDescent="0.2">
      <c r="A454" s="36"/>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row>
    <row r="455" spans="1:30" x14ac:dyDescent="0.2">
      <c r="A455" s="36"/>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row>
    <row r="456" spans="1:30" x14ac:dyDescent="0.2">
      <c r="A456" s="36"/>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row>
    <row r="457" spans="1:30" x14ac:dyDescent="0.2">
      <c r="A457" s="36"/>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row>
    <row r="458" spans="1:30" x14ac:dyDescent="0.2">
      <c r="A458" s="36"/>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row>
    <row r="459" spans="1:30" x14ac:dyDescent="0.2">
      <c r="A459" s="36"/>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row>
    <row r="460" spans="1:30" x14ac:dyDescent="0.2">
      <c r="A460" s="36"/>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row>
    <row r="461" spans="1:30" x14ac:dyDescent="0.2">
      <c r="A461" s="36"/>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row>
    <row r="462" spans="1:30" x14ac:dyDescent="0.2">
      <c r="A462" s="36"/>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row>
    <row r="463" spans="1:30" x14ac:dyDescent="0.2">
      <c r="A463" s="36"/>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row>
    <row r="464" spans="1:30" x14ac:dyDescent="0.2">
      <c r="A464" s="36"/>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row>
    <row r="465" spans="1:30" x14ac:dyDescent="0.2">
      <c r="A465" s="36"/>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row>
    <row r="466" spans="1:30" x14ac:dyDescent="0.2">
      <c r="A466" s="36"/>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row>
    <row r="467" spans="1:30" x14ac:dyDescent="0.2">
      <c r="A467" s="36"/>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row>
    <row r="468" spans="1:30" x14ac:dyDescent="0.2">
      <c r="A468" s="36"/>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row>
    <row r="469" spans="1:30" x14ac:dyDescent="0.2">
      <c r="A469" s="36"/>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row>
    <row r="470" spans="1:30" x14ac:dyDescent="0.2">
      <c r="A470" s="36"/>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row>
    <row r="471" spans="1:30" x14ac:dyDescent="0.2">
      <c r="A471" s="36"/>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row>
    <row r="472" spans="1:30" x14ac:dyDescent="0.2">
      <c r="A472" s="36"/>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row>
    <row r="473" spans="1:30" x14ac:dyDescent="0.2">
      <c r="A473" s="36"/>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row>
    <row r="474" spans="1:30" x14ac:dyDescent="0.2">
      <c r="A474" s="36"/>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row>
    <row r="475" spans="1:30" x14ac:dyDescent="0.2">
      <c r="A475" s="36"/>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row>
    <row r="476" spans="1:30" x14ac:dyDescent="0.2">
      <c r="A476" s="36"/>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row>
    <row r="477" spans="1:30" x14ac:dyDescent="0.2">
      <c r="A477" s="36"/>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row>
    <row r="478" spans="1:30" x14ac:dyDescent="0.2">
      <c r="A478" s="36"/>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row>
    <row r="479" spans="1:30" x14ac:dyDescent="0.2">
      <c r="A479" s="36"/>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row>
    <row r="480" spans="1:30" x14ac:dyDescent="0.2">
      <c r="A480" s="36"/>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row>
    <row r="481" spans="1:30" x14ac:dyDescent="0.2">
      <c r="A481" s="36"/>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row>
    <row r="482" spans="1:30" x14ac:dyDescent="0.2">
      <c r="A482" s="36"/>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row>
    <row r="483" spans="1:30" x14ac:dyDescent="0.2">
      <c r="A483" s="36"/>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row>
    <row r="484" spans="1:30" x14ac:dyDescent="0.2">
      <c r="A484" s="36"/>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row>
    <row r="485" spans="1:30" x14ac:dyDescent="0.2">
      <c r="A485" s="36"/>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row>
    <row r="486" spans="1:30" x14ac:dyDescent="0.2">
      <c r="A486" s="36"/>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row>
    <row r="487" spans="1:30" x14ac:dyDescent="0.2">
      <c r="A487" s="36"/>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row>
    <row r="488" spans="1:30" x14ac:dyDescent="0.2">
      <c r="A488" s="36"/>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row>
    <row r="489" spans="1:30" x14ac:dyDescent="0.2">
      <c r="A489" s="36"/>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row>
    <row r="490" spans="1:30" x14ac:dyDescent="0.2">
      <c r="A490" s="36"/>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row>
    <row r="491" spans="1:30" x14ac:dyDescent="0.2">
      <c r="A491" s="36"/>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row>
    <row r="492" spans="1:30" x14ac:dyDescent="0.2">
      <c r="A492" s="36"/>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row>
    <row r="493" spans="1:30" x14ac:dyDescent="0.2">
      <c r="A493" s="36"/>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row>
    <row r="494" spans="1:30" x14ac:dyDescent="0.2">
      <c r="A494" s="36"/>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row>
    <row r="495" spans="1:30" x14ac:dyDescent="0.2">
      <c r="A495" s="36"/>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row>
    <row r="496" spans="1:30" x14ac:dyDescent="0.2">
      <c r="A496" s="36"/>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row>
    <row r="497" spans="1:30" x14ac:dyDescent="0.2">
      <c r="A497" s="36"/>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row>
    <row r="498" spans="1:30" x14ac:dyDescent="0.2">
      <c r="A498" s="36"/>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row>
    <row r="499" spans="1:30" x14ac:dyDescent="0.2">
      <c r="A499" s="36"/>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row>
    <row r="500" spans="1:30" x14ac:dyDescent="0.2">
      <c r="A500" s="36"/>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row>
    <row r="501" spans="1:30" x14ac:dyDescent="0.2">
      <c r="A501" s="36"/>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row>
    <row r="502" spans="1:30" x14ac:dyDescent="0.2">
      <c r="A502" s="36"/>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row>
    <row r="503" spans="1:30" x14ac:dyDescent="0.2">
      <c r="A503" s="36"/>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row>
    <row r="504" spans="1:30" x14ac:dyDescent="0.2">
      <c r="A504" s="36"/>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row>
    <row r="505" spans="1:30" x14ac:dyDescent="0.2">
      <c r="A505" s="36"/>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row>
    <row r="506" spans="1:30" x14ac:dyDescent="0.2">
      <c r="A506" s="36"/>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row>
    <row r="507" spans="1:30" x14ac:dyDescent="0.2">
      <c r="A507" s="36"/>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row>
    <row r="508" spans="1:30" x14ac:dyDescent="0.2">
      <c r="A508" s="36"/>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row>
    <row r="509" spans="1:30" x14ac:dyDescent="0.2">
      <c r="A509" s="36"/>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row>
    <row r="510" spans="1:30" x14ac:dyDescent="0.2">
      <c r="A510" s="36"/>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row>
    <row r="511" spans="1:30" x14ac:dyDescent="0.2">
      <c r="A511" s="36"/>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row>
    <row r="512" spans="1:30" x14ac:dyDescent="0.2">
      <c r="A512" s="36"/>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row>
    <row r="513" spans="1:30" x14ac:dyDescent="0.2">
      <c r="A513" s="36"/>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row>
    <row r="514" spans="1:30" x14ac:dyDescent="0.2">
      <c r="A514" s="36"/>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row>
    <row r="515" spans="1:30" x14ac:dyDescent="0.2">
      <c r="A515" s="36"/>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row>
    <row r="516" spans="1:30" x14ac:dyDescent="0.2">
      <c r="A516" s="36"/>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row>
    <row r="517" spans="1:30" x14ac:dyDescent="0.2">
      <c r="A517" s="36"/>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row>
    <row r="518" spans="1:30" x14ac:dyDescent="0.2">
      <c r="A518" s="36"/>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row>
    <row r="519" spans="1:30" x14ac:dyDescent="0.2">
      <c r="A519" s="36"/>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row>
    <row r="520" spans="1:30" x14ac:dyDescent="0.2">
      <c r="A520" s="36"/>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row>
    <row r="521" spans="1:30" x14ac:dyDescent="0.2">
      <c r="A521" s="36"/>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row>
    <row r="522" spans="1:30" x14ac:dyDescent="0.2">
      <c r="A522" s="36"/>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row>
    <row r="523" spans="1:30" x14ac:dyDescent="0.2">
      <c r="A523" s="36"/>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row>
    <row r="524" spans="1:30" x14ac:dyDescent="0.2">
      <c r="A524" s="36"/>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row>
    <row r="525" spans="1:30" x14ac:dyDescent="0.2">
      <c r="A525" s="36"/>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row>
    <row r="526" spans="1:30" x14ac:dyDescent="0.2">
      <c r="A526" s="36"/>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row>
    <row r="527" spans="1:30" x14ac:dyDescent="0.2">
      <c r="A527" s="36"/>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row>
    <row r="528" spans="1:30" x14ac:dyDescent="0.2">
      <c r="A528" s="36"/>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row>
    <row r="529" spans="1:30" x14ac:dyDescent="0.2">
      <c r="A529" s="36"/>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row>
    <row r="530" spans="1:30" x14ac:dyDescent="0.2">
      <c r="A530" s="36"/>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row>
    <row r="531" spans="1:30" x14ac:dyDescent="0.2">
      <c r="A531" s="36"/>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row>
    <row r="532" spans="1:30" x14ac:dyDescent="0.2">
      <c r="A532" s="36"/>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row>
    <row r="533" spans="1:30" x14ac:dyDescent="0.2">
      <c r="A533" s="36"/>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row>
    <row r="534" spans="1:30" x14ac:dyDescent="0.2">
      <c r="A534" s="36"/>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row>
    <row r="535" spans="1:30" x14ac:dyDescent="0.2">
      <c r="A535" s="36"/>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row>
    <row r="536" spans="1:30" x14ac:dyDescent="0.2">
      <c r="A536" s="36"/>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row>
    <row r="537" spans="1:30" x14ac:dyDescent="0.2">
      <c r="A537" s="36"/>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row>
    <row r="538" spans="1:30" x14ac:dyDescent="0.2">
      <c r="A538" s="36"/>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row>
    <row r="539" spans="1:30" x14ac:dyDescent="0.2">
      <c r="A539" s="36"/>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row>
    <row r="540" spans="1:30" x14ac:dyDescent="0.2">
      <c r="A540" s="36"/>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row>
    <row r="541" spans="1:30" x14ac:dyDescent="0.2">
      <c r="A541" s="36"/>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row>
    <row r="542" spans="1:30" x14ac:dyDescent="0.2">
      <c r="A542" s="36"/>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row>
    <row r="543" spans="1:30" x14ac:dyDescent="0.2">
      <c r="A543" s="36"/>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row>
    <row r="544" spans="1:30" x14ac:dyDescent="0.2">
      <c r="A544" s="36"/>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row>
    <row r="545" spans="1:30" x14ac:dyDescent="0.2">
      <c r="A545" s="36"/>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row>
    <row r="546" spans="1:30" x14ac:dyDescent="0.2">
      <c r="A546" s="36"/>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row>
    <row r="547" spans="1:30" x14ac:dyDescent="0.2">
      <c r="A547" s="36"/>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row>
    <row r="548" spans="1:30" x14ac:dyDescent="0.2">
      <c r="A548" s="36"/>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row>
    <row r="549" spans="1:30" x14ac:dyDescent="0.2">
      <c r="A549" s="36"/>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row>
    <row r="550" spans="1:30" x14ac:dyDescent="0.2">
      <c r="A550" s="36"/>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row>
    <row r="551" spans="1:30" x14ac:dyDescent="0.2">
      <c r="A551" s="36"/>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row>
    <row r="552" spans="1:30" x14ac:dyDescent="0.2">
      <c r="A552" s="36"/>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row>
    <row r="553" spans="1:30" x14ac:dyDescent="0.2">
      <c r="A553" s="36"/>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row>
    <row r="554" spans="1:30" x14ac:dyDescent="0.2">
      <c r="A554" s="36"/>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row>
    <row r="555" spans="1:30" x14ac:dyDescent="0.2">
      <c r="A555" s="36"/>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row>
    <row r="556" spans="1:30" x14ac:dyDescent="0.2">
      <c r="A556" s="36"/>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row>
    <row r="557" spans="1:30" x14ac:dyDescent="0.2">
      <c r="A557" s="36"/>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row>
    <row r="558" spans="1:30" x14ac:dyDescent="0.2">
      <c r="A558" s="36"/>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row>
    <row r="559" spans="1:30" x14ac:dyDescent="0.2">
      <c r="A559" s="36"/>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row>
    <row r="560" spans="1:30" x14ac:dyDescent="0.2">
      <c r="A560" s="36"/>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row>
    <row r="561" spans="1:30" x14ac:dyDescent="0.2">
      <c r="A561" s="36"/>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row>
    <row r="562" spans="1:30" x14ac:dyDescent="0.2">
      <c r="A562" s="36"/>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row>
    <row r="563" spans="1:30" x14ac:dyDescent="0.2">
      <c r="A563" s="36"/>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row>
    <row r="564" spans="1:30" x14ac:dyDescent="0.2">
      <c r="A564" s="36"/>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row>
    <row r="565" spans="1:30" x14ac:dyDescent="0.2">
      <c r="A565" s="36"/>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row>
    <row r="566" spans="1:30" x14ac:dyDescent="0.2">
      <c r="A566" s="36"/>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row>
    <row r="567" spans="1:30" x14ac:dyDescent="0.2">
      <c r="A567" s="36"/>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row>
    <row r="568" spans="1:30" x14ac:dyDescent="0.2">
      <c r="A568" s="36"/>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row>
    <row r="569" spans="1:30" x14ac:dyDescent="0.2">
      <c r="A569" s="36"/>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row>
    <row r="570" spans="1:30" x14ac:dyDescent="0.2">
      <c r="A570" s="36"/>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row>
    <row r="571" spans="1:30" x14ac:dyDescent="0.2">
      <c r="A571" s="36"/>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row>
    <row r="572" spans="1:30" x14ac:dyDescent="0.2">
      <c r="A572" s="36"/>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row>
    <row r="573" spans="1:30" x14ac:dyDescent="0.2">
      <c r="A573" s="36"/>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row>
    <row r="574" spans="1:30" x14ac:dyDescent="0.2">
      <c r="A574" s="36"/>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row>
    <row r="575" spans="1:30" x14ac:dyDescent="0.2">
      <c r="A575" s="36"/>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row>
    <row r="576" spans="1:30" x14ac:dyDescent="0.2">
      <c r="A576" s="36"/>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row>
    <row r="577" spans="1:30" x14ac:dyDescent="0.2">
      <c r="A577" s="36"/>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row>
    <row r="578" spans="1:30" x14ac:dyDescent="0.2">
      <c r="A578" s="36"/>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row>
    <row r="579" spans="1:30" x14ac:dyDescent="0.2">
      <c r="A579" s="36"/>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row>
    <row r="580" spans="1:30" x14ac:dyDescent="0.2">
      <c r="A580" s="36"/>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row>
    <row r="581" spans="1:30" x14ac:dyDescent="0.2">
      <c r="A581" s="36"/>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row>
    <row r="582" spans="1:30" x14ac:dyDescent="0.2">
      <c r="A582" s="36"/>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row>
    <row r="583" spans="1:30" x14ac:dyDescent="0.2">
      <c r="A583" s="36"/>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row>
    <row r="584" spans="1:30" x14ac:dyDescent="0.2">
      <c r="A584" s="36"/>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row>
    <row r="585" spans="1:30" x14ac:dyDescent="0.2">
      <c r="A585" s="36"/>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row>
    <row r="586" spans="1:30" x14ac:dyDescent="0.2">
      <c r="A586" s="36"/>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row>
    <row r="587" spans="1:30" x14ac:dyDescent="0.2">
      <c r="A587" s="36"/>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row>
    <row r="588" spans="1:30" x14ac:dyDescent="0.2">
      <c r="A588" s="36"/>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row>
    <row r="589" spans="1:30" x14ac:dyDescent="0.2">
      <c r="A589" s="36"/>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row>
    <row r="590" spans="1:30" x14ac:dyDescent="0.2">
      <c r="A590" s="36"/>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row>
    <row r="591" spans="1:30" x14ac:dyDescent="0.2">
      <c r="A591" s="36"/>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row>
    <row r="592" spans="1:30" x14ac:dyDescent="0.2">
      <c r="A592" s="36"/>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row>
    <row r="593" spans="1:30" x14ac:dyDescent="0.2">
      <c r="A593" s="36"/>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row>
    <row r="594" spans="1:30" x14ac:dyDescent="0.2">
      <c r="A594" s="36"/>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row>
    <row r="595" spans="1:30" x14ac:dyDescent="0.2">
      <c r="A595" s="36"/>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row>
    <row r="596" spans="1:30" x14ac:dyDescent="0.2">
      <c r="A596" s="36"/>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row>
    <row r="597" spans="1:30" x14ac:dyDescent="0.2">
      <c r="A597" s="36"/>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row>
    <row r="598" spans="1:30" x14ac:dyDescent="0.2">
      <c r="A598" s="36"/>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row>
    <row r="599" spans="1:30" x14ac:dyDescent="0.2">
      <c r="A599" s="36"/>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row>
    <row r="600" spans="1:30" x14ac:dyDescent="0.2">
      <c r="A600" s="36"/>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row>
    <row r="601" spans="1:30" x14ac:dyDescent="0.2">
      <c r="A601" s="36"/>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row>
    <row r="602" spans="1:30" x14ac:dyDescent="0.2">
      <c r="A602" s="36"/>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row>
    <row r="603" spans="1:30" x14ac:dyDescent="0.2">
      <c r="A603" s="36"/>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row>
    <row r="604" spans="1:30" x14ac:dyDescent="0.2">
      <c r="A604" s="36"/>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row>
    <row r="605" spans="1:30" x14ac:dyDescent="0.2">
      <c r="A605" s="36"/>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row>
    <row r="606" spans="1:30" x14ac:dyDescent="0.2">
      <c r="A606" s="36"/>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row>
    <row r="607" spans="1:30" x14ac:dyDescent="0.2">
      <c r="A607" s="36"/>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row>
    <row r="608" spans="1:30" x14ac:dyDescent="0.2">
      <c r="A608" s="36"/>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row>
    <row r="609" spans="1:30" x14ac:dyDescent="0.2">
      <c r="A609" s="36"/>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row>
    <row r="610" spans="1:30" x14ac:dyDescent="0.2">
      <c r="A610" s="36"/>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row>
    <row r="611" spans="1:30" x14ac:dyDescent="0.2">
      <c r="A611" s="36"/>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row>
    <row r="612" spans="1:30" x14ac:dyDescent="0.2">
      <c r="A612" s="36"/>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row>
    <row r="613" spans="1:30" x14ac:dyDescent="0.2">
      <c r="A613" s="36"/>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row>
    <row r="614" spans="1:30" x14ac:dyDescent="0.2">
      <c r="A614" s="36"/>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row>
    <row r="615" spans="1:30" x14ac:dyDescent="0.2">
      <c r="A615" s="36"/>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row>
    <row r="616" spans="1:30" x14ac:dyDescent="0.2">
      <c r="A616" s="36"/>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row>
    <row r="617" spans="1:30" x14ac:dyDescent="0.2">
      <c r="A617" s="36"/>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row>
    <row r="618" spans="1:30" x14ac:dyDescent="0.2">
      <c r="A618" s="36"/>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row>
    <row r="619" spans="1:30" x14ac:dyDescent="0.2">
      <c r="A619" s="36"/>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row>
    <row r="620" spans="1:30" x14ac:dyDescent="0.2">
      <c r="A620" s="36"/>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row>
    <row r="621" spans="1:30" x14ac:dyDescent="0.2">
      <c r="A621" s="36"/>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row>
    <row r="622" spans="1:30" x14ac:dyDescent="0.2">
      <c r="A622" s="36"/>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row>
    <row r="623" spans="1:30" x14ac:dyDescent="0.2">
      <c r="A623" s="36"/>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row>
    <row r="624" spans="1:30" x14ac:dyDescent="0.2">
      <c r="A624" s="36"/>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row>
    <row r="625" spans="1:30" x14ac:dyDescent="0.2">
      <c r="A625" s="36"/>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row>
    <row r="626" spans="1:30" x14ac:dyDescent="0.2">
      <c r="A626" s="36"/>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row>
    <row r="627" spans="1:30" x14ac:dyDescent="0.2">
      <c r="A627" s="36"/>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row>
    <row r="628" spans="1:30" x14ac:dyDescent="0.2">
      <c r="A628" s="36"/>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row>
    <row r="629" spans="1:30" x14ac:dyDescent="0.2">
      <c r="A629" s="36"/>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row>
    <row r="630" spans="1:30" x14ac:dyDescent="0.2">
      <c r="A630" s="36"/>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row>
    <row r="631" spans="1:30" x14ac:dyDescent="0.2">
      <c r="A631" s="36"/>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row>
    <row r="632" spans="1:30" x14ac:dyDescent="0.2">
      <c r="A632" s="36"/>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row>
    <row r="633" spans="1:30" x14ac:dyDescent="0.2">
      <c r="A633" s="36"/>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row>
    <row r="634" spans="1:30" x14ac:dyDescent="0.2">
      <c r="A634" s="36"/>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row>
    <row r="635" spans="1:30" x14ac:dyDescent="0.2">
      <c r="A635" s="36"/>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row>
    <row r="636" spans="1:30" x14ac:dyDescent="0.2">
      <c r="A636" s="36"/>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row>
    <row r="637" spans="1:30" x14ac:dyDescent="0.2">
      <c r="A637" s="36"/>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row>
    <row r="638" spans="1:30" x14ac:dyDescent="0.2">
      <c r="A638" s="36"/>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row>
    <row r="639" spans="1:30" x14ac:dyDescent="0.2">
      <c r="A639" s="36"/>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row>
    <row r="640" spans="1:30" x14ac:dyDescent="0.2">
      <c r="A640" s="36"/>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row>
    <row r="641" spans="1:30" x14ac:dyDescent="0.2">
      <c r="A641" s="36"/>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row>
    <row r="642" spans="1:30" x14ac:dyDescent="0.2">
      <c r="A642" s="36"/>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row>
    <row r="643" spans="1:30" x14ac:dyDescent="0.2">
      <c r="A643" s="36"/>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row>
    <row r="644" spans="1:30" x14ac:dyDescent="0.2">
      <c r="A644" s="36"/>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row>
    <row r="645" spans="1:30" x14ac:dyDescent="0.2">
      <c r="A645" s="36"/>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row>
    <row r="646" spans="1:30" x14ac:dyDescent="0.2">
      <c r="A646" s="36"/>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row>
    <row r="647" spans="1:30" x14ac:dyDescent="0.2">
      <c r="A647" s="36"/>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row>
    <row r="648" spans="1:30" x14ac:dyDescent="0.2">
      <c r="A648" s="36"/>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row>
    <row r="649" spans="1:30" x14ac:dyDescent="0.2">
      <c r="A649" s="36"/>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row>
    <row r="650" spans="1:30" x14ac:dyDescent="0.2">
      <c r="A650" s="36"/>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row>
    <row r="651" spans="1:30" x14ac:dyDescent="0.2">
      <c r="A651" s="36"/>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row>
    <row r="652" spans="1:30" x14ac:dyDescent="0.2">
      <c r="A652" s="36"/>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row>
    <row r="653" spans="1:30" x14ac:dyDescent="0.2">
      <c r="A653" s="36"/>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row>
    <row r="654" spans="1:30" x14ac:dyDescent="0.2">
      <c r="A654" s="36"/>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row>
    <row r="655" spans="1:30" x14ac:dyDescent="0.2">
      <c r="A655" s="36"/>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row>
    <row r="656" spans="1:30" x14ac:dyDescent="0.2">
      <c r="A656" s="36"/>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row>
    <row r="657" spans="1:30" x14ac:dyDescent="0.2">
      <c r="A657" s="36"/>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row>
    <row r="658" spans="1:30" x14ac:dyDescent="0.2">
      <c r="A658" s="36"/>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row>
    <row r="659" spans="1:30" x14ac:dyDescent="0.2">
      <c r="A659" s="36"/>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row>
    <row r="660" spans="1:30" x14ac:dyDescent="0.2">
      <c r="A660" s="36"/>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row>
    <row r="661" spans="1:30" x14ac:dyDescent="0.2">
      <c r="A661" s="36"/>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row>
    <row r="662" spans="1:30" x14ac:dyDescent="0.2">
      <c r="A662" s="36"/>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row>
    <row r="663" spans="1:30" x14ac:dyDescent="0.2">
      <c r="A663" s="36"/>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row>
    <row r="664" spans="1:30" x14ac:dyDescent="0.2">
      <c r="A664" s="36"/>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row>
    <row r="665" spans="1:30" x14ac:dyDescent="0.2">
      <c r="A665" s="36"/>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row>
    <row r="666" spans="1:30" x14ac:dyDescent="0.2">
      <c r="A666" s="36"/>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row>
    <row r="667" spans="1:30" x14ac:dyDescent="0.2">
      <c r="A667" s="36"/>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row>
    <row r="668" spans="1:30" x14ac:dyDescent="0.2">
      <c r="A668" s="36"/>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row>
    <row r="669" spans="1:30" x14ac:dyDescent="0.2">
      <c r="A669" s="36"/>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row>
    <row r="670" spans="1:30" x14ac:dyDescent="0.2">
      <c r="A670" s="36"/>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row>
    <row r="671" spans="1:30" x14ac:dyDescent="0.2">
      <c r="A671" s="36"/>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row>
    <row r="672" spans="1:30" x14ac:dyDescent="0.2">
      <c r="A672" s="36"/>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row>
    <row r="673" spans="1:30" x14ac:dyDescent="0.2">
      <c r="A673" s="36"/>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row>
    <row r="674" spans="1:30" x14ac:dyDescent="0.2">
      <c r="A674" s="36"/>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row>
    <row r="675" spans="1:30" x14ac:dyDescent="0.2">
      <c r="A675" s="36"/>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row>
    <row r="676" spans="1:30" x14ac:dyDescent="0.2">
      <c r="A676" s="36"/>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row>
    <row r="677" spans="1:30" x14ac:dyDescent="0.2">
      <c r="A677" s="36"/>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row>
    <row r="678" spans="1:30" x14ac:dyDescent="0.2">
      <c r="A678" s="36"/>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row>
    <row r="679" spans="1:30" x14ac:dyDescent="0.2">
      <c r="A679" s="36"/>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row>
    <row r="680" spans="1:30" x14ac:dyDescent="0.2">
      <c r="A680" s="36"/>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row>
    <row r="681" spans="1:30" x14ac:dyDescent="0.2">
      <c r="A681" s="36"/>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row>
    <row r="682" spans="1:30" x14ac:dyDescent="0.2">
      <c r="A682" s="36"/>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row>
    <row r="683" spans="1:30" x14ac:dyDescent="0.2">
      <c r="A683" s="36"/>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row>
    <row r="684" spans="1:30" x14ac:dyDescent="0.2">
      <c r="A684" s="36"/>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row>
    <row r="685" spans="1:30" x14ac:dyDescent="0.2">
      <c r="A685" s="36"/>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row>
    <row r="686" spans="1:30" x14ac:dyDescent="0.2">
      <c r="A686" s="36"/>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row>
    <row r="687" spans="1:30" x14ac:dyDescent="0.2">
      <c r="A687" s="36"/>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row>
    <row r="688" spans="1:30" x14ac:dyDescent="0.2">
      <c r="A688" s="36"/>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row>
    <row r="689" spans="1:30" x14ac:dyDescent="0.2">
      <c r="A689" s="36"/>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row>
    <row r="690" spans="1:30" x14ac:dyDescent="0.2">
      <c r="A690" s="36"/>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row>
    <row r="691" spans="1:30" x14ac:dyDescent="0.2">
      <c r="A691" s="36"/>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row>
    <row r="692" spans="1:30" x14ac:dyDescent="0.2">
      <c r="A692" s="36"/>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row>
    <row r="693" spans="1:30" x14ac:dyDescent="0.2">
      <c r="A693" s="36"/>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row>
    <row r="694" spans="1:30" x14ac:dyDescent="0.2">
      <c r="A694" s="36"/>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row>
    <row r="695" spans="1:30" x14ac:dyDescent="0.2">
      <c r="A695" s="36"/>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row>
    <row r="696" spans="1:30" x14ac:dyDescent="0.2">
      <c r="A696" s="36"/>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row>
    <row r="697" spans="1:30" x14ac:dyDescent="0.2">
      <c r="A697" s="36"/>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row>
    <row r="698" spans="1:30" x14ac:dyDescent="0.2">
      <c r="A698" s="36"/>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row>
    <row r="699" spans="1:30" x14ac:dyDescent="0.2">
      <c r="A699" s="36"/>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row>
    <row r="700" spans="1:30" x14ac:dyDescent="0.2">
      <c r="A700" s="36"/>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row>
    <row r="701" spans="1:30" x14ac:dyDescent="0.2">
      <c r="A701" s="36"/>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row>
    <row r="702" spans="1:30" x14ac:dyDescent="0.2">
      <c r="A702" s="36"/>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row>
    <row r="703" spans="1:30" x14ac:dyDescent="0.2">
      <c r="A703" s="36"/>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row>
    <row r="704" spans="1:30" x14ac:dyDescent="0.2">
      <c r="A704" s="36"/>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row>
    <row r="705" spans="1:30" x14ac:dyDescent="0.2">
      <c r="A705" s="36"/>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row>
    <row r="706" spans="1:30" x14ac:dyDescent="0.2">
      <c r="A706" s="36"/>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row>
    <row r="707" spans="1:30" x14ac:dyDescent="0.2">
      <c r="A707" s="36"/>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row>
    <row r="708" spans="1:30" x14ac:dyDescent="0.2">
      <c r="A708" s="36"/>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row>
    <row r="709" spans="1:30" x14ac:dyDescent="0.2">
      <c r="A709" s="36"/>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row>
    <row r="710" spans="1:30" x14ac:dyDescent="0.2">
      <c r="A710" s="36"/>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row>
    <row r="711" spans="1:30" x14ac:dyDescent="0.2">
      <c r="A711" s="36"/>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row>
    <row r="712" spans="1:30" x14ac:dyDescent="0.2">
      <c r="A712" s="36"/>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row>
    <row r="713" spans="1:30" x14ac:dyDescent="0.2">
      <c r="A713" s="36"/>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row>
    <row r="714" spans="1:30" x14ac:dyDescent="0.2">
      <c r="A714" s="36"/>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row>
    <row r="715" spans="1:30" x14ac:dyDescent="0.2">
      <c r="A715" s="36"/>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row>
    <row r="716" spans="1:30" x14ac:dyDescent="0.2">
      <c r="A716" s="36"/>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row>
    <row r="717" spans="1:30" x14ac:dyDescent="0.2">
      <c r="A717" s="36"/>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row>
    <row r="718" spans="1:30" x14ac:dyDescent="0.2">
      <c r="A718" s="36"/>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row>
    <row r="719" spans="1:30" x14ac:dyDescent="0.2">
      <c r="A719" s="36"/>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row>
    <row r="720" spans="1:30" x14ac:dyDescent="0.2">
      <c r="A720" s="36"/>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row>
    <row r="721" spans="1:30" x14ac:dyDescent="0.2">
      <c r="A721" s="36"/>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row>
    <row r="722" spans="1:30" x14ac:dyDescent="0.2">
      <c r="A722" s="36"/>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row>
    <row r="723" spans="1:30" x14ac:dyDescent="0.2">
      <c r="A723" s="36"/>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row>
    <row r="724" spans="1:30" x14ac:dyDescent="0.2">
      <c r="A724" s="36"/>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row>
    <row r="725" spans="1:30" x14ac:dyDescent="0.2">
      <c r="A725" s="36"/>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row>
    <row r="726" spans="1:30" x14ac:dyDescent="0.2">
      <c r="A726" s="36"/>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row>
    <row r="727" spans="1:30" x14ac:dyDescent="0.2">
      <c r="A727" s="36"/>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row>
    <row r="728" spans="1:30" x14ac:dyDescent="0.2">
      <c r="A728" s="36"/>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row>
    <row r="729" spans="1:30" x14ac:dyDescent="0.2">
      <c r="A729" s="36"/>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row>
    <row r="730" spans="1:30" x14ac:dyDescent="0.2">
      <c r="A730" s="36"/>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row>
    <row r="731" spans="1:30" x14ac:dyDescent="0.2">
      <c r="A731" s="36"/>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row>
    <row r="732" spans="1:30" x14ac:dyDescent="0.2">
      <c r="A732" s="36"/>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row>
    <row r="733" spans="1:30" x14ac:dyDescent="0.2">
      <c r="A733" s="36"/>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row>
    <row r="734" spans="1:30" x14ac:dyDescent="0.2">
      <c r="A734" s="36"/>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row>
    <row r="735" spans="1:30" x14ac:dyDescent="0.2">
      <c r="A735" s="36"/>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row>
    <row r="736" spans="1:30" x14ac:dyDescent="0.2">
      <c r="A736" s="36"/>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row>
    <row r="737" spans="1:30" x14ac:dyDescent="0.2">
      <c r="A737" s="36"/>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row>
    <row r="738" spans="1:30" x14ac:dyDescent="0.2">
      <c r="A738" s="36"/>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row>
    <row r="739" spans="1:30" x14ac:dyDescent="0.2">
      <c r="A739" s="36"/>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row>
    <row r="740" spans="1:30" x14ac:dyDescent="0.2">
      <c r="A740" s="36"/>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row>
    <row r="741" spans="1:30" x14ac:dyDescent="0.2">
      <c r="A741" s="36"/>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row>
    <row r="742" spans="1:30" x14ac:dyDescent="0.2">
      <c r="A742" s="36"/>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row>
    <row r="743" spans="1:30" x14ac:dyDescent="0.2">
      <c r="A743" s="36"/>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row>
    <row r="744" spans="1:30" x14ac:dyDescent="0.2">
      <c r="A744" s="36"/>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row>
    <row r="745" spans="1:30" x14ac:dyDescent="0.2">
      <c r="A745" s="36"/>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row>
    <row r="746" spans="1:30" x14ac:dyDescent="0.2">
      <c r="A746" s="36"/>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row>
    <row r="747" spans="1:30" x14ac:dyDescent="0.2">
      <c r="A747" s="36"/>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row>
    <row r="748" spans="1:30" x14ac:dyDescent="0.2">
      <c r="A748" s="36"/>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row>
    <row r="749" spans="1:30" x14ac:dyDescent="0.2">
      <c r="A749" s="36"/>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row>
    <row r="750" spans="1:30" x14ac:dyDescent="0.2">
      <c r="A750" s="36"/>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row>
    <row r="751" spans="1:30" x14ac:dyDescent="0.2">
      <c r="A751" s="36"/>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row>
    <row r="752" spans="1:30" x14ac:dyDescent="0.2">
      <c r="A752" s="36"/>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row>
    <row r="753" spans="1:30" x14ac:dyDescent="0.2">
      <c r="A753" s="36"/>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row>
    <row r="754" spans="1:30" x14ac:dyDescent="0.2">
      <c r="A754" s="36"/>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row>
    <row r="755" spans="1:30" x14ac:dyDescent="0.2">
      <c r="A755" s="36"/>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row>
    <row r="756" spans="1:30" x14ac:dyDescent="0.2">
      <c r="A756" s="36"/>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row>
    <row r="757" spans="1:30" x14ac:dyDescent="0.2">
      <c r="A757" s="36"/>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row>
    <row r="758" spans="1:30" x14ac:dyDescent="0.2">
      <c r="A758" s="36"/>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row>
    <row r="759" spans="1:30" x14ac:dyDescent="0.2">
      <c r="A759" s="36"/>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row>
    <row r="760" spans="1:30" x14ac:dyDescent="0.2">
      <c r="A760" s="36"/>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row>
    <row r="761" spans="1:30" x14ac:dyDescent="0.2">
      <c r="A761" s="36"/>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row>
    <row r="762" spans="1:30" x14ac:dyDescent="0.2">
      <c r="A762" s="36"/>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row>
    <row r="763" spans="1:30" x14ac:dyDescent="0.2">
      <c r="A763" s="36"/>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row>
    <row r="764" spans="1:30" x14ac:dyDescent="0.2">
      <c r="A764" s="36"/>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row>
    <row r="765" spans="1:30" x14ac:dyDescent="0.2">
      <c r="A765" s="36"/>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row>
    <row r="766" spans="1:30" x14ac:dyDescent="0.2">
      <c r="A766" s="36"/>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row>
    <row r="767" spans="1:30" x14ac:dyDescent="0.2">
      <c r="A767" s="36"/>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row>
    <row r="768" spans="1:30" x14ac:dyDescent="0.2">
      <c r="A768" s="36"/>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row>
    <row r="769" spans="1:30" x14ac:dyDescent="0.2">
      <c r="A769" s="36"/>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row>
    <row r="770" spans="1:30" x14ac:dyDescent="0.2">
      <c r="A770" s="36"/>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row>
    <row r="771" spans="1:30" x14ac:dyDescent="0.2">
      <c r="A771" s="36"/>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row>
    <row r="772" spans="1:30" x14ac:dyDescent="0.2">
      <c r="A772" s="36"/>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row>
    <row r="773" spans="1:30" x14ac:dyDescent="0.2">
      <c r="A773" s="36"/>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row>
    <row r="774" spans="1:30" x14ac:dyDescent="0.2">
      <c r="A774" s="36"/>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row>
    <row r="775" spans="1:30" x14ac:dyDescent="0.2">
      <c r="A775" s="36"/>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row>
    <row r="776" spans="1:30" x14ac:dyDescent="0.2">
      <c r="A776" s="36"/>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row>
    <row r="777" spans="1:30" x14ac:dyDescent="0.2">
      <c r="A777" s="36"/>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row>
    <row r="778" spans="1:30" x14ac:dyDescent="0.2">
      <c r="A778" s="36"/>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row>
    <row r="779" spans="1:30" x14ac:dyDescent="0.2">
      <c r="A779" s="36"/>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row>
    <row r="780" spans="1:30" x14ac:dyDescent="0.2">
      <c r="A780" s="36"/>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row>
    <row r="781" spans="1:30" x14ac:dyDescent="0.2">
      <c r="A781" s="36"/>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row>
    <row r="782" spans="1:30" x14ac:dyDescent="0.2">
      <c r="A782" s="36"/>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row>
    <row r="783" spans="1:30" x14ac:dyDescent="0.2">
      <c r="A783" s="36"/>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row>
    <row r="784" spans="1:30" x14ac:dyDescent="0.2">
      <c r="A784" s="36"/>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row>
    <row r="785" spans="1:30" x14ac:dyDescent="0.2">
      <c r="A785" s="36"/>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row>
    <row r="786" spans="1:30" x14ac:dyDescent="0.2">
      <c r="A786" s="36"/>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row>
    <row r="787" spans="1:30" x14ac:dyDescent="0.2">
      <c r="A787" s="36"/>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row>
    <row r="788" spans="1:30" x14ac:dyDescent="0.2">
      <c r="A788" s="36"/>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row>
    <row r="789" spans="1:30" x14ac:dyDescent="0.2">
      <c r="A789" s="36"/>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row>
    <row r="790" spans="1:30" x14ac:dyDescent="0.2">
      <c r="A790" s="36"/>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row>
    <row r="791" spans="1:30" x14ac:dyDescent="0.2">
      <c r="A791" s="36"/>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row>
    <row r="792" spans="1:30" x14ac:dyDescent="0.2">
      <c r="A792" s="36"/>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row>
    <row r="793" spans="1:30" x14ac:dyDescent="0.2">
      <c r="A793" s="36"/>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row>
    <row r="794" spans="1:30" x14ac:dyDescent="0.2">
      <c r="A794" s="36"/>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row>
    <row r="795" spans="1:30" x14ac:dyDescent="0.2">
      <c r="A795" s="36"/>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row>
    <row r="796" spans="1:30" x14ac:dyDescent="0.2">
      <c r="A796" s="36"/>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row>
    <row r="797" spans="1:30" x14ac:dyDescent="0.2">
      <c r="A797" s="36"/>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row>
    <row r="798" spans="1:30" x14ac:dyDescent="0.2">
      <c r="A798" s="36"/>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row>
    <row r="799" spans="1:30" x14ac:dyDescent="0.2">
      <c r="A799" s="36"/>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row>
    <row r="800" spans="1:30" x14ac:dyDescent="0.2">
      <c r="A800" s="36"/>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row>
    <row r="801" spans="1:30" x14ac:dyDescent="0.2">
      <c r="A801" s="36"/>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row>
    <row r="802" spans="1:30" x14ac:dyDescent="0.2">
      <c r="A802" s="36"/>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row>
    <row r="803" spans="1:30" x14ac:dyDescent="0.2">
      <c r="A803" s="36"/>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row>
    <row r="804" spans="1:30" x14ac:dyDescent="0.2">
      <c r="A804" s="36"/>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row>
    <row r="805" spans="1:30" x14ac:dyDescent="0.2">
      <c r="A805" s="36"/>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row>
    <row r="806" spans="1:30" x14ac:dyDescent="0.2">
      <c r="A806" s="36"/>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row>
    <row r="807" spans="1:30" x14ac:dyDescent="0.2">
      <c r="A807" s="36"/>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row>
    <row r="808" spans="1:30" x14ac:dyDescent="0.2">
      <c r="A808" s="36"/>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row>
    <row r="809" spans="1:30" x14ac:dyDescent="0.2">
      <c r="A809" s="36"/>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row>
    <row r="810" spans="1:30" x14ac:dyDescent="0.2">
      <c r="A810" s="36"/>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row>
    <row r="811" spans="1:30" x14ac:dyDescent="0.2">
      <c r="A811" s="36"/>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row>
    <row r="812" spans="1:30" x14ac:dyDescent="0.2">
      <c r="A812" s="36"/>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row>
    <row r="813" spans="1:30" x14ac:dyDescent="0.2">
      <c r="A813" s="36"/>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row>
    <row r="814" spans="1:30" x14ac:dyDescent="0.2">
      <c r="A814" s="36"/>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row>
    <row r="815" spans="1:30" x14ac:dyDescent="0.2">
      <c r="A815" s="36"/>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row>
    <row r="816" spans="1:30" x14ac:dyDescent="0.2">
      <c r="A816" s="36"/>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row>
    <row r="817" spans="1:30" x14ac:dyDescent="0.2">
      <c r="A817" s="36"/>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row>
    <row r="818" spans="1:30" x14ac:dyDescent="0.2">
      <c r="A818" s="36"/>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row>
    <row r="819" spans="1:30" x14ac:dyDescent="0.2">
      <c r="A819" s="36"/>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row>
    <row r="820" spans="1:30" x14ac:dyDescent="0.2">
      <c r="A820" s="36"/>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row>
    <row r="821" spans="1:30" x14ac:dyDescent="0.2">
      <c r="A821" s="36"/>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row>
    <row r="822" spans="1:30" x14ac:dyDescent="0.2">
      <c r="A822" s="36"/>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row>
    <row r="823" spans="1:30" x14ac:dyDescent="0.2">
      <c r="A823" s="36"/>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row>
    <row r="824" spans="1:30" x14ac:dyDescent="0.2">
      <c r="A824" s="36"/>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row>
    <row r="825" spans="1:30" x14ac:dyDescent="0.2">
      <c r="A825" s="36"/>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row>
    <row r="826" spans="1:30" x14ac:dyDescent="0.2">
      <c r="A826" s="36"/>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row>
    <row r="827" spans="1:30" x14ac:dyDescent="0.2">
      <c r="A827" s="36"/>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row>
    <row r="828" spans="1:30" x14ac:dyDescent="0.2">
      <c r="A828" s="36"/>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row>
    <row r="829" spans="1:30" x14ac:dyDescent="0.2">
      <c r="A829" s="36"/>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row>
    <row r="830" spans="1:30" x14ac:dyDescent="0.2">
      <c r="A830" s="36"/>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row>
    <row r="831" spans="1:30" x14ac:dyDescent="0.2">
      <c r="A831" s="36"/>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row>
    <row r="832" spans="1:30" x14ac:dyDescent="0.2">
      <c r="A832" s="36"/>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row>
    <row r="833" spans="1:30" x14ac:dyDescent="0.2">
      <c r="A833" s="36"/>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row>
    <row r="834" spans="1:30" x14ac:dyDescent="0.2">
      <c r="A834" s="36"/>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row>
    <row r="835" spans="1:30" x14ac:dyDescent="0.2">
      <c r="A835" s="36"/>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row>
    <row r="836" spans="1:30" x14ac:dyDescent="0.2">
      <c r="A836" s="36"/>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row>
    <row r="837" spans="1:30" x14ac:dyDescent="0.2">
      <c r="A837" s="36"/>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row>
    <row r="838" spans="1:30" x14ac:dyDescent="0.2">
      <c r="A838" s="36"/>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row>
    <row r="839" spans="1:30" x14ac:dyDescent="0.2">
      <c r="A839" s="36"/>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row>
    <row r="840" spans="1:30" x14ac:dyDescent="0.2">
      <c r="A840" s="36"/>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row>
    <row r="841" spans="1:30" x14ac:dyDescent="0.2">
      <c r="A841" s="36"/>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row>
    <row r="842" spans="1:30" x14ac:dyDescent="0.2">
      <c r="A842" s="36"/>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row>
    <row r="843" spans="1:30" x14ac:dyDescent="0.2">
      <c r="A843" s="36"/>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row>
    <row r="844" spans="1:30" x14ac:dyDescent="0.2">
      <c r="A844" s="36"/>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row>
    <row r="845" spans="1:30" x14ac:dyDescent="0.2">
      <c r="A845" s="36"/>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row>
    <row r="846" spans="1:30" x14ac:dyDescent="0.2">
      <c r="A846" s="36"/>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row>
    <row r="847" spans="1:30" x14ac:dyDescent="0.2">
      <c r="A847" s="36"/>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row>
    <row r="848" spans="1:30" x14ac:dyDescent="0.2">
      <c r="A848" s="36"/>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row>
    <row r="849" spans="1:30" x14ac:dyDescent="0.2">
      <c r="A849" s="36"/>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row>
    <row r="850" spans="1:30" x14ac:dyDescent="0.2">
      <c r="A850" s="36"/>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row>
    <row r="851" spans="1:30" x14ac:dyDescent="0.2">
      <c r="A851" s="36"/>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row>
    <row r="852" spans="1:30" x14ac:dyDescent="0.2">
      <c r="A852" s="36"/>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row>
    <row r="853" spans="1:30" x14ac:dyDescent="0.2">
      <c r="A853" s="36"/>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row>
    <row r="854" spans="1:30" x14ac:dyDescent="0.2">
      <c r="A854" s="36"/>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row>
    <row r="855" spans="1:30" x14ac:dyDescent="0.2">
      <c r="A855" s="36"/>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row>
    <row r="856" spans="1:30" x14ac:dyDescent="0.2">
      <c r="A856" s="36"/>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row>
    <row r="857" spans="1:30" x14ac:dyDescent="0.2">
      <c r="A857" s="36"/>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row>
    <row r="858" spans="1:30" x14ac:dyDescent="0.2">
      <c r="A858" s="36"/>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row>
    <row r="859" spans="1:30" x14ac:dyDescent="0.2">
      <c r="A859" s="36"/>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row>
    <row r="860" spans="1:30" x14ac:dyDescent="0.2">
      <c r="A860" s="36"/>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row>
    <row r="861" spans="1:30" x14ac:dyDescent="0.2">
      <c r="A861" s="36"/>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row>
    <row r="862" spans="1:30" x14ac:dyDescent="0.2">
      <c r="A862" s="36"/>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row>
    <row r="863" spans="1:30" x14ac:dyDescent="0.2">
      <c r="A863" s="36"/>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row>
    <row r="864" spans="1:30" x14ac:dyDescent="0.2">
      <c r="A864" s="36"/>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row>
    <row r="865" spans="1:30" x14ac:dyDescent="0.2">
      <c r="A865" s="36"/>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row>
    <row r="866" spans="1:30" x14ac:dyDescent="0.2">
      <c r="A866" s="36"/>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row>
    <row r="867" spans="1:30" x14ac:dyDescent="0.2">
      <c r="A867" s="36"/>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row>
    <row r="868" spans="1:30" x14ac:dyDescent="0.2">
      <c r="A868" s="36"/>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row>
    <row r="869" spans="1:30" x14ac:dyDescent="0.2">
      <c r="A869" s="36"/>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row>
    <row r="870" spans="1:30" x14ac:dyDescent="0.2">
      <c r="A870" s="36"/>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row>
    <row r="871" spans="1:30" x14ac:dyDescent="0.2">
      <c r="A871" s="36"/>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row>
    <row r="872" spans="1:30" x14ac:dyDescent="0.2">
      <c r="A872" s="36"/>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row>
    <row r="873" spans="1:30" x14ac:dyDescent="0.2">
      <c r="A873" s="36"/>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row>
    <row r="874" spans="1:30" x14ac:dyDescent="0.2">
      <c r="A874" s="36"/>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row>
    <row r="875" spans="1:30" x14ac:dyDescent="0.2">
      <c r="A875" s="36"/>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row>
    <row r="876" spans="1:30" x14ac:dyDescent="0.2">
      <c r="A876" s="36"/>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row>
    <row r="877" spans="1:30" x14ac:dyDescent="0.2">
      <c r="A877" s="36"/>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row>
    <row r="878" spans="1:30" x14ac:dyDescent="0.2">
      <c r="A878" s="36"/>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row>
    <row r="879" spans="1:30" x14ac:dyDescent="0.2">
      <c r="A879" s="36"/>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row>
    <row r="880" spans="1:30" x14ac:dyDescent="0.2">
      <c r="A880" s="36"/>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row>
    <row r="881" spans="1:30" x14ac:dyDescent="0.2">
      <c r="A881" s="36"/>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row>
    <row r="882" spans="1:30" x14ac:dyDescent="0.2">
      <c r="A882" s="36"/>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row>
    <row r="883" spans="1:30" x14ac:dyDescent="0.2">
      <c r="A883" s="36"/>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row>
    <row r="884" spans="1:30" x14ac:dyDescent="0.2">
      <c r="A884" s="36"/>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row>
    <row r="885" spans="1:30" x14ac:dyDescent="0.2">
      <c r="A885" s="36"/>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row>
    <row r="886" spans="1:30" x14ac:dyDescent="0.2">
      <c r="A886" s="36"/>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row>
    <row r="887" spans="1:30" x14ac:dyDescent="0.2">
      <c r="A887" s="36"/>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row>
    <row r="888" spans="1:30" x14ac:dyDescent="0.2">
      <c r="A888" s="36"/>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row>
    <row r="889" spans="1:30" x14ac:dyDescent="0.2">
      <c r="A889" s="36"/>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row>
    <row r="890" spans="1:30" x14ac:dyDescent="0.2">
      <c r="A890" s="36"/>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row>
    <row r="891" spans="1:30" x14ac:dyDescent="0.2">
      <c r="A891" s="36"/>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row>
    <row r="892" spans="1:30" x14ac:dyDescent="0.2">
      <c r="A892" s="36"/>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row>
    <row r="893" spans="1:30" x14ac:dyDescent="0.2">
      <c r="A893" s="36"/>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row>
    <row r="894" spans="1:30" x14ac:dyDescent="0.2">
      <c r="A894" s="36"/>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row>
    <row r="895" spans="1:30" x14ac:dyDescent="0.2">
      <c r="A895" s="36"/>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row>
    <row r="896" spans="1:30" x14ac:dyDescent="0.2">
      <c r="A896" s="36"/>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row>
    <row r="897" spans="1:30" x14ac:dyDescent="0.2">
      <c r="A897" s="36"/>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row>
    <row r="898" spans="1:30" x14ac:dyDescent="0.2">
      <c r="A898" s="36"/>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row>
    <row r="899" spans="1:30" x14ac:dyDescent="0.2">
      <c r="A899" s="36"/>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row>
    <row r="900" spans="1:30" x14ac:dyDescent="0.2">
      <c r="A900" s="36"/>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row>
    <row r="901" spans="1:30" x14ac:dyDescent="0.2">
      <c r="A901" s="36"/>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row>
    <row r="902" spans="1:30" x14ac:dyDescent="0.2">
      <c r="A902" s="36"/>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row>
    <row r="903" spans="1:30" x14ac:dyDescent="0.2">
      <c r="A903" s="36"/>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row>
    <row r="904" spans="1:30" x14ac:dyDescent="0.2">
      <c r="A904" s="36"/>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row>
    <row r="905" spans="1:30" x14ac:dyDescent="0.2">
      <c r="A905" s="36"/>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row>
    <row r="906" spans="1:30" x14ac:dyDescent="0.2">
      <c r="A906" s="36"/>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row>
    <row r="907" spans="1:30" x14ac:dyDescent="0.2">
      <c r="A907" s="36"/>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row>
    <row r="908" spans="1:30" x14ac:dyDescent="0.2">
      <c r="A908" s="36"/>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row>
    <row r="909" spans="1:30" x14ac:dyDescent="0.2">
      <c r="A909" s="36"/>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row>
    <row r="910" spans="1:30" x14ac:dyDescent="0.2">
      <c r="A910" s="36"/>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row>
    <row r="911" spans="1:30" x14ac:dyDescent="0.2">
      <c r="A911" s="36"/>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row>
    <row r="912" spans="1:30" x14ac:dyDescent="0.2">
      <c r="A912" s="36"/>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row>
    <row r="913" spans="1:30" x14ac:dyDescent="0.2">
      <c r="A913" s="36"/>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row>
    <row r="914" spans="1:30" x14ac:dyDescent="0.2">
      <c r="A914" s="36"/>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row>
    <row r="915" spans="1:30" x14ac:dyDescent="0.2">
      <c r="A915" s="36"/>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row>
    <row r="916" spans="1:30" x14ac:dyDescent="0.2">
      <c r="A916" s="36"/>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row>
    <row r="917" spans="1:30" x14ac:dyDescent="0.2">
      <c r="A917" s="36"/>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row>
    <row r="918" spans="1:30" x14ac:dyDescent="0.2">
      <c r="A918" s="36"/>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row>
    <row r="919" spans="1:30" x14ac:dyDescent="0.2">
      <c r="A919" s="36"/>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row>
    <row r="920" spans="1:30" x14ac:dyDescent="0.2">
      <c r="A920" s="36"/>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row>
    <row r="921" spans="1:30" x14ac:dyDescent="0.2">
      <c r="A921" s="36"/>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row>
    <row r="922" spans="1:30" x14ac:dyDescent="0.2">
      <c r="A922" s="36"/>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row>
    <row r="923" spans="1:30" x14ac:dyDescent="0.2">
      <c r="A923" s="36"/>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row>
    <row r="924" spans="1:30" x14ac:dyDescent="0.2">
      <c r="A924" s="36"/>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row>
    <row r="925" spans="1:30" x14ac:dyDescent="0.2">
      <c r="A925" s="36"/>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row>
    <row r="926" spans="1:30" x14ac:dyDescent="0.2">
      <c r="A926" s="36"/>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row>
    <row r="927" spans="1:30" x14ac:dyDescent="0.2">
      <c r="A927" s="36"/>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row>
    <row r="928" spans="1:30" x14ac:dyDescent="0.2">
      <c r="A928" s="36"/>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row>
    <row r="929" spans="1:30" x14ac:dyDescent="0.2">
      <c r="A929" s="36"/>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row>
    <row r="930" spans="1:30" x14ac:dyDescent="0.2">
      <c r="A930" s="36"/>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row>
    <row r="931" spans="1:30" x14ac:dyDescent="0.2">
      <c r="A931" s="36"/>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row>
    <row r="932" spans="1:30" x14ac:dyDescent="0.2">
      <c r="A932" s="36"/>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row>
    <row r="933" spans="1:30" x14ac:dyDescent="0.2">
      <c r="A933" s="36"/>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row>
    <row r="934" spans="1:30" x14ac:dyDescent="0.2">
      <c r="A934" s="36"/>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row>
    <row r="935" spans="1:30" x14ac:dyDescent="0.2">
      <c r="A935" s="36"/>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row>
    <row r="936" spans="1:30" x14ac:dyDescent="0.2">
      <c r="A936" s="36"/>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row>
    <row r="937" spans="1:30" x14ac:dyDescent="0.2">
      <c r="A937" s="36"/>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row>
    <row r="938" spans="1:30" x14ac:dyDescent="0.2">
      <c r="A938" s="36"/>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row>
    <row r="939" spans="1:30" x14ac:dyDescent="0.2">
      <c r="A939" s="36"/>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c r="AC939" s="5"/>
      <c r="AD939" s="5"/>
    </row>
    <row r="940" spans="1:30" x14ac:dyDescent="0.2">
      <c r="A940" s="36"/>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c r="AC940" s="5"/>
      <c r="AD940" s="5"/>
    </row>
    <row r="941" spans="1:30" x14ac:dyDescent="0.2">
      <c r="A941" s="36"/>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c r="AC941" s="5"/>
      <c r="AD941" s="5"/>
    </row>
    <row r="942" spans="1:30" x14ac:dyDescent="0.2">
      <c r="A942" s="36"/>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c r="AC942" s="5"/>
      <c r="AD942" s="5"/>
    </row>
    <row r="943" spans="1:30" x14ac:dyDescent="0.2">
      <c r="A943" s="36"/>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c r="AC943" s="5"/>
      <c r="AD943" s="5"/>
    </row>
    <row r="944" spans="1:30" x14ac:dyDescent="0.2">
      <c r="A944" s="36"/>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c r="AC944" s="5"/>
      <c r="AD944" s="5"/>
    </row>
    <row r="945" spans="1:30" x14ac:dyDescent="0.2">
      <c r="A945" s="36"/>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c r="AC945" s="5"/>
      <c r="AD945" s="5"/>
    </row>
    <row r="946" spans="1:30" x14ac:dyDescent="0.2">
      <c r="A946" s="36"/>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c r="AC946" s="5"/>
      <c r="AD946" s="5"/>
    </row>
    <row r="947" spans="1:30" x14ac:dyDescent="0.2">
      <c r="A947" s="36"/>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c r="AC947" s="5"/>
      <c r="AD947" s="5"/>
    </row>
    <row r="948" spans="1:30" x14ac:dyDescent="0.2">
      <c r="A948" s="36"/>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c r="AC948" s="5"/>
      <c r="AD948" s="5"/>
    </row>
    <row r="949" spans="1:30" x14ac:dyDescent="0.2">
      <c r="A949" s="36"/>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c r="AC949" s="5"/>
      <c r="AD949" s="5"/>
    </row>
    <row r="950" spans="1:30" x14ac:dyDescent="0.2">
      <c r="A950" s="36"/>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c r="AC950" s="5"/>
      <c r="AD950" s="5"/>
    </row>
    <row r="951" spans="1:30" x14ac:dyDescent="0.2">
      <c r="A951" s="36"/>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c r="AC951" s="5"/>
      <c r="AD951" s="5"/>
    </row>
    <row r="952" spans="1:30" x14ac:dyDescent="0.2">
      <c r="A952" s="36"/>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c r="AC952" s="5"/>
      <c r="AD952" s="5"/>
    </row>
    <row r="953" spans="1:30" x14ac:dyDescent="0.2">
      <c r="A953" s="36"/>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c r="AC953" s="5"/>
      <c r="AD953" s="5"/>
    </row>
    <row r="954" spans="1:30" x14ac:dyDescent="0.2">
      <c r="A954" s="36"/>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c r="AC954" s="5"/>
      <c r="AD954" s="5"/>
    </row>
    <row r="955" spans="1:30" x14ac:dyDescent="0.2">
      <c r="A955" s="36"/>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c r="AC955" s="5"/>
      <c r="AD955" s="5"/>
    </row>
    <row r="956" spans="1:30" x14ac:dyDescent="0.2">
      <c r="A956" s="36"/>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c r="AC956" s="5"/>
      <c r="AD956" s="5"/>
    </row>
    <row r="957" spans="1:30" x14ac:dyDescent="0.2">
      <c r="A957" s="36"/>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c r="AC957" s="5"/>
      <c r="AD957" s="5"/>
    </row>
    <row r="958" spans="1:30" x14ac:dyDescent="0.2">
      <c r="A958" s="36"/>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c r="AC958" s="5"/>
      <c r="AD958" s="5"/>
    </row>
    <row r="959" spans="1:30" x14ac:dyDescent="0.2">
      <c r="A959" s="36"/>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c r="AC959" s="5"/>
      <c r="AD959" s="5"/>
    </row>
    <row r="960" spans="1:30" x14ac:dyDescent="0.2">
      <c r="A960" s="36"/>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c r="AC960" s="5"/>
      <c r="AD960" s="5"/>
    </row>
    <row r="961" spans="1:30" x14ac:dyDescent="0.2">
      <c r="A961" s="36"/>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c r="AC961" s="5"/>
      <c r="AD961" s="5"/>
    </row>
    <row r="962" spans="1:30" x14ac:dyDescent="0.2">
      <c r="A962" s="36"/>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c r="AC962" s="5"/>
      <c r="AD962" s="5"/>
    </row>
    <row r="963" spans="1:30" x14ac:dyDescent="0.2">
      <c r="A963" s="36"/>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c r="AC963" s="5"/>
      <c r="AD963" s="5"/>
    </row>
    <row r="964" spans="1:30" x14ac:dyDescent="0.2">
      <c r="A964" s="36"/>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c r="AC964" s="5"/>
      <c r="AD964" s="5"/>
    </row>
    <row r="965" spans="1:30" x14ac:dyDescent="0.2">
      <c r="A965" s="36"/>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c r="AC965" s="5"/>
      <c r="AD965" s="5"/>
    </row>
    <row r="966" spans="1:30" x14ac:dyDescent="0.2">
      <c r="A966" s="36"/>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c r="AC966" s="5"/>
      <c r="AD966" s="5"/>
    </row>
    <row r="967" spans="1:30" x14ac:dyDescent="0.2">
      <c r="A967" s="36"/>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c r="AC967" s="5"/>
      <c r="AD967" s="5"/>
    </row>
    <row r="968" spans="1:30" x14ac:dyDescent="0.2">
      <c r="A968" s="36"/>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c r="AC968" s="5"/>
      <c r="AD968" s="5"/>
    </row>
    <row r="969" spans="1:30" x14ac:dyDescent="0.2">
      <c r="A969" s="36"/>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c r="AC969" s="5"/>
      <c r="AD969" s="5"/>
    </row>
    <row r="970" spans="1:30" x14ac:dyDescent="0.2">
      <c r="A970" s="36"/>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c r="AC970" s="5"/>
      <c r="AD970" s="5"/>
    </row>
    <row r="971" spans="1:30" x14ac:dyDescent="0.2">
      <c r="A971" s="36"/>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c r="AC971" s="5"/>
      <c r="AD971" s="5"/>
    </row>
    <row r="972" spans="1:30" x14ac:dyDescent="0.2">
      <c r="A972" s="36"/>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c r="AC972" s="5"/>
      <c r="AD972" s="5"/>
    </row>
    <row r="973" spans="1:30" x14ac:dyDescent="0.2">
      <c r="A973" s="36"/>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c r="AC973" s="5"/>
      <c r="AD973" s="5"/>
    </row>
    <row r="974" spans="1:30" x14ac:dyDescent="0.2">
      <c r="A974" s="36"/>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c r="AC974" s="5"/>
      <c r="AD974" s="5"/>
    </row>
    <row r="975" spans="1:30" x14ac:dyDescent="0.2">
      <c r="A975" s="36"/>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c r="AC975" s="5"/>
      <c r="AD975" s="5"/>
    </row>
    <row r="976" spans="1:30" x14ac:dyDescent="0.2">
      <c r="A976" s="36"/>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c r="AC976" s="5"/>
      <c r="AD976" s="5"/>
    </row>
    <row r="977" spans="1:30" x14ac:dyDescent="0.2">
      <c r="A977" s="36"/>
      <c r="B977" s="5"/>
      <c r="C977" s="5"/>
      <c r="D977" s="5"/>
      <c r="E977" s="5"/>
      <c r="F977" s="5"/>
      <c r="G977" s="5"/>
      <c r="H977" s="5"/>
      <c r="I977" s="5"/>
      <c r="J977" s="5"/>
      <c r="K977" s="5"/>
      <c r="L977" s="5"/>
      <c r="M977" s="5"/>
      <c r="N977" s="5"/>
      <c r="O977" s="5"/>
      <c r="P977" s="5"/>
      <c r="Q977" s="5"/>
      <c r="R977" s="5"/>
      <c r="S977" s="5"/>
      <c r="T977" s="5"/>
      <c r="U977" s="5"/>
      <c r="V977" s="5"/>
      <c r="W977" s="5"/>
      <c r="X977" s="5"/>
      <c r="Y977" s="5"/>
      <c r="Z977" s="5"/>
      <c r="AA977" s="5"/>
      <c r="AB977" s="5"/>
      <c r="AC977" s="5"/>
      <c r="AD977" s="5"/>
    </row>
    <row r="978" spans="1:30" x14ac:dyDescent="0.2">
      <c r="A978" s="36"/>
      <c r="B978" s="5"/>
      <c r="C978" s="5"/>
      <c r="D978" s="5"/>
      <c r="E978" s="5"/>
      <c r="F978" s="5"/>
      <c r="G978" s="5"/>
      <c r="H978" s="5"/>
      <c r="I978" s="5"/>
      <c r="J978" s="5"/>
      <c r="K978" s="5"/>
      <c r="L978" s="5"/>
      <c r="M978" s="5"/>
      <c r="N978" s="5"/>
      <c r="O978" s="5"/>
      <c r="P978" s="5"/>
      <c r="Q978" s="5"/>
      <c r="R978" s="5"/>
      <c r="S978" s="5"/>
      <c r="T978" s="5"/>
      <c r="U978" s="5"/>
      <c r="V978" s="5"/>
      <c r="W978" s="5"/>
      <c r="X978" s="5"/>
      <c r="Y978" s="5"/>
      <c r="Z978" s="5"/>
      <c r="AA978" s="5"/>
      <c r="AB978" s="5"/>
      <c r="AC978" s="5"/>
      <c r="AD978" s="5"/>
    </row>
    <row r="979" spans="1:30" x14ac:dyDescent="0.2">
      <c r="A979" s="36"/>
      <c r="B979" s="5"/>
      <c r="C979" s="5"/>
      <c r="D979" s="5"/>
      <c r="E979" s="5"/>
      <c r="F979" s="5"/>
      <c r="G979" s="5"/>
      <c r="H979" s="5"/>
      <c r="I979" s="5"/>
      <c r="J979" s="5"/>
      <c r="K979" s="5"/>
      <c r="L979" s="5"/>
      <c r="M979" s="5"/>
      <c r="N979" s="5"/>
      <c r="O979" s="5"/>
      <c r="P979" s="5"/>
      <c r="Q979" s="5"/>
      <c r="R979" s="5"/>
      <c r="S979" s="5"/>
      <c r="T979" s="5"/>
      <c r="U979" s="5"/>
      <c r="V979" s="5"/>
      <c r="W979" s="5"/>
      <c r="X979" s="5"/>
      <c r="Y979" s="5"/>
      <c r="Z979" s="5"/>
      <c r="AA979" s="5"/>
      <c r="AB979" s="5"/>
      <c r="AC979" s="5"/>
      <c r="AD979" s="5"/>
    </row>
    <row r="980" spans="1:30" x14ac:dyDescent="0.2">
      <c r="A980" s="36"/>
      <c r="B980" s="5"/>
      <c r="C980" s="5"/>
      <c r="D980" s="5"/>
      <c r="E980" s="5"/>
      <c r="F980" s="5"/>
      <c r="G980" s="5"/>
      <c r="H980" s="5"/>
      <c r="I980" s="5"/>
      <c r="J980" s="5"/>
      <c r="K980" s="5"/>
      <c r="L980" s="5"/>
      <c r="M980" s="5"/>
      <c r="N980" s="5"/>
      <c r="O980" s="5"/>
      <c r="P980" s="5"/>
      <c r="Q980" s="5"/>
      <c r="R980" s="5"/>
      <c r="S980" s="5"/>
      <c r="T980" s="5"/>
      <c r="U980" s="5"/>
      <c r="V980" s="5"/>
      <c r="W980" s="5"/>
      <c r="X980" s="5"/>
      <c r="Y980" s="5"/>
      <c r="Z980" s="5"/>
      <c r="AA980" s="5"/>
      <c r="AB980" s="5"/>
      <c r="AC980" s="5"/>
      <c r="AD980" s="5"/>
    </row>
    <row r="981" spans="1:30" x14ac:dyDescent="0.2">
      <c r="A981" s="36"/>
      <c r="B981" s="5"/>
      <c r="C981" s="5"/>
      <c r="D981" s="5"/>
      <c r="E981" s="5"/>
      <c r="F981" s="5"/>
      <c r="G981" s="5"/>
      <c r="H981" s="5"/>
      <c r="I981" s="5"/>
      <c r="J981" s="5"/>
      <c r="K981" s="5"/>
      <c r="L981" s="5"/>
      <c r="M981" s="5"/>
      <c r="N981" s="5"/>
      <c r="O981" s="5"/>
      <c r="P981" s="5"/>
      <c r="Q981" s="5"/>
      <c r="R981" s="5"/>
      <c r="S981" s="5"/>
      <c r="T981" s="5"/>
      <c r="U981" s="5"/>
      <c r="V981" s="5"/>
      <c r="W981" s="5"/>
      <c r="X981" s="5"/>
      <c r="Y981" s="5"/>
      <c r="Z981" s="5"/>
      <c r="AA981" s="5"/>
      <c r="AB981" s="5"/>
      <c r="AC981" s="5"/>
      <c r="AD981" s="5"/>
    </row>
    <row r="982" spans="1:30" x14ac:dyDescent="0.2">
      <c r="A982" s="36"/>
      <c r="B982" s="5"/>
      <c r="C982" s="5"/>
      <c r="D982" s="5"/>
      <c r="E982" s="5"/>
      <c r="F982" s="5"/>
      <c r="G982" s="5"/>
      <c r="H982" s="5"/>
      <c r="I982" s="5"/>
      <c r="J982" s="5"/>
      <c r="K982" s="5"/>
      <c r="L982" s="5"/>
      <c r="M982" s="5"/>
      <c r="N982" s="5"/>
      <c r="O982" s="5"/>
      <c r="P982" s="5"/>
      <c r="Q982" s="5"/>
      <c r="R982" s="5"/>
      <c r="S982" s="5"/>
      <c r="T982" s="5"/>
      <c r="U982" s="5"/>
      <c r="V982" s="5"/>
      <c r="W982" s="5"/>
      <c r="X982" s="5"/>
      <c r="Y982" s="5"/>
      <c r="Z982" s="5"/>
      <c r="AA982" s="5"/>
      <c r="AB982" s="5"/>
      <c r="AC982" s="5"/>
      <c r="AD982" s="5"/>
    </row>
    <row r="983" spans="1:30" x14ac:dyDescent="0.2">
      <c r="A983" s="36"/>
      <c r="B983" s="5"/>
      <c r="C983" s="5"/>
      <c r="D983" s="5"/>
      <c r="E983" s="5"/>
      <c r="F983" s="5"/>
      <c r="G983" s="5"/>
      <c r="H983" s="5"/>
      <c r="I983" s="5"/>
      <c r="J983" s="5"/>
      <c r="K983" s="5"/>
      <c r="L983" s="5"/>
      <c r="M983" s="5"/>
      <c r="N983" s="5"/>
      <c r="O983" s="5"/>
      <c r="P983" s="5"/>
      <c r="Q983" s="5"/>
      <c r="R983" s="5"/>
      <c r="S983" s="5"/>
      <c r="T983" s="5"/>
      <c r="U983" s="5"/>
      <c r="V983" s="5"/>
      <c r="W983" s="5"/>
      <c r="X983" s="5"/>
      <c r="Y983" s="5"/>
      <c r="Z983" s="5"/>
      <c r="AA983" s="5"/>
      <c r="AB983" s="5"/>
      <c r="AC983" s="5"/>
      <c r="AD983" s="5"/>
    </row>
    <row r="984" spans="1:30" x14ac:dyDescent="0.2">
      <c r="A984" s="36"/>
      <c r="B984" s="5"/>
      <c r="C984" s="5"/>
      <c r="D984" s="5"/>
      <c r="E984" s="5"/>
      <c r="F984" s="5"/>
      <c r="G984" s="5"/>
      <c r="H984" s="5"/>
      <c r="I984" s="5"/>
      <c r="J984" s="5"/>
      <c r="K984" s="5"/>
      <c r="L984" s="5"/>
      <c r="M984" s="5"/>
      <c r="N984" s="5"/>
      <c r="O984" s="5"/>
      <c r="P984" s="5"/>
      <c r="Q984" s="5"/>
      <c r="R984" s="5"/>
      <c r="S984" s="5"/>
      <c r="T984" s="5"/>
      <c r="U984" s="5"/>
      <c r="V984" s="5"/>
      <c r="W984" s="5"/>
      <c r="X984" s="5"/>
      <c r="Y984" s="5"/>
      <c r="Z984" s="5"/>
      <c r="AA984" s="5"/>
      <c r="AB984" s="5"/>
      <c r="AC984" s="5"/>
      <c r="AD984" s="5"/>
    </row>
    <row r="985" spans="1:30" x14ac:dyDescent="0.2">
      <c r="A985" s="36"/>
      <c r="B985" s="5"/>
      <c r="C985" s="5"/>
      <c r="D985" s="5"/>
      <c r="E985" s="5"/>
      <c r="F985" s="5"/>
      <c r="G985" s="5"/>
      <c r="H985" s="5"/>
      <c r="I985" s="5"/>
      <c r="J985" s="5"/>
      <c r="K985" s="5"/>
      <c r="L985" s="5"/>
      <c r="M985" s="5"/>
      <c r="N985" s="5"/>
      <c r="O985" s="5"/>
      <c r="P985" s="5"/>
      <c r="Q985" s="5"/>
      <c r="R985" s="5"/>
      <c r="S985" s="5"/>
      <c r="T985" s="5"/>
      <c r="U985" s="5"/>
      <c r="V985" s="5"/>
      <c r="W985" s="5"/>
      <c r="X985" s="5"/>
      <c r="Y985" s="5"/>
      <c r="Z985" s="5"/>
      <c r="AA985" s="5"/>
      <c r="AB985" s="5"/>
      <c r="AC985" s="5"/>
      <c r="AD985" s="5"/>
    </row>
    <row r="986" spans="1:30" x14ac:dyDescent="0.2">
      <c r="A986" s="36"/>
      <c r="B986" s="5"/>
      <c r="C986" s="5"/>
      <c r="D986" s="5"/>
      <c r="E986" s="5"/>
      <c r="F986" s="5"/>
      <c r="G986" s="5"/>
      <c r="H986" s="5"/>
      <c r="I986" s="5"/>
      <c r="J986" s="5"/>
      <c r="K986" s="5"/>
      <c r="L986" s="5"/>
      <c r="M986" s="5"/>
      <c r="N986" s="5"/>
      <c r="O986" s="5"/>
      <c r="P986" s="5"/>
      <c r="Q986" s="5"/>
      <c r="R986" s="5"/>
      <c r="S986" s="5"/>
      <c r="T986" s="5"/>
      <c r="U986" s="5"/>
      <c r="V986" s="5"/>
      <c r="W986" s="5"/>
      <c r="X986" s="5"/>
      <c r="Y986" s="5"/>
      <c r="Z986" s="5"/>
      <c r="AA986" s="5"/>
      <c r="AB986" s="5"/>
      <c r="AC986" s="5"/>
      <c r="AD986" s="5"/>
    </row>
    <row r="987" spans="1:30" x14ac:dyDescent="0.2">
      <c r="A987" s="36"/>
      <c r="B987" s="5"/>
      <c r="C987" s="5"/>
      <c r="D987" s="5"/>
      <c r="E987" s="5"/>
      <c r="F987" s="5"/>
      <c r="G987" s="5"/>
      <c r="H987" s="5"/>
      <c r="I987" s="5"/>
      <c r="J987" s="5"/>
      <c r="K987" s="5"/>
      <c r="L987" s="5"/>
      <c r="M987" s="5"/>
      <c r="N987" s="5"/>
      <c r="O987" s="5"/>
      <c r="P987" s="5"/>
      <c r="Q987" s="5"/>
      <c r="R987" s="5"/>
      <c r="S987" s="5"/>
      <c r="T987" s="5"/>
      <c r="U987" s="5"/>
      <c r="V987" s="5"/>
      <c r="W987" s="5"/>
      <c r="X987" s="5"/>
      <c r="Y987" s="5"/>
      <c r="Z987" s="5"/>
      <c r="AA987" s="5"/>
      <c r="AB987" s="5"/>
      <c r="AC987" s="5"/>
      <c r="AD987" s="5"/>
    </row>
    <row r="988" spans="1:30" x14ac:dyDescent="0.2">
      <c r="A988" s="36"/>
      <c r="B988" s="5"/>
      <c r="C988" s="5"/>
      <c r="D988" s="5"/>
      <c r="E988" s="5"/>
      <c r="F988" s="5"/>
      <c r="G988" s="5"/>
      <c r="H988" s="5"/>
      <c r="I988" s="5"/>
      <c r="J988" s="5"/>
      <c r="K988" s="5"/>
      <c r="L988" s="5"/>
      <c r="M988" s="5"/>
      <c r="N988" s="5"/>
      <c r="O988" s="5"/>
      <c r="P988" s="5"/>
      <c r="Q988" s="5"/>
      <c r="R988" s="5"/>
      <c r="S988" s="5"/>
      <c r="T988" s="5"/>
      <c r="U988" s="5"/>
      <c r="V988" s="5"/>
      <c r="W988" s="5"/>
      <c r="X988" s="5"/>
      <c r="Y988" s="5"/>
      <c r="Z988" s="5"/>
      <c r="AA988" s="5"/>
      <c r="AB988" s="5"/>
      <c r="AC988" s="5"/>
      <c r="AD988" s="5"/>
    </row>
    <row r="989" spans="1:30" x14ac:dyDescent="0.2">
      <c r="A989" s="36"/>
      <c r="B989" s="5"/>
      <c r="C989" s="5"/>
      <c r="D989" s="5"/>
      <c r="E989" s="5"/>
      <c r="F989" s="5"/>
      <c r="G989" s="5"/>
      <c r="H989" s="5"/>
      <c r="I989" s="5"/>
      <c r="J989" s="5"/>
      <c r="K989" s="5"/>
      <c r="L989" s="5"/>
      <c r="M989" s="5"/>
      <c r="N989" s="5"/>
      <c r="O989" s="5"/>
      <c r="P989" s="5"/>
      <c r="Q989" s="5"/>
      <c r="R989" s="5"/>
      <c r="S989" s="5"/>
      <c r="T989" s="5"/>
      <c r="U989" s="5"/>
      <c r="V989" s="5"/>
      <c r="W989" s="5"/>
      <c r="X989" s="5"/>
      <c r="Y989" s="5"/>
      <c r="Z989" s="5"/>
      <c r="AA989" s="5"/>
      <c r="AB989" s="5"/>
      <c r="AC989" s="5"/>
      <c r="AD989" s="5"/>
    </row>
    <row r="990" spans="1:30" x14ac:dyDescent="0.2">
      <c r="A990" s="36"/>
      <c r="B990" s="5"/>
      <c r="C990" s="5"/>
      <c r="D990" s="5"/>
      <c r="E990" s="5"/>
      <c r="F990" s="5"/>
      <c r="G990" s="5"/>
      <c r="H990" s="5"/>
      <c r="I990" s="5"/>
      <c r="J990" s="5"/>
      <c r="K990" s="5"/>
      <c r="L990" s="5"/>
      <c r="M990" s="5"/>
      <c r="N990" s="5"/>
      <c r="O990" s="5"/>
      <c r="P990" s="5"/>
      <c r="Q990" s="5"/>
      <c r="R990" s="5"/>
      <c r="S990" s="5"/>
      <c r="T990" s="5"/>
      <c r="U990" s="5"/>
      <c r="V990" s="5"/>
      <c r="W990" s="5"/>
      <c r="X990" s="5"/>
      <c r="Y990" s="5"/>
      <c r="Z990" s="5"/>
      <c r="AA990" s="5"/>
      <c r="AB990" s="5"/>
      <c r="AC990" s="5"/>
      <c r="AD990" s="5"/>
    </row>
    <row r="991" spans="1:30" x14ac:dyDescent="0.2">
      <c r="A991" s="36"/>
      <c r="B991" s="5"/>
      <c r="C991" s="5"/>
      <c r="D991" s="5"/>
      <c r="E991" s="5"/>
      <c r="F991" s="5"/>
      <c r="G991" s="5"/>
      <c r="H991" s="5"/>
      <c r="I991" s="5"/>
      <c r="J991" s="5"/>
      <c r="K991" s="5"/>
      <c r="L991" s="5"/>
      <c r="M991" s="5"/>
      <c r="N991" s="5"/>
      <c r="O991" s="5"/>
      <c r="P991" s="5"/>
      <c r="Q991" s="5"/>
      <c r="R991" s="5"/>
      <c r="S991" s="5"/>
      <c r="T991" s="5"/>
      <c r="U991" s="5"/>
      <c r="V991" s="5"/>
      <c r="W991" s="5"/>
      <c r="X991" s="5"/>
      <c r="Y991" s="5"/>
      <c r="Z991" s="5"/>
      <c r="AA991" s="5"/>
      <c r="AB991" s="5"/>
      <c r="AC991" s="5"/>
      <c r="AD991" s="5"/>
    </row>
    <row r="992" spans="1:30" x14ac:dyDescent="0.2">
      <c r="A992" s="36"/>
      <c r="B992" s="5"/>
      <c r="C992" s="5"/>
      <c r="D992" s="5"/>
      <c r="E992" s="5"/>
      <c r="F992" s="5"/>
      <c r="G992" s="5"/>
      <c r="H992" s="5"/>
      <c r="I992" s="5"/>
      <c r="J992" s="5"/>
      <c r="K992" s="5"/>
      <c r="L992" s="5"/>
      <c r="M992" s="5"/>
      <c r="N992" s="5"/>
      <c r="O992" s="5"/>
      <c r="P992" s="5"/>
      <c r="Q992" s="5"/>
      <c r="R992" s="5"/>
      <c r="S992" s="5"/>
      <c r="T992" s="5"/>
      <c r="U992" s="5"/>
      <c r="V992" s="5"/>
      <c r="W992" s="5"/>
      <c r="X992" s="5"/>
      <c r="Y992" s="5"/>
      <c r="Z992" s="5"/>
      <c r="AA992" s="5"/>
      <c r="AB992" s="5"/>
      <c r="AC992" s="5"/>
      <c r="AD992" s="5"/>
    </row>
    <row r="993" spans="1:30" x14ac:dyDescent="0.2">
      <c r="A993" s="36"/>
      <c r="B993" s="5"/>
      <c r="C993" s="5"/>
      <c r="D993" s="5"/>
      <c r="E993" s="5"/>
      <c r="F993" s="5"/>
      <c r="G993" s="5"/>
      <c r="H993" s="5"/>
      <c r="I993" s="5"/>
      <c r="J993" s="5"/>
      <c r="K993" s="5"/>
      <c r="L993" s="5"/>
      <c r="M993" s="5"/>
      <c r="N993" s="5"/>
      <c r="O993" s="5"/>
      <c r="P993" s="5"/>
      <c r="Q993" s="5"/>
      <c r="R993" s="5"/>
      <c r="S993" s="5"/>
      <c r="T993" s="5"/>
      <c r="U993" s="5"/>
      <c r="V993" s="5"/>
      <c r="W993" s="5"/>
      <c r="X993" s="5"/>
      <c r="Y993" s="5"/>
      <c r="Z993" s="5"/>
      <c r="AA993" s="5"/>
      <c r="AB993" s="5"/>
      <c r="AC993" s="5"/>
      <c r="AD993" s="5"/>
    </row>
    <row r="994" spans="1:30" x14ac:dyDescent="0.2">
      <c r="A994" s="36"/>
      <c r="B994" s="5"/>
      <c r="C994" s="5"/>
      <c r="D994" s="5"/>
      <c r="E994" s="5"/>
      <c r="F994" s="5"/>
      <c r="G994" s="5"/>
      <c r="H994" s="5"/>
      <c r="I994" s="5"/>
      <c r="J994" s="5"/>
      <c r="K994" s="5"/>
      <c r="L994" s="5"/>
      <c r="M994" s="5"/>
      <c r="N994" s="5"/>
      <c r="O994" s="5"/>
      <c r="P994" s="5"/>
      <c r="Q994" s="5"/>
      <c r="R994" s="5"/>
      <c r="S994" s="5"/>
      <c r="T994" s="5"/>
      <c r="U994" s="5"/>
      <c r="V994" s="5"/>
      <c r="W994" s="5"/>
      <c r="X994" s="5"/>
      <c r="Y994" s="5"/>
      <c r="Z994" s="5"/>
      <c r="AA994" s="5"/>
      <c r="AB994" s="5"/>
      <c r="AC994" s="5"/>
      <c r="AD994" s="5"/>
    </row>
    <row r="995" spans="1:30" x14ac:dyDescent="0.2">
      <c r="A995" s="36"/>
      <c r="B995" s="5"/>
      <c r="C995" s="5"/>
      <c r="D995" s="5"/>
      <c r="E995" s="5"/>
      <c r="F995" s="5"/>
      <c r="G995" s="5"/>
      <c r="H995" s="5"/>
      <c r="I995" s="5"/>
      <c r="J995" s="5"/>
      <c r="K995" s="5"/>
      <c r="L995" s="5"/>
      <c r="M995" s="5"/>
      <c r="N995" s="5"/>
      <c r="O995" s="5"/>
      <c r="P995" s="5"/>
      <c r="Q995" s="5"/>
      <c r="R995" s="5"/>
      <c r="S995" s="5"/>
      <c r="T995" s="5"/>
      <c r="U995" s="5"/>
      <c r="V995" s="5"/>
      <c r="W995" s="5"/>
      <c r="X995" s="5"/>
      <c r="Y995" s="5"/>
      <c r="Z995" s="5"/>
      <c r="AA995" s="5"/>
      <c r="AB995" s="5"/>
      <c r="AC995" s="5"/>
      <c r="AD995" s="5"/>
    </row>
    <row r="996" spans="1:30" x14ac:dyDescent="0.2">
      <c r="A996" s="36"/>
      <c r="B996" s="5"/>
      <c r="C996" s="5"/>
      <c r="D996" s="5"/>
      <c r="E996" s="5"/>
      <c r="F996" s="5"/>
      <c r="G996" s="5"/>
      <c r="H996" s="5"/>
      <c r="I996" s="5"/>
      <c r="J996" s="5"/>
      <c r="K996" s="5"/>
      <c r="L996" s="5"/>
      <c r="M996" s="5"/>
      <c r="N996" s="5"/>
      <c r="O996" s="5"/>
      <c r="P996" s="5"/>
      <c r="Q996" s="5"/>
      <c r="R996" s="5"/>
      <c r="S996" s="5"/>
      <c r="T996" s="5"/>
      <c r="U996" s="5"/>
      <c r="V996" s="5"/>
      <c r="W996" s="5"/>
      <c r="X996" s="5"/>
      <c r="Y996" s="5"/>
      <c r="Z996" s="5"/>
      <c r="AA996" s="5"/>
      <c r="AB996" s="5"/>
      <c r="AC996" s="5"/>
      <c r="AD996" s="5"/>
    </row>
    <row r="997" spans="1:30" x14ac:dyDescent="0.2">
      <c r="A997" s="36"/>
      <c r="B997" s="5"/>
      <c r="C997" s="5"/>
      <c r="D997" s="5"/>
      <c r="E997" s="5"/>
      <c r="F997" s="5"/>
      <c r="G997" s="5"/>
      <c r="H997" s="5"/>
      <c r="I997" s="5"/>
      <c r="J997" s="5"/>
      <c r="K997" s="5"/>
      <c r="L997" s="5"/>
      <c r="M997" s="5"/>
      <c r="N997" s="5"/>
      <c r="O997" s="5"/>
      <c r="P997" s="5"/>
      <c r="Q997" s="5"/>
      <c r="R997" s="5"/>
      <c r="S997" s="5"/>
      <c r="T997" s="5"/>
      <c r="U997" s="5"/>
      <c r="V997" s="5"/>
      <c r="W997" s="5"/>
      <c r="X997" s="5"/>
      <c r="Y997" s="5"/>
      <c r="Z997" s="5"/>
      <c r="AA997" s="5"/>
      <c r="AB997" s="5"/>
      <c r="AC997" s="5"/>
      <c r="AD997" s="5"/>
    </row>
    <row r="998" spans="1:30" x14ac:dyDescent="0.2">
      <c r="A998" s="36"/>
      <c r="B998" s="5"/>
      <c r="C998" s="5"/>
      <c r="D998" s="5"/>
      <c r="E998" s="5"/>
      <c r="F998" s="5"/>
      <c r="G998" s="5"/>
      <c r="H998" s="5"/>
      <c r="I998" s="5"/>
      <c r="J998" s="5"/>
      <c r="K998" s="5"/>
      <c r="L998" s="5"/>
      <c r="M998" s="5"/>
      <c r="N998" s="5"/>
      <c r="O998" s="5"/>
      <c r="P998" s="5"/>
      <c r="Q998" s="5"/>
      <c r="R998" s="5"/>
      <c r="S998" s="5"/>
      <c r="T998" s="5"/>
      <c r="U998" s="5"/>
      <c r="V998" s="5"/>
      <c r="W998" s="5"/>
      <c r="X998" s="5"/>
      <c r="Y998" s="5"/>
      <c r="Z998" s="5"/>
      <c r="AA998" s="5"/>
      <c r="AB998" s="5"/>
      <c r="AC998" s="5"/>
      <c r="AD998" s="5"/>
    </row>
    <row r="999" spans="1:30" x14ac:dyDescent="0.2">
      <c r="A999" s="36"/>
      <c r="B999" s="5"/>
      <c r="C999" s="5"/>
      <c r="D999" s="5"/>
      <c r="E999" s="5"/>
      <c r="F999" s="5"/>
      <c r="G999" s="5"/>
      <c r="H999" s="5"/>
      <c r="I999" s="5"/>
      <c r="J999" s="5"/>
      <c r="K999" s="5"/>
      <c r="L999" s="5"/>
      <c r="M999" s="5"/>
      <c r="N999" s="5"/>
      <c r="O999" s="5"/>
      <c r="P999" s="5"/>
      <c r="Q999" s="5"/>
      <c r="R999" s="5"/>
      <c r="S999" s="5"/>
      <c r="T999" s="5"/>
      <c r="U999" s="5"/>
      <c r="V999" s="5"/>
      <c r="W999" s="5"/>
      <c r="X999" s="5"/>
      <c r="Y999" s="5"/>
      <c r="Z999" s="5"/>
      <c r="AA999" s="5"/>
      <c r="AB999" s="5"/>
      <c r="AC999" s="5"/>
      <c r="AD999" s="5"/>
    </row>
    <row r="1000" spans="1:30" x14ac:dyDescent="0.2">
      <c r="A1000" s="36"/>
      <c r="B1000" s="5"/>
      <c r="C1000" s="5"/>
      <c r="D1000" s="5"/>
      <c r="E1000" s="5"/>
      <c r="F1000" s="5"/>
      <c r="G1000" s="5"/>
      <c r="H1000" s="5"/>
      <c r="I1000" s="5"/>
      <c r="J1000" s="5"/>
      <c r="K1000" s="5"/>
      <c r="L1000" s="5"/>
      <c r="M1000" s="5"/>
      <c r="N1000" s="5"/>
      <c r="O1000" s="5"/>
      <c r="P1000" s="5"/>
      <c r="Q1000" s="5"/>
      <c r="R1000" s="5"/>
      <c r="S1000" s="5"/>
      <c r="T1000" s="5"/>
      <c r="U1000" s="5"/>
      <c r="V1000" s="5"/>
      <c r="W1000" s="5"/>
      <c r="X1000" s="5"/>
      <c r="Y1000" s="5"/>
      <c r="Z1000" s="5"/>
      <c r="AA1000" s="5"/>
      <c r="AB1000" s="5"/>
      <c r="AC1000" s="5"/>
      <c r="AD1000" s="5"/>
    </row>
    <row r="1001" spans="1:30" x14ac:dyDescent="0.2">
      <c r="A1001" s="36"/>
      <c r="B1001" s="5"/>
      <c r="C1001" s="5"/>
      <c r="D1001" s="5"/>
      <c r="E1001" s="5"/>
      <c r="F1001" s="5"/>
      <c r="G1001" s="5"/>
      <c r="H1001" s="5"/>
      <c r="I1001" s="5"/>
      <c r="J1001" s="5"/>
      <c r="K1001" s="5"/>
      <c r="L1001" s="5"/>
      <c r="M1001" s="5"/>
      <c r="N1001" s="5"/>
      <c r="O1001" s="5"/>
      <c r="P1001" s="5"/>
      <c r="Q1001" s="5"/>
      <c r="R1001" s="5"/>
      <c r="S1001" s="5"/>
      <c r="T1001" s="5"/>
      <c r="U1001" s="5"/>
      <c r="V1001" s="5"/>
      <c r="W1001" s="5"/>
      <c r="X1001" s="5"/>
      <c r="Y1001" s="5"/>
      <c r="Z1001" s="5"/>
      <c r="AA1001" s="5"/>
      <c r="AB1001" s="5"/>
      <c r="AC1001" s="5"/>
      <c r="AD1001" s="5"/>
    </row>
  </sheetData>
  <mergeCells count="1">
    <mergeCell ref="L1:N1"/>
  </mergeCells>
  <hyperlinks>
    <hyperlink ref="U128" r:id="rId1" xr:uid="{00000000-0004-0000-0000-000000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B828"/>
  <sheetViews>
    <sheetView tabSelected="1" topLeftCell="L1" workbookViewId="0">
      <selection activeCell="U4" sqref="U4"/>
    </sheetView>
  </sheetViews>
  <sheetFormatPr baseColWidth="10" defaultColWidth="12.6640625" defaultRowHeight="15.75" customHeight="1" x14ac:dyDescent="0.15"/>
  <cols>
    <col min="23" max="23" width="23.6640625" customWidth="1"/>
  </cols>
  <sheetData>
    <row r="1" spans="1:28" x14ac:dyDescent="0.2">
      <c r="A1" s="1"/>
      <c r="B1" s="2"/>
      <c r="C1" s="2"/>
      <c r="D1" s="2"/>
      <c r="E1" s="2"/>
      <c r="F1" s="2"/>
      <c r="G1" s="2"/>
      <c r="H1" s="73" t="s">
        <v>0</v>
      </c>
      <c r="I1" s="74"/>
      <c r="J1" s="75"/>
      <c r="K1" s="2"/>
      <c r="L1" s="3"/>
      <c r="M1" s="3"/>
      <c r="N1" s="4"/>
      <c r="O1" s="2"/>
      <c r="P1" s="2"/>
      <c r="Q1" s="2"/>
      <c r="R1" s="2"/>
      <c r="S1" s="2"/>
      <c r="T1" s="2"/>
      <c r="U1" s="2"/>
      <c r="V1" s="2"/>
      <c r="W1" s="5"/>
      <c r="X1" s="5"/>
      <c r="Y1" s="5"/>
      <c r="Z1" s="5"/>
      <c r="AA1" s="5"/>
      <c r="AB1" s="5"/>
    </row>
    <row r="2" spans="1:28" x14ac:dyDescent="0.2">
      <c r="A2" s="6" t="s">
        <v>2</v>
      </c>
      <c r="B2" s="7" t="s">
        <v>3</v>
      </c>
      <c r="C2" s="7" t="s">
        <v>6</v>
      </c>
      <c r="D2" s="7" t="s">
        <v>9</v>
      </c>
      <c r="E2" s="7" t="s">
        <v>10</v>
      </c>
      <c r="F2" s="7" t="s">
        <v>11</v>
      </c>
      <c r="G2" s="8" t="s">
        <v>12</v>
      </c>
      <c r="H2" s="9" t="s">
        <v>13</v>
      </c>
      <c r="I2" s="9" t="s">
        <v>14</v>
      </c>
      <c r="J2" s="9" t="s">
        <v>15</v>
      </c>
      <c r="K2" s="10" t="s">
        <v>16</v>
      </c>
      <c r="L2" s="9" t="s">
        <v>17</v>
      </c>
      <c r="M2" s="9" t="s">
        <v>18</v>
      </c>
      <c r="N2" s="10" t="s">
        <v>19</v>
      </c>
      <c r="O2" s="10" t="s">
        <v>20</v>
      </c>
      <c r="P2" s="9" t="s">
        <v>1454</v>
      </c>
      <c r="Q2" s="9" t="s">
        <v>1455</v>
      </c>
      <c r="R2" s="10" t="s">
        <v>21</v>
      </c>
      <c r="S2" s="10" t="s">
        <v>22</v>
      </c>
      <c r="T2" s="10" t="s">
        <v>23</v>
      </c>
      <c r="U2" s="10" t="s">
        <v>24</v>
      </c>
      <c r="V2" s="11" t="s">
        <v>25</v>
      </c>
      <c r="W2" s="5"/>
      <c r="X2" s="5"/>
      <c r="Y2" s="5"/>
      <c r="Z2" s="5"/>
      <c r="AA2" s="5"/>
      <c r="AB2" s="5"/>
    </row>
    <row r="3" spans="1:28" x14ac:dyDescent="0.2">
      <c r="A3" s="12" t="s">
        <v>46</v>
      </c>
      <c r="B3" s="16" t="s">
        <v>47</v>
      </c>
      <c r="C3" s="16" t="s">
        <v>48</v>
      </c>
      <c r="D3" s="16" t="s">
        <v>50</v>
      </c>
      <c r="E3" s="16" t="s">
        <v>42</v>
      </c>
      <c r="F3" s="16" t="s">
        <v>51</v>
      </c>
      <c r="G3" s="16" t="s">
        <v>52</v>
      </c>
      <c r="H3" s="16"/>
      <c r="I3" s="16"/>
      <c r="J3" s="16"/>
      <c r="K3" s="16"/>
      <c r="L3" s="16"/>
      <c r="M3" s="16"/>
      <c r="N3" s="16"/>
      <c r="O3" s="16" t="s">
        <v>35</v>
      </c>
      <c r="P3" s="16"/>
      <c r="Q3" s="16"/>
      <c r="R3" s="16" t="s">
        <v>35</v>
      </c>
      <c r="S3" s="16" t="s">
        <v>35</v>
      </c>
      <c r="T3" s="16" t="s">
        <v>35</v>
      </c>
      <c r="U3" s="16" t="s">
        <v>35</v>
      </c>
      <c r="V3" s="34" t="s">
        <v>1456</v>
      </c>
      <c r="W3" s="5"/>
      <c r="X3" s="5"/>
      <c r="Y3" s="5"/>
      <c r="Z3" s="5"/>
      <c r="AA3" s="5"/>
      <c r="AB3" s="5"/>
    </row>
    <row r="4" spans="1:28" x14ac:dyDescent="0.2">
      <c r="A4" s="37" t="s">
        <v>54</v>
      </c>
      <c r="B4" s="38" t="s">
        <v>55</v>
      </c>
      <c r="C4" s="38" t="s">
        <v>56</v>
      </c>
      <c r="D4" s="38" t="s">
        <v>58</v>
      </c>
      <c r="E4" s="38" t="s">
        <v>59</v>
      </c>
      <c r="F4" s="38" t="s">
        <v>60</v>
      </c>
      <c r="G4" s="38" t="s">
        <v>61</v>
      </c>
      <c r="H4" s="39">
        <v>0</v>
      </c>
      <c r="I4" s="39">
        <v>1</v>
      </c>
      <c r="J4" s="39">
        <v>0</v>
      </c>
      <c r="K4" s="38" t="s">
        <v>62</v>
      </c>
      <c r="L4" s="39">
        <v>0</v>
      </c>
      <c r="M4" s="38" t="s">
        <v>63</v>
      </c>
      <c r="N4" s="39">
        <v>2020</v>
      </c>
      <c r="O4" s="38" t="s">
        <v>64</v>
      </c>
      <c r="P4" s="38">
        <v>0</v>
      </c>
      <c r="Q4" s="38"/>
      <c r="R4" s="38" t="s">
        <v>65</v>
      </c>
      <c r="S4" s="38" t="s">
        <v>66</v>
      </c>
      <c r="T4" s="38" t="s">
        <v>67</v>
      </c>
      <c r="U4" s="39">
        <v>9</v>
      </c>
      <c r="V4" s="38" t="s">
        <v>68</v>
      </c>
      <c r="W4" s="40"/>
      <c r="X4" s="40"/>
      <c r="Y4" s="40" t="s">
        <v>69</v>
      </c>
      <c r="Z4" s="40"/>
      <c r="AA4" s="40"/>
      <c r="AB4" s="40"/>
    </row>
    <row r="5" spans="1:28" x14ac:dyDescent="0.2">
      <c r="A5" s="37" t="s">
        <v>122</v>
      </c>
      <c r="B5" s="38" t="s">
        <v>123</v>
      </c>
      <c r="C5" s="38" t="s">
        <v>104</v>
      </c>
      <c r="D5" s="38" t="s">
        <v>125</v>
      </c>
      <c r="E5" s="38" t="s">
        <v>74</v>
      </c>
      <c r="F5" s="38" t="s">
        <v>126</v>
      </c>
      <c r="G5" s="38" t="s">
        <v>127</v>
      </c>
      <c r="H5" s="39">
        <v>0</v>
      </c>
      <c r="I5" s="39">
        <v>1</v>
      </c>
      <c r="J5" s="39">
        <v>0</v>
      </c>
      <c r="K5" s="38" t="s">
        <v>128</v>
      </c>
      <c r="L5" s="39">
        <v>0</v>
      </c>
      <c r="M5" s="38" t="s">
        <v>129</v>
      </c>
      <c r="N5" s="39">
        <v>2017</v>
      </c>
      <c r="O5" s="38" t="s">
        <v>130</v>
      </c>
      <c r="P5" s="38">
        <v>0</v>
      </c>
      <c r="Q5" s="38"/>
      <c r="R5" s="38" t="s">
        <v>131</v>
      </c>
      <c r="S5" s="38" t="s">
        <v>132</v>
      </c>
      <c r="T5" s="38" t="s">
        <v>133</v>
      </c>
      <c r="U5" s="38" t="s">
        <v>129</v>
      </c>
      <c r="V5" s="38" t="s">
        <v>134</v>
      </c>
      <c r="W5" s="40"/>
      <c r="X5" s="40"/>
      <c r="Y5" s="40"/>
      <c r="Z5" s="40"/>
      <c r="AA5" s="40"/>
      <c r="AB5" s="40"/>
    </row>
    <row r="6" spans="1:28" x14ac:dyDescent="0.2">
      <c r="A6" s="41" t="s">
        <v>135</v>
      </c>
      <c r="B6" s="42" t="s">
        <v>136</v>
      </c>
      <c r="C6" s="42" t="s">
        <v>137</v>
      </c>
      <c r="D6" s="42" t="s">
        <v>139</v>
      </c>
      <c r="E6" s="42" t="s">
        <v>140</v>
      </c>
      <c r="F6" s="42" t="s">
        <v>43</v>
      </c>
      <c r="G6" s="43" t="s">
        <v>115</v>
      </c>
      <c r="H6" s="44">
        <v>1</v>
      </c>
      <c r="I6" s="44">
        <v>0</v>
      </c>
      <c r="J6" s="44">
        <v>0</v>
      </c>
      <c r="K6" s="43" t="s">
        <v>141</v>
      </c>
      <c r="L6" s="44">
        <v>0</v>
      </c>
      <c r="M6" s="43" t="s">
        <v>129</v>
      </c>
      <c r="N6" s="44">
        <v>2019</v>
      </c>
      <c r="O6" s="43" t="s">
        <v>142</v>
      </c>
      <c r="P6" s="43">
        <v>1</v>
      </c>
      <c r="Q6" s="43"/>
      <c r="R6" s="43" t="s">
        <v>143</v>
      </c>
      <c r="S6" s="43" t="s">
        <v>144</v>
      </c>
      <c r="T6" s="43" t="s">
        <v>145</v>
      </c>
      <c r="U6" s="43" t="s">
        <v>146</v>
      </c>
      <c r="V6" s="43" t="s">
        <v>147</v>
      </c>
      <c r="W6" s="45" t="s">
        <v>1457</v>
      </c>
      <c r="X6" s="46"/>
      <c r="Y6" s="46"/>
      <c r="Z6" s="46"/>
      <c r="AA6" s="46"/>
      <c r="AB6" s="46"/>
    </row>
    <row r="7" spans="1:28" x14ac:dyDescent="0.2">
      <c r="A7" s="47" t="s">
        <v>148</v>
      </c>
      <c r="B7" s="48" t="s">
        <v>149</v>
      </c>
      <c r="C7" s="48" t="s">
        <v>56</v>
      </c>
      <c r="D7" s="48" t="s">
        <v>151</v>
      </c>
      <c r="E7" s="48" t="s">
        <v>42</v>
      </c>
      <c r="F7" s="48" t="s">
        <v>43</v>
      </c>
      <c r="G7" s="49" t="s">
        <v>152</v>
      </c>
      <c r="H7" s="50">
        <v>0</v>
      </c>
      <c r="I7" s="50">
        <v>0</v>
      </c>
      <c r="J7" s="50">
        <v>1</v>
      </c>
      <c r="K7" s="49" t="s">
        <v>153</v>
      </c>
      <c r="L7" s="50">
        <v>1</v>
      </c>
      <c r="M7" s="49" t="s">
        <v>154</v>
      </c>
      <c r="N7" s="50">
        <v>2019</v>
      </c>
      <c r="O7" s="49" t="s">
        <v>155</v>
      </c>
      <c r="P7" s="49">
        <v>1</v>
      </c>
      <c r="Q7" s="49"/>
      <c r="R7" s="49" t="s">
        <v>156</v>
      </c>
      <c r="S7" s="49" t="s">
        <v>157</v>
      </c>
      <c r="T7" s="49" t="s">
        <v>158</v>
      </c>
      <c r="U7" s="49" t="s">
        <v>159</v>
      </c>
      <c r="V7" s="49" t="s">
        <v>160</v>
      </c>
      <c r="W7" s="51" t="s">
        <v>1458</v>
      </c>
      <c r="X7" s="40"/>
      <c r="Y7" s="40"/>
      <c r="Z7" s="40"/>
      <c r="AA7" s="40"/>
      <c r="AB7" s="40"/>
    </row>
    <row r="8" spans="1:28" x14ac:dyDescent="0.2">
      <c r="A8" s="41" t="s">
        <v>224</v>
      </c>
      <c r="B8" s="52" t="s">
        <v>225</v>
      </c>
      <c r="C8" s="52" t="s">
        <v>104</v>
      </c>
      <c r="D8" s="52" t="s">
        <v>227</v>
      </c>
      <c r="E8" s="52" t="s">
        <v>74</v>
      </c>
      <c r="F8" s="52"/>
      <c r="G8" s="53" t="s">
        <v>228</v>
      </c>
      <c r="H8" s="54">
        <v>1</v>
      </c>
      <c r="I8" s="54">
        <v>0</v>
      </c>
      <c r="J8" s="54">
        <v>0</v>
      </c>
      <c r="K8" s="53" t="s">
        <v>141</v>
      </c>
      <c r="L8" s="54">
        <v>1</v>
      </c>
      <c r="M8" s="53" t="s">
        <v>1459</v>
      </c>
      <c r="N8" s="54">
        <v>2015</v>
      </c>
      <c r="O8" s="53" t="s">
        <v>230</v>
      </c>
      <c r="P8" s="53">
        <v>1</v>
      </c>
      <c r="Q8" s="53"/>
      <c r="R8" s="53" t="s">
        <v>231</v>
      </c>
      <c r="S8" s="53" t="s">
        <v>232</v>
      </c>
      <c r="T8" s="52" t="s">
        <v>35</v>
      </c>
      <c r="U8" s="53" t="s">
        <v>233</v>
      </c>
      <c r="V8" s="53" t="s">
        <v>234</v>
      </c>
      <c r="W8" s="46"/>
      <c r="X8" s="46"/>
      <c r="Y8" s="46"/>
      <c r="Z8" s="46"/>
      <c r="AA8" s="46"/>
      <c r="AB8" s="46"/>
    </row>
    <row r="9" spans="1:28" x14ac:dyDescent="0.2">
      <c r="A9" s="12" t="s">
        <v>235</v>
      </c>
      <c r="B9" s="18" t="s">
        <v>236</v>
      </c>
      <c r="C9" s="18" t="s">
        <v>237</v>
      </c>
      <c r="D9" s="18" t="s">
        <v>239</v>
      </c>
      <c r="E9" s="18" t="s">
        <v>240</v>
      </c>
      <c r="F9" s="18" t="s">
        <v>43</v>
      </c>
      <c r="G9" s="18" t="s">
        <v>241</v>
      </c>
      <c r="H9" s="20">
        <v>0</v>
      </c>
      <c r="I9" s="20">
        <v>1</v>
      </c>
      <c r="J9" s="20">
        <v>0</v>
      </c>
      <c r="K9" s="18" t="s">
        <v>242</v>
      </c>
      <c r="L9" s="20">
        <v>0</v>
      </c>
      <c r="M9" s="18"/>
      <c r="N9" s="20">
        <v>2005</v>
      </c>
      <c r="O9" s="18" t="s">
        <v>243</v>
      </c>
      <c r="P9" s="18">
        <v>0</v>
      </c>
      <c r="Q9" s="18"/>
      <c r="R9" s="18" t="s">
        <v>244</v>
      </c>
      <c r="S9" s="18" t="s">
        <v>245</v>
      </c>
      <c r="T9" s="18" t="s">
        <v>246</v>
      </c>
      <c r="U9" s="18" t="s">
        <v>247</v>
      </c>
      <c r="V9" s="18" t="s">
        <v>248</v>
      </c>
      <c r="W9" s="5"/>
      <c r="X9" s="5"/>
      <c r="Y9" s="5"/>
      <c r="Z9" s="5"/>
      <c r="AA9" s="5"/>
      <c r="AB9" s="5"/>
    </row>
    <row r="10" spans="1:28" x14ac:dyDescent="0.2">
      <c r="A10" s="37" t="s">
        <v>249</v>
      </c>
      <c r="B10" s="55" t="s">
        <v>250</v>
      </c>
      <c r="C10" s="55" t="s">
        <v>137</v>
      </c>
      <c r="D10" s="55" t="s">
        <v>252</v>
      </c>
      <c r="E10" s="55" t="s">
        <v>140</v>
      </c>
      <c r="F10" s="55" t="s">
        <v>253</v>
      </c>
      <c r="G10" s="38" t="s">
        <v>254</v>
      </c>
      <c r="H10" s="38"/>
      <c r="I10" s="38"/>
      <c r="J10" s="38"/>
      <c r="K10" s="38" t="s">
        <v>116</v>
      </c>
      <c r="L10" s="39">
        <v>1</v>
      </c>
      <c r="M10" s="38" t="s">
        <v>255</v>
      </c>
      <c r="N10" s="39">
        <v>2018</v>
      </c>
      <c r="O10" s="55" t="s">
        <v>256</v>
      </c>
      <c r="P10" s="38">
        <v>0</v>
      </c>
      <c r="Q10" s="38"/>
      <c r="R10" s="38" t="s">
        <v>257</v>
      </c>
      <c r="S10" s="38" t="s">
        <v>258</v>
      </c>
      <c r="T10" s="38" t="s">
        <v>259</v>
      </c>
      <c r="U10" s="55" t="s">
        <v>35</v>
      </c>
      <c r="V10" s="38" t="s">
        <v>260</v>
      </c>
      <c r="W10" s="51" t="s">
        <v>261</v>
      </c>
      <c r="X10" s="40"/>
      <c r="Y10" s="40"/>
      <c r="Z10" s="40"/>
      <c r="AA10" s="40"/>
      <c r="AB10" s="40"/>
    </row>
    <row r="11" spans="1:28" x14ac:dyDescent="0.2">
      <c r="A11" s="56" t="s">
        <v>262</v>
      </c>
      <c r="B11" s="57" t="s">
        <v>263</v>
      </c>
      <c r="C11" s="57" t="s">
        <v>48</v>
      </c>
      <c r="D11" s="57" t="s">
        <v>265</v>
      </c>
      <c r="E11" s="57" t="s">
        <v>59</v>
      </c>
      <c r="F11" s="57" t="s">
        <v>266</v>
      </c>
      <c r="G11" s="57" t="s">
        <v>267</v>
      </c>
      <c r="H11" s="58">
        <v>1</v>
      </c>
      <c r="I11" s="58">
        <v>0</v>
      </c>
      <c r="J11" s="58">
        <v>0</v>
      </c>
      <c r="K11" s="57" t="s">
        <v>268</v>
      </c>
      <c r="L11" s="57"/>
      <c r="M11" s="57"/>
      <c r="N11" s="58">
        <v>2016</v>
      </c>
      <c r="O11" s="57" t="s">
        <v>269</v>
      </c>
      <c r="P11" s="59">
        <v>1</v>
      </c>
      <c r="Q11" s="57"/>
      <c r="R11" s="57" t="s">
        <v>270</v>
      </c>
      <c r="S11" s="57" t="s">
        <v>271</v>
      </c>
      <c r="T11" s="57" t="s">
        <v>272</v>
      </c>
      <c r="U11" s="58">
        <v>686</v>
      </c>
      <c r="V11" s="57" t="s">
        <v>273</v>
      </c>
      <c r="W11" s="60"/>
      <c r="X11" s="60"/>
      <c r="Y11" s="60"/>
      <c r="Z11" s="60"/>
      <c r="AA11" s="60"/>
      <c r="AB11" s="60"/>
    </row>
    <row r="12" spans="1:28" x14ac:dyDescent="0.2">
      <c r="A12" s="27" t="s">
        <v>280</v>
      </c>
      <c r="B12" s="25" t="s">
        <v>281</v>
      </c>
      <c r="C12" s="25" t="s">
        <v>39</v>
      </c>
      <c r="D12" s="25" t="s">
        <v>283</v>
      </c>
      <c r="E12" s="25" t="s">
        <v>42</v>
      </c>
      <c r="F12" s="25" t="s">
        <v>43</v>
      </c>
      <c r="G12" s="25" t="s">
        <v>284</v>
      </c>
      <c r="H12" s="28">
        <v>0</v>
      </c>
      <c r="I12" s="28">
        <v>0</v>
      </c>
      <c r="J12" s="28">
        <v>1</v>
      </c>
      <c r="K12" s="25" t="s">
        <v>128</v>
      </c>
      <c r="L12" s="28">
        <v>0</v>
      </c>
      <c r="M12" s="25"/>
      <c r="N12" s="28">
        <v>2018</v>
      </c>
      <c r="O12" s="25" t="s">
        <v>285</v>
      </c>
      <c r="P12" s="18">
        <v>0</v>
      </c>
      <c r="Q12" s="25"/>
      <c r="R12" s="25" t="s">
        <v>286</v>
      </c>
      <c r="S12" s="25" t="s">
        <v>287</v>
      </c>
      <c r="T12" s="25" t="s">
        <v>288</v>
      </c>
      <c r="U12" s="25" t="s">
        <v>289</v>
      </c>
      <c r="V12" s="25" t="s">
        <v>290</v>
      </c>
      <c r="W12" s="5"/>
      <c r="X12" s="5"/>
      <c r="Y12" s="5"/>
      <c r="Z12" s="5"/>
      <c r="AA12" s="5"/>
      <c r="AB12" s="5"/>
    </row>
    <row r="13" spans="1:28" x14ac:dyDescent="0.2">
      <c r="A13" s="37" t="s">
        <v>291</v>
      </c>
      <c r="B13" s="55" t="s">
        <v>292</v>
      </c>
      <c r="C13" s="55" t="s">
        <v>39</v>
      </c>
      <c r="D13" s="55" t="s">
        <v>294</v>
      </c>
      <c r="E13" s="55" t="s">
        <v>74</v>
      </c>
      <c r="F13" s="55" t="s">
        <v>43</v>
      </c>
      <c r="G13" s="55" t="s">
        <v>295</v>
      </c>
      <c r="H13" s="61">
        <v>0</v>
      </c>
      <c r="I13" s="61">
        <v>1</v>
      </c>
      <c r="J13" s="61">
        <v>0</v>
      </c>
      <c r="K13" s="55" t="s">
        <v>141</v>
      </c>
      <c r="L13" s="61">
        <v>0</v>
      </c>
      <c r="M13" s="55"/>
      <c r="N13" s="55" t="s">
        <v>296</v>
      </c>
      <c r="O13" s="55" t="s">
        <v>35</v>
      </c>
      <c r="P13" s="38">
        <v>0</v>
      </c>
      <c r="Q13" s="55"/>
      <c r="R13" s="55" t="s">
        <v>1460</v>
      </c>
      <c r="S13" s="55" t="s">
        <v>298</v>
      </c>
      <c r="T13" s="55" t="s">
        <v>299</v>
      </c>
      <c r="U13" s="55" t="s">
        <v>35</v>
      </c>
      <c r="V13" s="55" t="s">
        <v>300</v>
      </c>
      <c r="W13" s="40"/>
      <c r="X13" s="40"/>
      <c r="Y13" s="40"/>
      <c r="Z13" s="40"/>
      <c r="AA13" s="40"/>
      <c r="AB13" s="40"/>
    </row>
    <row r="14" spans="1:28" x14ac:dyDescent="0.2">
      <c r="A14" s="12" t="s">
        <v>322</v>
      </c>
      <c r="B14" s="25" t="s">
        <v>323</v>
      </c>
      <c r="C14" s="25" t="s">
        <v>189</v>
      </c>
      <c r="D14" s="25" t="s">
        <v>325</v>
      </c>
      <c r="E14" s="25" t="s">
        <v>326</v>
      </c>
      <c r="F14" s="25" t="s">
        <v>51</v>
      </c>
      <c r="G14" s="25" t="s">
        <v>35</v>
      </c>
      <c r="H14" s="25"/>
      <c r="I14" s="25"/>
      <c r="J14" s="25" t="s">
        <v>35</v>
      </c>
      <c r="K14" s="25" t="s">
        <v>35</v>
      </c>
      <c r="L14" s="25"/>
      <c r="M14" s="25"/>
      <c r="N14" s="25" t="s">
        <v>35</v>
      </c>
      <c r="O14" s="25" t="s">
        <v>35</v>
      </c>
      <c r="P14" s="25"/>
      <c r="Q14" s="25"/>
      <c r="R14" s="25" t="s">
        <v>35</v>
      </c>
      <c r="S14" s="25" t="s">
        <v>35</v>
      </c>
      <c r="T14" s="25" t="s">
        <v>35</v>
      </c>
      <c r="U14" s="25" t="s">
        <v>35</v>
      </c>
      <c r="V14" s="18" t="s">
        <v>327</v>
      </c>
      <c r="W14" s="5"/>
      <c r="X14" s="5"/>
      <c r="Y14" s="5"/>
      <c r="Z14" s="5"/>
      <c r="AA14" s="5"/>
      <c r="AB14" s="5"/>
    </row>
    <row r="15" spans="1:28" x14ac:dyDescent="0.2">
      <c r="A15" s="12" t="s">
        <v>342</v>
      </c>
      <c r="B15" s="25" t="s">
        <v>343</v>
      </c>
      <c r="C15" s="25" t="s">
        <v>104</v>
      </c>
      <c r="D15" s="25" t="s">
        <v>345</v>
      </c>
      <c r="E15" s="25" t="s">
        <v>346</v>
      </c>
      <c r="F15" s="25" t="s">
        <v>43</v>
      </c>
      <c r="G15" s="18" t="s">
        <v>347</v>
      </c>
      <c r="H15" s="28">
        <v>0</v>
      </c>
      <c r="I15" s="20">
        <v>1</v>
      </c>
      <c r="J15" s="20">
        <v>0</v>
      </c>
      <c r="K15" s="25" t="s">
        <v>141</v>
      </c>
      <c r="L15" s="20">
        <v>1</v>
      </c>
      <c r="M15" s="18" t="s">
        <v>348</v>
      </c>
      <c r="N15" s="28">
        <v>2015</v>
      </c>
      <c r="O15" s="18" t="s">
        <v>349</v>
      </c>
      <c r="P15" s="18">
        <v>0</v>
      </c>
      <c r="Q15" s="18"/>
      <c r="R15" s="18" t="s">
        <v>350</v>
      </c>
      <c r="S15" s="18" t="s">
        <v>351</v>
      </c>
      <c r="T15" s="18" t="s">
        <v>352</v>
      </c>
      <c r="U15" s="25" t="s">
        <v>35</v>
      </c>
      <c r="V15" s="18" t="s">
        <v>353</v>
      </c>
      <c r="W15" s="5"/>
      <c r="X15" s="5"/>
      <c r="Y15" s="5"/>
      <c r="Z15" s="5"/>
      <c r="AA15" s="5"/>
      <c r="AB15" s="5"/>
    </row>
    <row r="16" spans="1:28" x14ac:dyDescent="0.2">
      <c r="A16" s="37" t="s">
        <v>363</v>
      </c>
      <c r="B16" s="55" t="s">
        <v>364</v>
      </c>
      <c r="C16" s="55" t="s">
        <v>80</v>
      </c>
      <c r="D16" s="55" t="s">
        <v>366</v>
      </c>
      <c r="E16" s="55" t="s">
        <v>367</v>
      </c>
      <c r="F16" s="55" t="s">
        <v>368</v>
      </c>
      <c r="G16" s="38" t="s">
        <v>284</v>
      </c>
      <c r="H16" s="61">
        <v>0</v>
      </c>
      <c r="I16" s="39">
        <v>1</v>
      </c>
      <c r="J16" s="39">
        <v>0</v>
      </c>
      <c r="K16" s="55" t="s">
        <v>128</v>
      </c>
      <c r="L16" s="39">
        <v>0</v>
      </c>
      <c r="M16" s="38"/>
      <c r="N16" s="61">
        <v>2013</v>
      </c>
      <c r="O16" s="38" t="s">
        <v>369</v>
      </c>
      <c r="P16" s="38">
        <v>0</v>
      </c>
      <c r="Q16" s="38"/>
      <c r="R16" s="38" t="s">
        <v>370</v>
      </c>
      <c r="S16" s="38" t="s">
        <v>371</v>
      </c>
      <c r="T16" s="38" t="s">
        <v>372</v>
      </c>
      <c r="U16" s="55" t="s">
        <v>35</v>
      </c>
      <c r="V16" s="38" t="s">
        <v>373</v>
      </c>
      <c r="W16" s="40"/>
      <c r="X16" s="40"/>
      <c r="Y16" s="40"/>
      <c r="Z16" s="40"/>
      <c r="AA16" s="40"/>
      <c r="AB16" s="40"/>
    </row>
    <row r="17" spans="1:28" x14ac:dyDescent="0.2">
      <c r="A17" s="12" t="s">
        <v>401</v>
      </c>
      <c r="B17" s="25" t="s">
        <v>402</v>
      </c>
      <c r="C17" s="25" t="s">
        <v>112</v>
      </c>
      <c r="D17" s="25" t="s">
        <v>404</v>
      </c>
      <c r="E17" s="25" t="s">
        <v>59</v>
      </c>
      <c r="F17" s="25"/>
      <c r="G17" s="18" t="s">
        <v>405</v>
      </c>
      <c r="H17" s="18" t="s">
        <v>406</v>
      </c>
      <c r="I17" s="20">
        <v>0</v>
      </c>
      <c r="J17" s="20">
        <v>0</v>
      </c>
      <c r="K17" s="18" t="s">
        <v>407</v>
      </c>
      <c r="L17" s="20">
        <v>1</v>
      </c>
      <c r="M17" s="18" t="s">
        <v>255</v>
      </c>
      <c r="N17" s="20">
        <v>2014</v>
      </c>
      <c r="O17" s="25" t="s">
        <v>35</v>
      </c>
      <c r="P17" s="18">
        <v>0</v>
      </c>
      <c r="Q17" s="18"/>
      <c r="R17" s="18" t="s">
        <v>408</v>
      </c>
      <c r="S17" s="18" t="s">
        <v>409</v>
      </c>
      <c r="T17" s="18" t="s">
        <v>410</v>
      </c>
      <c r="U17" s="25" t="s">
        <v>35</v>
      </c>
      <c r="V17" s="18" t="s">
        <v>411</v>
      </c>
      <c r="W17" s="5"/>
      <c r="X17" s="5"/>
      <c r="Y17" s="5"/>
      <c r="Z17" s="5"/>
      <c r="AA17" s="5"/>
      <c r="AB17" s="5"/>
    </row>
    <row r="18" spans="1:28" x14ac:dyDescent="0.2">
      <c r="A18" s="56" t="s">
        <v>556</v>
      </c>
      <c r="B18" s="57" t="s">
        <v>557</v>
      </c>
      <c r="C18" s="57" t="s">
        <v>39</v>
      </c>
      <c r="D18" s="57" t="s">
        <v>559</v>
      </c>
      <c r="E18" s="57" t="s">
        <v>42</v>
      </c>
      <c r="F18" s="57" t="s">
        <v>216</v>
      </c>
      <c r="G18" s="59" t="s">
        <v>560</v>
      </c>
      <c r="H18" s="62">
        <v>1</v>
      </c>
      <c r="I18" s="62">
        <v>0</v>
      </c>
      <c r="J18" s="62">
        <v>0</v>
      </c>
      <c r="K18" s="59" t="s">
        <v>141</v>
      </c>
      <c r="L18" s="62">
        <v>1</v>
      </c>
      <c r="M18" s="59" t="s">
        <v>561</v>
      </c>
      <c r="N18" s="62">
        <v>2018</v>
      </c>
      <c r="O18" s="57" t="s">
        <v>562</v>
      </c>
      <c r="P18" s="59">
        <v>1</v>
      </c>
      <c r="Q18" s="59"/>
      <c r="R18" s="59" t="s">
        <v>563</v>
      </c>
      <c r="S18" s="59" t="s">
        <v>564</v>
      </c>
      <c r="T18" s="59" t="s">
        <v>565</v>
      </c>
      <c r="U18" s="58">
        <v>45</v>
      </c>
      <c r="V18" s="59" t="s">
        <v>566</v>
      </c>
      <c r="W18" s="60"/>
      <c r="X18" s="60"/>
      <c r="Y18" s="60"/>
      <c r="Z18" s="60"/>
      <c r="AA18" s="60"/>
      <c r="AB18" s="60"/>
    </row>
    <row r="19" spans="1:28" x14ac:dyDescent="0.2">
      <c r="A19" s="63" t="s">
        <v>584</v>
      </c>
      <c r="B19" s="59" t="s">
        <v>585</v>
      </c>
      <c r="C19" s="57" t="s">
        <v>137</v>
      </c>
      <c r="D19" s="57" t="s">
        <v>587</v>
      </c>
      <c r="E19" s="57" t="s">
        <v>42</v>
      </c>
      <c r="F19" s="57" t="s">
        <v>43</v>
      </c>
      <c r="G19" s="59" t="s">
        <v>588</v>
      </c>
      <c r="H19" s="62">
        <v>1</v>
      </c>
      <c r="I19" s="62">
        <v>0</v>
      </c>
      <c r="J19" s="62">
        <v>0</v>
      </c>
      <c r="K19" s="59" t="s">
        <v>116</v>
      </c>
      <c r="L19" s="62">
        <v>1</v>
      </c>
      <c r="M19" s="59" t="s">
        <v>589</v>
      </c>
      <c r="N19" s="62">
        <v>2018</v>
      </c>
      <c r="O19" s="59" t="s">
        <v>590</v>
      </c>
      <c r="P19" s="59">
        <v>1</v>
      </c>
      <c r="Q19" s="59"/>
      <c r="R19" s="59" t="s">
        <v>591</v>
      </c>
      <c r="S19" s="59" t="s">
        <v>592</v>
      </c>
      <c r="T19" s="59" t="s">
        <v>593</v>
      </c>
      <c r="U19" s="59" t="s">
        <v>594</v>
      </c>
      <c r="V19" s="59" t="s">
        <v>595</v>
      </c>
      <c r="W19" s="60"/>
      <c r="X19" s="60"/>
      <c r="Y19" s="60"/>
      <c r="Z19" s="60"/>
      <c r="AA19" s="60"/>
      <c r="AB19" s="60"/>
    </row>
    <row r="20" spans="1:28" x14ac:dyDescent="0.2">
      <c r="A20" s="56" t="s">
        <v>627</v>
      </c>
      <c r="B20" s="64" t="s">
        <v>628</v>
      </c>
      <c r="C20" s="64" t="s">
        <v>48</v>
      </c>
      <c r="D20" s="64" t="s">
        <v>630</v>
      </c>
      <c r="E20" s="64" t="s">
        <v>367</v>
      </c>
      <c r="F20" s="64" t="s">
        <v>497</v>
      </c>
      <c r="G20" s="64" t="s">
        <v>631</v>
      </c>
      <c r="H20" s="65">
        <v>1</v>
      </c>
      <c r="I20" s="65">
        <v>0</v>
      </c>
      <c r="J20" s="65">
        <v>0</v>
      </c>
      <c r="K20" s="64" t="s">
        <v>141</v>
      </c>
      <c r="L20" s="65">
        <v>1</v>
      </c>
      <c r="M20" s="64" t="s">
        <v>561</v>
      </c>
      <c r="N20" s="65">
        <v>2017</v>
      </c>
      <c r="O20" s="64" t="s">
        <v>632</v>
      </c>
      <c r="P20" s="66">
        <v>0</v>
      </c>
      <c r="Q20" s="64"/>
      <c r="R20" s="64" t="s">
        <v>633</v>
      </c>
      <c r="S20" s="64" t="s">
        <v>634</v>
      </c>
      <c r="T20" s="64" t="s">
        <v>635</v>
      </c>
      <c r="U20" s="64" t="s">
        <v>35</v>
      </c>
      <c r="V20" s="64" t="s">
        <v>636</v>
      </c>
      <c r="W20" s="60"/>
      <c r="X20" s="60"/>
      <c r="Y20" s="60"/>
      <c r="Z20" s="60"/>
      <c r="AA20" s="60"/>
      <c r="AB20" s="60"/>
    </row>
    <row r="21" spans="1:28" x14ac:dyDescent="0.2">
      <c r="A21" s="67" t="s">
        <v>647</v>
      </c>
      <c r="B21" s="55" t="s">
        <v>648</v>
      </c>
      <c r="C21" s="55" t="s">
        <v>80</v>
      </c>
      <c r="D21" s="55" t="s">
        <v>650</v>
      </c>
      <c r="E21" s="55" t="s">
        <v>83</v>
      </c>
      <c r="F21" s="55" t="s">
        <v>43</v>
      </c>
      <c r="G21" s="38" t="s">
        <v>651</v>
      </c>
      <c r="H21" s="38"/>
      <c r="I21" s="38"/>
      <c r="J21" s="38" t="s">
        <v>652</v>
      </c>
      <c r="K21" s="38" t="s">
        <v>653</v>
      </c>
      <c r="L21" s="39">
        <v>1</v>
      </c>
      <c r="M21" s="38" t="s">
        <v>589</v>
      </c>
      <c r="N21" s="39">
        <v>2012</v>
      </c>
      <c r="O21" s="38" t="s">
        <v>654</v>
      </c>
      <c r="P21" s="38">
        <v>0</v>
      </c>
      <c r="Q21" s="38"/>
      <c r="R21" s="38" t="s">
        <v>655</v>
      </c>
      <c r="S21" s="38" t="s">
        <v>656</v>
      </c>
      <c r="T21" s="38" t="s">
        <v>657</v>
      </c>
      <c r="U21" s="38" t="s">
        <v>658</v>
      </c>
      <c r="V21" s="38" t="s">
        <v>659</v>
      </c>
      <c r="W21" s="40"/>
      <c r="X21" s="40"/>
      <c r="Y21" s="40"/>
      <c r="Z21" s="40"/>
      <c r="AA21" s="40"/>
      <c r="AB21" s="40"/>
    </row>
    <row r="22" spans="1:28" x14ac:dyDescent="0.2">
      <c r="A22" s="29" t="s">
        <v>695</v>
      </c>
      <c r="B22" s="25" t="s">
        <v>696</v>
      </c>
      <c r="C22" s="25" t="s">
        <v>56</v>
      </c>
      <c r="D22" s="25" t="s">
        <v>698</v>
      </c>
      <c r="E22" s="25" t="s">
        <v>42</v>
      </c>
      <c r="F22" s="25" t="s">
        <v>253</v>
      </c>
      <c r="G22" s="18" t="s">
        <v>699</v>
      </c>
      <c r="H22" s="20">
        <v>0</v>
      </c>
      <c r="I22" s="20">
        <v>1</v>
      </c>
      <c r="J22" s="20">
        <v>0</v>
      </c>
      <c r="K22" s="18" t="s">
        <v>128</v>
      </c>
      <c r="L22" s="20">
        <v>0</v>
      </c>
      <c r="M22" s="18"/>
      <c r="N22" s="20">
        <v>2018</v>
      </c>
      <c r="O22" s="18" t="s">
        <v>700</v>
      </c>
      <c r="P22" s="18">
        <v>1</v>
      </c>
      <c r="Q22" s="18"/>
      <c r="R22" s="18" t="s">
        <v>701</v>
      </c>
      <c r="S22" s="18" t="s">
        <v>702</v>
      </c>
      <c r="T22" s="18" t="s">
        <v>703</v>
      </c>
      <c r="U22" s="18" t="s">
        <v>704</v>
      </c>
      <c r="V22" s="18" t="s">
        <v>705</v>
      </c>
      <c r="W22" s="5"/>
      <c r="X22" s="5"/>
      <c r="Y22" s="5"/>
      <c r="Z22" s="5"/>
      <c r="AA22" s="5"/>
      <c r="AB22" s="5"/>
    </row>
    <row r="23" spans="1:28" x14ac:dyDescent="0.2">
      <c r="A23" s="29" t="s">
        <v>725</v>
      </c>
      <c r="B23" s="25" t="s">
        <v>726</v>
      </c>
      <c r="C23" s="25" t="s">
        <v>48</v>
      </c>
      <c r="D23" s="25" t="s">
        <v>728</v>
      </c>
      <c r="E23" s="25" t="s">
        <v>729</v>
      </c>
      <c r="F23" s="25" t="s">
        <v>730</v>
      </c>
      <c r="G23" s="18" t="s">
        <v>35</v>
      </c>
      <c r="H23" s="18"/>
      <c r="I23" s="18"/>
      <c r="J23" s="18" t="s">
        <v>35</v>
      </c>
      <c r="K23" s="18" t="s">
        <v>35</v>
      </c>
      <c r="L23" s="18"/>
      <c r="M23" s="18"/>
      <c r="N23" s="18" t="s">
        <v>35</v>
      </c>
      <c r="O23" s="18" t="s">
        <v>35</v>
      </c>
      <c r="P23" s="18"/>
      <c r="Q23" s="18"/>
      <c r="R23" s="18" t="s">
        <v>35</v>
      </c>
      <c r="S23" s="18" t="s">
        <v>731</v>
      </c>
      <c r="T23" s="18" t="s">
        <v>35</v>
      </c>
      <c r="U23" s="18" t="s">
        <v>35</v>
      </c>
      <c r="V23" s="18" t="s">
        <v>35</v>
      </c>
      <c r="W23" s="5"/>
      <c r="X23" s="5"/>
      <c r="Y23" s="5"/>
      <c r="Z23" s="5"/>
      <c r="AA23" s="5"/>
      <c r="AB23" s="5"/>
    </row>
    <row r="24" spans="1:28" x14ac:dyDescent="0.2">
      <c r="A24" s="29" t="s">
        <v>740</v>
      </c>
      <c r="B24" s="25" t="s">
        <v>741</v>
      </c>
      <c r="C24" s="25" t="s">
        <v>104</v>
      </c>
      <c r="D24" s="25" t="s">
        <v>743</v>
      </c>
      <c r="E24" s="25" t="s">
        <v>74</v>
      </c>
      <c r="F24" s="25" t="s">
        <v>43</v>
      </c>
      <c r="G24" s="18" t="s">
        <v>612</v>
      </c>
      <c r="H24" s="18"/>
      <c r="I24" s="18"/>
      <c r="J24" s="18" t="s">
        <v>35</v>
      </c>
      <c r="K24" s="18" t="s">
        <v>35</v>
      </c>
      <c r="L24" s="18"/>
      <c r="M24" s="18"/>
      <c r="N24" s="18" t="s">
        <v>35</v>
      </c>
      <c r="O24" s="18" t="s">
        <v>35</v>
      </c>
      <c r="P24" s="18"/>
      <c r="Q24" s="18"/>
      <c r="R24" s="18" t="s">
        <v>35</v>
      </c>
      <c r="S24" s="18" t="s">
        <v>35</v>
      </c>
      <c r="T24" s="18" t="s">
        <v>35</v>
      </c>
      <c r="U24" s="18" t="s">
        <v>35</v>
      </c>
      <c r="V24" s="18" t="s">
        <v>744</v>
      </c>
      <c r="W24" s="5"/>
      <c r="X24" s="5"/>
      <c r="Y24" s="5"/>
      <c r="Z24" s="5"/>
      <c r="AA24" s="5"/>
      <c r="AB24" s="5"/>
    </row>
    <row r="25" spans="1:28" x14ac:dyDescent="0.2">
      <c r="A25" s="29" t="s">
        <v>745</v>
      </c>
      <c r="B25" s="25" t="s">
        <v>746</v>
      </c>
      <c r="C25" s="25" t="s">
        <v>56</v>
      </c>
      <c r="D25" s="25" t="s">
        <v>748</v>
      </c>
      <c r="E25" s="25" t="s">
        <v>74</v>
      </c>
      <c r="F25" s="25" t="s">
        <v>43</v>
      </c>
      <c r="G25" s="18" t="s">
        <v>749</v>
      </c>
      <c r="H25" s="20">
        <v>1</v>
      </c>
      <c r="I25" s="20">
        <v>0</v>
      </c>
      <c r="J25" s="20">
        <v>0</v>
      </c>
      <c r="K25" s="18" t="s">
        <v>750</v>
      </c>
      <c r="L25" s="20">
        <v>1</v>
      </c>
      <c r="M25" s="18" t="s">
        <v>751</v>
      </c>
      <c r="N25" s="20">
        <v>2019</v>
      </c>
      <c r="O25" s="18" t="s">
        <v>752</v>
      </c>
      <c r="P25" s="18">
        <v>1</v>
      </c>
      <c r="Q25" s="18"/>
      <c r="R25" s="18" t="s">
        <v>753</v>
      </c>
      <c r="S25" s="18" t="s">
        <v>754</v>
      </c>
      <c r="T25" s="18" t="s">
        <v>35</v>
      </c>
      <c r="U25" s="18" t="s">
        <v>755</v>
      </c>
      <c r="V25" s="18" t="s">
        <v>756</v>
      </c>
      <c r="W25" s="5"/>
      <c r="X25" s="5"/>
      <c r="Y25" s="5"/>
      <c r="Z25" s="5"/>
      <c r="AA25" s="5"/>
      <c r="AB25" s="5"/>
    </row>
    <row r="26" spans="1:28" x14ac:dyDescent="0.2">
      <c r="A26" s="12" t="s">
        <v>789</v>
      </c>
      <c r="B26" s="16" t="s">
        <v>790</v>
      </c>
      <c r="C26" s="16" t="s">
        <v>791</v>
      </c>
      <c r="D26" s="16" t="s">
        <v>793</v>
      </c>
      <c r="E26" s="16" t="s">
        <v>794</v>
      </c>
      <c r="F26" s="16" t="s">
        <v>43</v>
      </c>
      <c r="G26" s="16"/>
      <c r="H26" s="16"/>
      <c r="I26" s="16"/>
      <c r="J26" s="16" t="s">
        <v>35</v>
      </c>
      <c r="K26" s="16" t="s">
        <v>795</v>
      </c>
      <c r="L26" s="16"/>
      <c r="M26" s="16"/>
      <c r="N26" s="16"/>
      <c r="O26" s="16" t="s">
        <v>35</v>
      </c>
      <c r="P26" s="16"/>
      <c r="Q26" s="16"/>
      <c r="R26" s="16" t="s">
        <v>35</v>
      </c>
      <c r="S26" s="16" t="s">
        <v>35</v>
      </c>
      <c r="T26" s="16" t="s">
        <v>35</v>
      </c>
      <c r="U26" s="16" t="s">
        <v>35</v>
      </c>
      <c r="V26" s="16" t="s">
        <v>35</v>
      </c>
      <c r="W26" s="5"/>
      <c r="X26" s="5"/>
      <c r="Y26" s="5"/>
      <c r="Z26" s="5"/>
      <c r="AA26" s="5"/>
      <c r="AB26" s="5"/>
    </row>
    <row r="27" spans="1:28" x14ac:dyDescent="0.2">
      <c r="A27" s="12" t="s">
        <v>806</v>
      </c>
      <c r="B27" s="16" t="s">
        <v>807</v>
      </c>
      <c r="C27" s="16" t="s">
        <v>89</v>
      </c>
      <c r="D27" s="16" t="s">
        <v>809</v>
      </c>
      <c r="E27" s="16" t="s">
        <v>367</v>
      </c>
      <c r="F27" s="16" t="s">
        <v>43</v>
      </c>
      <c r="G27" s="16" t="s">
        <v>35</v>
      </c>
      <c r="H27" s="16"/>
      <c r="I27" s="16"/>
      <c r="J27" s="16" t="s">
        <v>35</v>
      </c>
      <c r="K27" s="16" t="s">
        <v>35</v>
      </c>
      <c r="L27" s="16"/>
      <c r="M27" s="16"/>
      <c r="N27" s="16" t="s">
        <v>35</v>
      </c>
      <c r="O27" s="16" t="s">
        <v>35</v>
      </c>
      <c r="P27" s="16"/>
      <c r="Q27" s="16"/>
      <c r="R27" s="16" t="s">
        <v>35</v>
      </c>
      <c r="S27" s="16" t="s">
        <v>35</v>
      </c>
      <c r="T27" s="16" t="s">
        <v>35</v>
      </c>
      <c r="U27" s="16" t="s">
        <v>35</v>
      </c>
      <c r="V27" s="16" t="s">
        <v>35</v>
      </c>
      <c r="W27" s="5"/>
      <c r="X27" s="5"/>
      <c r="Y27" s="5"/>
      <c r="Z27" s="5"/>
      <c r="AA27" s="5"/>
      <c r="AB27" s="5"/>
    </row>
    <row r="28" spans="1:28" x14ac:dyDescent="0.2">
      <c r="A28" s="67" t="s">
        <v>820</v>
      </c>
      <c r="B28" s="55" t="s">
        <v>821</v>
      </c>
      <c r="C28" s="55" t="s">
        <v>56</v>
      </c>
      <c r="D28" s="55" t="s">
        <v>823</v>
      </c>
      <c r="E28" s="55" t="s">
        <v>42</v>
      </c>
      <c r="F28" s="55" t="s">
        <v>43</v>
      </c>
      <c r="G28" s="38" t="s">
        <v>824</v>
      </c>
      <c r="H28" s="39">
        <v>1</v>
      </c>
      <c r="I28" s="39">
        <v>1</v>
      </c>
      <c r="J28" s="39">
        <v>1</v>
      </c>
      <c r="K28" s="38" t="s">
        <v>128</v>
      </c>
      <c r="L28" s="39">
        <v>1</v>
      </c>
      <c r="M28" s="38" t="s">
        <v>825</v>
      </c>
      <c r="N28" s="39">
        <v>2020</v>
      </c>
      <c r="O28" s="38" t="s">
        <v>826</v>
      </c>
      <c r="P28" s="38">
        <v>0</v>
      </c>
      <c r="Q28" s="38"/>
      <c r="R28" s="38" t="s">
        <v>827</v>
      </c>
      <c r="S28" s="38" t="s">
        <v>828</v>
      </c>
      <c r="T28" s="38" t="s">
        <v>829</v>
      </c>
      <c r="U28" s="39">
        <v>18</v>
      </c>
      <c r="V28" s="38" t="s">
        <v>830</v>
      </c>
      <c r="W28" s="40"/>
      <c r="X28" s="40"/>
      <c r="Y28" s="40"/>
      <c r="Z28" s="40"/>
      <c r="AA28" s="40"/>
      <c r="AB28" s="40"/>
    </row>
    <row r="29" spans="1:28" x14ac:dyDescent="0.2">
      <c r="A29" s="31" t="s">
        <v>880</v>
      </c>
      <c r="B29" s="25" t="s">
        <v>881</v>
      </c>
      <c r="C29" s="25" t="s">
        <v>189</v>
      </c>
      <c r="D29" s="25" t="s">
        <v>883</v>
      </c>
      <c r="E29" s="25" t="s">
        <v>140</v>
      </c>
      <c r="F29" s="25" t="s">
        <v>43</v>
      </c>
      <c r="G29" s="18" t="s">
        <v>884</v>
      </c>
      <c r="H29" s="20">
        <v>0</v>
      </c>
      <c r="I29" s="20">
        <v>1</v>
      </c>
      <c r="J29" s="20">
        <v>0</v>
      </c>
      <c r="K29" s="18" t="s">
        <v>100</v>
      </c>
      <c r="L29" s="20">
        <v>0</v>
      </c>
      <c r="M29" s="25"/>
      <c r="N29" s="20">
        <v>2012</v>
      </c>
      <c r="O29" s="18" t="s">
        <v>885</v>
      </c>
      <c r="P29" s="18">
        <v>1</v>
      </c>
      <c r="Q29" s="18"/>
      <c r="R29" s="18" t="s">
        <v>886</v>
      </c>
      <c r="S29" s="18" t="s">
        <v>887</v>
      </c>
      <c r="T29" s="25" t="s">
        <v>888</v>
      </c>
      <c r="U29" s="18" t="s">
        <v>35</v>
      </c>
      <c r="V29" s="25" t="s">
        <v>889</v>
      </c>
      <c r="W29" s="5"/>
      <c r="X29" s="5"/>
      <c r="Y29" s="5"/>
      <c r="Z29" s="5"/>
      <c r="AA29" s="5"/>
      <c r="AB29" s="5"/>
    </row>
    <row r="30" spans="1:28" x14ac:dyDescent="0.2">
      <c r="A30" s="31" t="s">
        <v>895</v>
      </c>
      <c r="B30" s="25" t="s">
        <v>896</v>
      </c>
      <c r="C30" s="25" t="s">
        <v>189</v>
      </c>
      <c r="D30" s="25" t="s">
        <v>898</v>
      </c>
      <c r="E30" s="25" t="s">
        <v>367</v>
      </c>
      <c r="F30" s="25" t="s">
        <v>43</v>
      </c>
      <c r="G30" s="32" t="s">
        <v>899</v>
      </c>
      <c r="H30" s="20">
        <v>0</v>
      </c>
      <c r="I30" s="20">
        <v>0</v>
      </c>
      <c r="J30" s="20">
        <v>1</v>
      </c>
      <c r="K30" s="18" t="s">
        <v>116</v>
      </c>
      <c r="L30" s="20">
        <v>0</v>
      </c>
      <c r="M30" s="25"/>
      <c r="N30" s="20">
        <v>2013</v>
      </c>
      <c r="O30" s="18" t="s">
        <v>900</v>
      </c>
      <c r="P30" s="18">
        <v>1</v>
      </c>
      <c r="Q30" s="18"/>
      <c r="R30" s="18" t="s">
        <v>901</v>
      </c>
      <c r="S30" s="18" t="s">
        <v>902</v>
      </c>
      <c r="T30" s="25" t="s">
        <v>35</v>
      </c>
      <c r="U30" s="18" t="s">
        <v>903</v>
      </c>
      <c r="V30" s="18" t="s">
        <v>904</v>
      </c>
      <c r="W30" s="5"/>
      <c r="X30" s="5"/>
      <c r="Y30" s="5"/>
      <c r="Z30" s="5"/>
      <c r="AA30" s="5"/>
      <c r="AB30" s="5"/>
    </row>
    <row r="31" spans="1:28" x14ac:dyDescent="0.2">
      <c r="A31" s="31" t="s">
        <v>905</v>
      </c>
      <c r="B31" s="25" t="s">
        <v>906</v>
      </c>
      <c r="C31" s="25" t="s">
        <v>189</v>
      </c>
      <c r="D31" s="25" t="s">
        <v>908</v>
      </c>
      <c r="E31" s="25" t="s">
        <v>83</v>
      </c>
      <c r="F31" s="25" t="s">
        <v>909</v>
      </c>
      <c r="G31" s="32" t="s">
        <v>910</v>
      </c>
      <c r="H31" s="20">
        <v>0</v>
      </c>
      <c r="I31" s="20">
        <v>0</v>
      </c>
      <c r="J31" s="20">
        <v>1</v>
      </c>
      <c r="K31" s="18" t="s">
        <v>911</v>
      </c>
      <c r="L31" s="20">
        <v>0</v>
      </c>
      <c r="M31" s="25"/>
      <c r="N31" s="20">
        <v>2013</v>
      </c>
      <c r="O31" s="18" t="s">
        <v>35</v>
      </c>
      <c r="P31" s="18">
        <v>0</v>
      </c>
      <c r="Q31" s="18"/>
      <c r="R31" s="18" t="s">
        <v>912</v>
      </c>
      <c r="S31" s="18" t="s">
        <v>913</v>
      </c>
      <c r="T31" s="25" t="s">
        <v>914</v>
      </c>
      <c r="U31" s="18" t="s">
        <v>35</v>
      </c>
      <c r="V31" s="18" t="s">
        <v>915</v>
      </c>
      <c r="W31" s="5"/>
      <c r="X31" s="5"/>
      <c r="Y31" s="5"/>
      <c r="Z31" s="5"/>
      <c r="AA31" s="5"/>
      <c r="AB31" s="5"/>
    </row>
    <row r="32" spans="1:28" x14ac:dyDescent="0.2">
      <c r="A32" s="31" t="s">
        <v>928</v>
      </c>
      <c r="B32" s="25" t="s">
        <v>929</v>
      </c>
      <c r="C32" s="25" t="s">
        <v>163</v>
      </c>
      <c r="D32" s="25" t="s">
        <v>930</v>
      </c>
      <c r="E32" s="25" t="s">
        <v>729</v>
      </c>
      <c r="F32" s="25" t="s">
        <v>60</v>
      </c>
      <c r="G32" s="32" t="s">
        <v>931</v>
      </c>
      <c r="H32" s="20">
        <v>0</v>
      </c>
      <c r="I32" s="20">
        <v>1</v>
      </c>
      <c r="J32" s="20">
        <v>0</v>
      </c>
      <c r="K32" s="18" t="s">
        <v>62</v>
      </c>
      <c r="L32" s="20">
        <v>0</v>
      </c>
      <c r="M32" s="25"/>
      <c r="N32" s="20">
        <v>2011</v>
      </c>
      <c r="O32" s="18" t="s">
        <v>932</v>
      </c>
      <c r="P32" s="18"/>
      <c r="Q32" s="18"/>
      <c r="R32" s="18" t="s">
        <v>933</v>
      </c>
      <c r="S32" s="33" t="s">
        <v>1461</v>
      </c>
      <c r="T32" s="18" t="s">
        <v>935</v>
      </c>
      <c r="U32" s="18" t="s">
        <v>936</v>
      </c>
      <c r="V32" s="18" t="s">
        <v>937</v>
      </c>
      <c r="W32" s="5"/>
      <c r="X32" s="5"/>
      <c r="Y32" s="5"/>
      <c r="Z32" s="5"/>
      <c r="AA32" s="5"/>
      <c r="AB32" s="5"/>
    </row>
    <row r="33" spans="1:28" x14ac:dyDescent="0.2">
      <c r="A33" s="68" t="s">
        <v>938</v>
      </c>
      <c r="B33" s="38" t="s">
        <v>939</v>
      </c>
      <c r="C33" s="55" t="s">
        <v>39</v>
      </c>
      <c r="D33" s="55" t="s">
        <v>941</v>
      </c>
      <c r="E33" s="55" t="s">
        <v>74</v>
      </c>
      <c r="F33" s="55" t="s">
        <v>216</v>
      </c>
      <c r="G33" s="69" t="s">
        <v>942</v>
      </c>
      <c r="H33" s="39">
        <v>0</v>
      </c>
      <c r="I33" s="39">
        <v>1</v>
      </c>
      <c r="J33" s="39">
        <v>0</v>
      </c>
      <c r="K33" s="38" t="s">
        <v>128</v>
      </c>
      <c r="L33" s="39">
        <v>0</v>
      </c>
      <c r="M33" s="55"/>
      <c r="N33" s="39">
        <v>2018</v>
      </c>
      <c r="O33" s="38" t="s">
        <v>943</v>
      </c>
      <c r="P33" s="38"/>
      <c r="Q33" s="38"/>
      <c r="R33" s="38" t="s">
        <v>944</v>
      </c>
      <c r="S33" s="38" t="s">
        <v>945</v>
      </c>
      <c r="T33" s="38" t="s">
        <v>946</v>
      </c>
      <c r="U33" s="38" t="s">
        <v>936</v>
      </c>
      <c r="V33" s="38" t="s">
        <v>937</v>
      </c>
      <c r="W33" s="40"/>
      <c r="X33" s="40"/>
      <c r="Y33" s="40"/>
      <c r="Z33" s="40"/>
      <c r="AA33" s="40"/>
      <c r="AB33" s="40"/>
    </row>
    <row r="34" spans="1:28" x14ac:dyDescent="0.2">
      <c r="A34" s="31" t="s">
        <v>947</v>
      </c>
      <c r="B34" s="18" t="s">
        <v>948</v>
      </c>
      <c r="C34" s="25" t="s">
        <v>104</v>
      </c>
      <c r="D34" s="25" t="s">
        <v>949</v>
      </c>
      <c r="E34" s="25" t="s">
        <v>74</v>
      </c>
      <c r="F34" s="25" t="s">
        <v>126</v>
      </c>
      <c r="G34" s="32" t="s">
        <v>950</v>
      </c>
      <c r="H34" s="20">
        <v>0</v>
      </c>
      <c r="I34" s="20">
        <v>1</v>
      </c>
      <c r="J34" s="20">
        <v>0</v>
      </c>
      <c r="K34" s="18" t="s">
        <v>128</v>
      </c>
      <c r="L34" s="20">
        <v>0</v>
      </c>
      <c r="M34" s="25"/>
      <c r="N34" s="20">
        <v>2017</v>
      </c>
      <c r="O34" s="18" t="s">
        <v>951</v>
      </c>
      <c r="P34" s="18"/>
      <c r="Q34" s="18"/>
      <c r="R34" s="18" t="s">
        <v>952</v>
      </c>
      <c r="S34" s="18" t="s">
        <v>953</v>
      </c>
      <c r="T34" s="18" t="s">
        <v>954</v>
      </c>
      <c r="U34" s="18" t="s">
        <v>936</v>
      </c>
      <c r="V34" s="18" t="s">
        <v>937</v>
      </c>
      <c r="W34" s="5"/>
      <c r="X34" s="5"/>
      <c r="Y34" s="5"/>
      <c r="Z34" s="5"/>
      <c r="AA34" s="5"/>
      <c r="AB34" s="5"/>
    </row>
    <row r="35" spans="1:28" x14ac:dyDescent="0.2">
      <c r="A35" s="68" t="s">
        <v>955</v>
      </c>
      <c r="B35" s="38" t="s">
        <v>956</v>
      </c>
      <c r="C35" s="55" t="s">
        <v>383</v>
      </c>
      <c r="D35" s="55" t="s">
        <v>958</v>
      </c>
      <c r="E35" s="55" t="s">
        <v>74</v>
      </c>
      <c r="F35" s="55" t="s">
        <v>51</v>
      </c>
      <c r="G35" s="69" t="s">
        <v>950</v>
      </c>
      <c r="H35" s="39">
        <v>0</v>
      </c>
      <c r="I35" s="39">
        <v>1</v>
      </c>
      <c r="J35" s="39">
        <v>0</v>
      </c>
      <c r="K35" s="38" t="s">
        <v>128</v>
      </c>
      <c r="L35" s="38"/>
      <c r="M35" s="55"/>
      <c r="N35" s="39">
        <v>2011</v>
      </c>
      <c r="O35" s="38" t="s">
        <v>959</v>
      </c>
      <c r="P35" s="38"/>
      <c r="Q35" s="38"/>
      <c r="R35" s="38" t="s">
        <v>960</v>
      </c>
      <c r="S35" s="38" t="s">
        <v>961</v>
      </c>
      <c r="T35" s="38" t="s">
        <v>962</v>
      </c>
      <c r="U35" s="38" t="s">
        <v>936</v>
      </c>
      <c r="V35" s="38" t="s">
        <v>937</v>
      </c>
      <c r="W35" s="40"/>
      <c r="X35" s="40"/>
      <c r="Y35" s="40"/>
      <c r="Z35" s="40"/>
      <c r="AA35" s="40"/>
      <c r="AB35" s="40"/>
    </row>
    <row r="36" spans="1:28" x14ac:dyDescent="0.2">
      <c r="A36" s="31" t="s">
        <v>963</v>
      </c>
      <c r="B36" s="18" t="s">
        <v>964</v>
      </c>
      <c r="C36" s="25" t="s">
        <v>39</v>
      </c>
      <c r="D36" s="25" t="s">
        <v>966</v>
      </c>
      <c r="E36" s="25" t="s">
        <v>74</v>
      </c>
      <c r="F36" s="25" t="s">
        <v>253</v>
      </c>
      <c r="G36" s="32" t="s">
        <v>950</v>
      </c>
      <c r="H36" s="20">
        <v>0</v>
      </c>
      <c r="I36" s="20">
        <v>1</v>
      </c>
      <c r="J36" s="20">
        <v>0</v>
      </c>
      <c r="K36" s="18" t="s">
        <v>967</v>
      </c>
      <c r="L36" s="18"/>
      <c r="M36" s="25"/>
      <c r="N36" s="20">
        <v>2019</v>
      </c>
      <c r="O36" s="18" t="s">
        <v>968</v>
      </c>
      <c r="P36" s="18"/>
      <c r="Q36" s="18"/>
      <c r="R36" s="18" t="s">
        <v>969</v>
      </c>
      <c r="S36" s="18" t="s">
        <v>970</v>
      </c>
      <c r="T36" s="18" t="s">
        <v>35</v>
      </c>
      <c r="U36" s="18" t="s">
        <v>971</v>
      </c>
      <c r="V36" s="18" t="s">
        <v>35</v>
      </c>
      <c r="W36" s="5"/>
      <c r="X36" s="5"/>
      <c r="Y36" s="5"/>
      <c r="Z36" s="5"/>
      <c r="AA36" s="5"/>
      <c r="AB36" s="5"/>
    </row>
    <row r="37" spans="1:28" x14ac:dyDescent="0.2">
      <c r="A37" s="70" t="s">
        <v>976</v>
      </c>
      <c r="B37" s="59" t="s">
        <v>977</v>
      </c>
      <c r="C37" s="57" t="s">
        <v>356</v>
      </c>
      <c r="D37" s="57" t="s">
        <v>979</v>
      </c>
      <c r="E37" s="57" t="s">
        <v>367</v>
      </c>
      <c r="F37" s="57" t="s">
        <v>51</v>
      </c>
      <c r="G37" s="71" t="s">
        <v>980</v>
      </c>
      <c r="H37" s="62">
        <v>1</v>
      </c>
      <c r="I37" s="62">
        <v>1</v>
      </c>
      <c r="J37" s="62">
        <v>0</v>
      </c>
      <c r="K37" s="59" t="s">
        <v>116</v>
      </c>
      <c r="L37" s="62">
        <v>0</v>
      </c>
      <c r="M37" s="57"/>
      <c r="N37" s="62">
        <v>2005</v>
      </c>
      <c r="O37" s="59" t="s">
        <v>243</v>
      </c>
      <c r="P37" s="59"/>
      <c r="Q37" s="59"/>
      <c r="R37" s="59" t="s">
        <v>981</v>
      </c>
      <c r="S37" s="59" t="s">
        <v>982</v>
      </c>
      <c r="T37" s="59" t="s">
        <v>35</v>
      </c>
      <c r="U37" s="59" t="s">
        <v>35</v>
      </c>
      <c r="V37" s="59" t="s">
        <v>983</v>
      </c>
      <c r="W37" s="60"/>
      <c r="X37" s="60"/>
      <c r="Y37" s="60"/>
      <c r="Z37" s="60"/>
      <c r="AA37" s="60"/>
      <c r="AB37" s="60"/>
    </row>
    <row r="38" spans="1:28" x14ac:dyDescent="0.2">
      <c r="A38" s="31" t="s">
        <v>984</v>
      </c>
      <c r="B38" s="18" t="s">
        <v>985</v>
      </c>
      <c r="C38" s="25" t="s">
        <v>48</v>
      </c>
      <c r="D38" s="25" t="s">
        <v>987</v>
      </c>
      <c r="E38" s="25" t="s">
        <v>74</v>
      </c>
      <c r="F38" s="25"/>
      <c r="G38" s="32" t="s">
        <v>988</v>
      </c>
      <c r="H38" s="20">
        <v>0</v>
      </c>
      <c r="I38" s="20">
        <v>1</v>
      </c>
      <c r="J38" s="20">
        <v>0</v>
      </c>
      <c r="K38" s="18" t="s">
        <v>116</v>
      </c>
      <c r="L38" s="20">
        <v>0</v>
      </c>
      <c r="M38" s="25"/>
      <c r="N38" s="20">
        <v>2018</v>
      </c>
      <c r="O38" s="18" t="s">
        <v>989</v>
      </c>
      <c r="P38" s="18"/>
      <c r="Q38" s="18"/>
      <c r="R38" s="18" t="s">
        <v>990</v>
      </c>
      <c r="S38" s="18" t="s">
        <v>991</v>
      </c>
      <c r="T38" s="18" t="s">
        <v>992</v>
      </c>
      <c r="U38" s="20">
        <v>175</v>
      </c>
      <c r="V38" s="18" t="s">
        <v>993</v>
      </c>
      <c r="W38" s="5"/>
      <c r="X38" s="5"/>
      <c r="Y38" s="5"/>
      <c r="Z38" s="5"/>
      <c r="AA38" s="5"/>
      <c r="AB38" s="5"/>
    </row>
    <row r="39" spans="1:28" x14ac:dyDescent="0.2">
      <c r="A39" s="12" t="s">
        <v>994</v>
      </c>
      <c r="B39" s="16" t="s">
        <v>995</v>
      </c>
      <c r="C39" s="16" t="s">
        <v>237</v>
      </c>
      <c r="D39" s="16" t="s">
        <v>997</v>
      </c>
      <c r="E39" s="16" t="s">
        <v>108</v>
      </c>
      <c r="F39" s="16" t="s">
        <v>51</v>
      </c>
      <c r="G39" s="16" t="s">
        <v>998</v>
      </c>
      <c r="H39" s="16"/>
      <c r="I39" s="16"/>
      <c r="J39" s="16" t="s">
        <v>35</v>
      </c>
      <c r="K39" s="16" t="s">
        <v>35</v>
      </c>
      <c r="L39" s="16"/>
      <c r="M39" s="16"/>
      <c r="N39" s="16" t="s">
        <v>35</v>
      </c>
      <c r="O39" s="16" t="s">
        <v>35</v>
      </c>
      <c r="P39" s="16"/>
      <c r="Q39" s="16"/>
      <c r="R39" s="16" t="s">
        <v>35</v>
      </c>
      <c r="S39" s="16" t="s">
        <v>35</v>
      </c>
      <c r="T39" s="16" t="s">
        <v>35</v>
      </c>
      <c r="U39" s="16" t="s">
        <v>35</v>
      </c>
      <c r="V39" s="34" t="s">
        <v>999</v>
      </c>
      <c r="W39" s="5"/>
      <c r="X39" s="5"/>
      <c r="Y39" s="5"/>
      <c r="Z39" s="5"/>
      <c r="AA39" s="5"/>
      <c r="AB39" s="5"/>
    </row>
    <row r="40" spans="1:28" x14ac:dyDescent="0.2">
      <c r="A40" s="68" t="s">
        <v>1000</v>
      </c>
      <c r="B40" s="38" t="s">
        <v>1001</v>
      </c>
      <c r="C40" s="55" t="s">
        <v>383</v>
      </c>
      <c r="D40" s="55" t="s">
        <v>1003</v>
      </c>
      <c r="E40" s="55" t="s">
        <v>74</v>
      </c>
      <c r="F40" s="55" t="s">
        <v>51</v>
      </c>
      <c r="G40" s="39">
        <v>98896</v>
      </c>
      <c r="H40" s="38"/>
      <c r="I40" s="38"/>
      <c r="J40" s="38" t="s">
        <v>296</v>
      </c>
      <c r="K40" s="55" t="s">
        <v>1004</v>
      </c>
      <c r="L40" s="39">
        <v>0</v>
      </c>
      <c r="M40" s="55"/>
      <c r="N40" s="55" t="s">
        <v>1005</v>
      </c>
      <c r="O40" s="55" t="s">
        <v>1006</v>
      </c>
      <c r="P40" s="55"/>
      <c r="Q40" s="55"/>
      <c r="R40" s="55" t="s">
        <v>35</v>
      </c>
      <c r="S40" s="38" t="s">
        <v>1007</v>
      </c>
      <c r="T40" s="55" t="s">
        <v>35</v>
      </c>
      <c r="U40" s="61">
        <v>25</v>
      </c>
      <c r="V40" s="55" t="s">
        <v>35</v>
      </c>
      <c r="W40" s="40"/>
      <c r="X40" s="40"/>
      <c r="Y40" s="40"/>
      <c r="Z40" s="40"/>
      <c r="AA40" s="40"/>
      <c r="AB40" s="40"/>
    </row>
    <row r="41" spans="1:28" x14ac:dyDescent="0.2">
      <c r="A41" s="31" t="s">
        <v>1027</v>
      </c>
      <c r="B41" s="18" t="s">
        <v>1028</v>
      </c>
      <c r="C41" s="25" t="s">
        <v>80</v>
      </c>
      <c r="D41" s="25" t="s">
        <v>1030</v>
      </c>
      <c r="E41" s="25" t="s">
        <v>491</v>
      </c>
      <c r="F41" s="25"/>
      <c r="G41" s="18" t="s">
        <v>1031</v>
      </c>
      <c r="H41" s="18"/>
      <c r="I41" s="18"/>
      <c r="J41" s="18" t="s">
        <v>35</v>
      </c>
      <c r="K41" s="25" t="s">
        <v>35</v>
      </c>
      <c r="L41" s="18"/>
      <c r="M41" s="25"/>
      <c r="N41" s="25" t="s">
        <v>35</v>
      </c>
      <c r="O41" s="25" t="s">
        <v>35</v>
      </c>
      <c r="P41" s="25"/>
      <c r="Q41" s="25"/>
      <c r="R41" s="25" t="s">
        <v>35</v>
      </c>
      <c r="S41" s="18" t="s">
        <v>1032</v>
      </c>
      <c r="T41" s="25" t="s">
        <v>35</v>
      </c>
      <c r="U41" s="25" t="s">
        <v>35</v>
      </c>
      <c r="V41" s="25" t="s">
        <v>1033</v>
      </c>
      <c r="W41" s="5"/>
      <c r="X41" s="5"/>
      <c r="Y41" s="5"/>
      <c r="Z41" s="5"/>
      <c r="AA41" s="5"/>
      <c r="AB41" s="5"/>
    </row>
    <row r="42" spans="1:28" x14ac:dyDescent="0.2">
      <c r="A42" s="68" t="s">
        <v>1052</v>
      </c>
      <c r="B42" s="38" t="s">
        <v>1053</v>
      </c>
      <c r="C42" s="55" t="s">
        <v>39</v>
      </c>
      <c r="D42" s="55" t="s">
        <v>1055</v>
      </c>
      <c r="E42" s="55" t="s">
        <v>367</v>
      </c>
      <c r="F42" s="55"/>
      <c r="G42" s="38" t="s">
        <v>1056</v>
      </c>
      <c r="H42" s="39">
        <v>0</v>
      </c>
      <c r="I42" s="39">
        <v>1</v>
      </c>
      <c r="J42" s="39">
        <v>0</v>
      </c>
      <c r="K42" s="38" t="s">
        <v>141</v>
      </c>
      <c r="L42" s="38"/>
      <c r="M42" s="55"/>
      <c r="N42" s="39">
        <v>2018</v>
      </c>
      <c r="O42" s="38" t="s">
        <v>1057</v>
      </c>
      <c r="P42" s="38"/>
      <c r="Q42" s="38"/>
      <c r="R42" s="38" t="s">
        <v>1058</v>
      </c>
      <c r="S42" s="38" t="s">
        <v>1059</v>
      </c>
      <c r="T42" s="38" t="s">
        <v>1060</v>
      </c>
      <c r="U42" s="39">
        <v>31</v>
      </c>
      <c r="V42" s="38" t="s">
        <v>1061</v>
      </c>
      <c r="W42" s="40"/>
      <c r="X42" s="40"/>
      <c r="Y42" s="40"/>
      <c r="Z42" s="40"/>
      <c r="AA42" s="40"/>
      <c r="AB42" s="40"/>
    </row>
    <row r="43" spans="1:28" x14ac:dyDescent="0.2">
      <c r="A43" s="12" t="s">
        <v>1086</v>
      </c>
      <c r="B43" s="16" t="s">
        <v>1087</v>
      </c>
      <c r="C43" s="16" t="s">
        <v>616</v>
      </c>
      <c r="D43" s="16" t="s">
        <v>1089</v>
      </c>
      <c r="E43" s="16" t="s">
        <v>1090</v>
      </c>
      <c r="F43" s="16" t="s">
        <v>43</v>
      </c>
      <c r="G43" s="16" t="s">
        <v>35</v>
      </c>
      <c r="H43" s="16"/>
      <c r="I43" s="16"/>
      <c r="J43" s="16" t="s">
        <v>35</v>
      </c>
      <c r="K43" s="16" t="s">
        <v>35</v>
      </c>
      <c r="L43" s="16"/>
      <c r="M43" s="16"/>
      <c r="N43" s="16" t="s">
        <v>35</v>
      </c>
      <c r="O43" s="16" t="s">
        <v>35</v>
      </c>
      <c r="P43" s="16"/>
      <c r="Q43" s="16"/>
      <c r="R43" s="16" t="s">
        <v>35</v>
      </c>
      <c r="S43" s="16" t="s">
        <v>35</v>
      </c>
      <c r="T43" s="16" t="s">
        <v>35</v>
      </c>
      <c r="U43" s="16" t="s">
        <v>35</v>
      </c>
      <c r="V43" s="34" t="s">
        <v>1091</v>
      </c>
      <c r="W43" s="5"/>
      <c r="X43" s="5"/>
      <c r="Y43" s="5"/>
      <c r="Z43" s="5"/>
      <c r="AA43" s="5"/>
      <c r="AB43" s="5"/>
    </row>
    <row r="44" spans="1:28" x14ac:dyDescent="0.2">
      <c r="A44" s="12" t="s">
        <v>1156</v>
      </c>
      <c r="B44" s="16" t="s">
        <v>1157</v>
      </c>
      <c r="C44" s="16" t="s">
        <v>48</v>
      </c>
      <c r="D44" s="16" t="s">
        <v>1159</v>
      </c>
      <c r="E44" s="16" t="s">
        <v>74</v>
      </c>
      <c r="F44" s="16"/>
      <c r="G44" s="16" t="s">
        <v>35</v>
      </c>
      <c r="H44" s="16"/>
      <c r="I44" s="16"/>
      <c r="J44" s="16" t="s">
        <v>35</v>
      </c>
      <c r="K44" s="16" t="s">
        <v>35</v>
      </c>
      <c r="L44" s="16"/>
      <c r="M44" s="16"/>
      <c r="N44" s="16" t="s">
        <v>35</v>
      </c>
      <c r="O44" s="16" t="s">
        <v>35</v>
      </c>
      <c r="P44" s="16"/>
      <c r="Q44" s="16"/>
      <c r="R44" s="16" t="s">
        <v>35</v>
      </c>
      <c r="S44" s="16" t="s">
        <v>35</v>
      </c>
      <c r="T44" s="16" t="s">
        <v>35</v>
      </c>
      <c r="U44" s="16" t="s">
        <v>35</v>
      </c>
      <c r="V44" s="34" t="s">
        <v>1160</v>
      </c>
      <c r="W44" s="5"/>
      <c r="X44" s="5"/>
      <c r="Y44" s="5"/>
      <c r="Z44" s="5"/>
      <c r="AA44" s="5"/>
      <c r="AB44" s="5"/>
    </row>
    <row r="45" spans="1:28" x14ac:dyDescent="0.2">
      <c r="A45" s="72" t="s">
        <v>1176</v>
      </c>
      <c r="B45" s="43" t="s">
        <v>1177</v>
      </c>
      <c r="C45" s="42" t="s">
        <v>104</v>
      </c>
      <c r="D45" s="42" t="s">
        <v>1179</v>
      </c>
      <c r="E45" s="42" t="s">
        <v>74</v>
      </c>
      <c r="F45" s="42" t="s">
        <v>479</v>
      </c>
      <c r="G45" s="43" t="s">
        <v>1180</v>
      </c>
      <c r="H45" s="44">
        <v>1</v>
      </c>
      <c r="I45" s="44">
        <v>0</v>
      </c>
      <c r="J45" s="44">
        <v>0</v>
      </c>
      <c r="K45" s="43" t="s">
        <v>141</v>
      </c>
      <c r="L45" s="44">
        <v>1</v>
      </c>
      <c r="M45" s="42" t="s">
        <v>1181</v>
      </c>
      <c r="N45" s="44">
        <v>2014</v>
      </c>
      <c r="O45" s="43" t="s">
        <v>1182</v>
      </c>
      <c r="P45" s="43"/>
      <c r="Q45" s="43"/>
      <c r="R45" s="43" t="s">
        <v>1183</v>
      </c>
      <c r="S45" s="43" t="s">
        <v>1184</v>
      </c>
      <c r="T45" s="43" t="s">
        <v>1185</v>
      </c>
      <c r="U45" s="43" t="s">
        <v>704</v>
      </c>
      <c r="V45" s="43" t="s">
        <v>1186</v>
      </c>
      <c r="W45" s="46"/>
      <c r="X45" s="46"/>
      <c r="Y45" s="46"/>
      <c r="Z45" s="46"/>
      <c r="AA45" s="46"/>
      <c r="AB45" s="46"/>
    </row>
    <row r="46" spans="1:28" x14ac:dyDescent="0.2">
      <c r="A46" s="31" t="s">
        <v>1187</v>
      </c>
      <c r="B46" s="18" t="s">
        <v>1188</v>
      </c>
      <c r="C46" s="25" t="s">
        <v>95</v>
      </c>
      <c r="D46" s="25" t="s">
        <v>1190</v>
      </c>
      <c r="E46" s="25" t="s">
        <v>42</v>
      </c>
      <c r="F46" s="25" t="s">
        <v>43</v>
      </c>
      <c r="G46" s="18" t="s">
        <v>1191</v>
      </c>
      <c r="H46" s="20">
        <v>0</v>
      </c>
      <c r="I46" s="20">
        <v>1</v>
      </c>
      <c r="J46" s="20">
        <v>0</v>
      </c>
      <c r="K46" s="18" t="s">
        <v>1192</v>
      </c>
      <c r="L46" s="20">
        <v>1</v>
      </c>
      <c r="M46" s="25" t="s">
        <v>1193</v>
      </c>
      <c r="N46" s="20">
        <v>2014</v>
      </c>
      <c r="O46" s="18" t="s">
        <v>1194</v>
      </c>
      <c r="P46" s="18"/>
      <c r="Q46" s="18"/>
      <c r="R46" s="18" t="s">
        <v>1195</v>
      </c>
      <c r="S46" s="18" t="s">
        <v>1196</v>
      </c>
      <c r="T46" s="18" t="s">
        <v>1197</v>
      </c>
      <c r="U46" s="20">
        <v>2012</v>
      </c>
      <c r="V46" s="18" t="s">
        <v>1198</v>
      </c>
      <c r="W46" s="5"/>
      <c r="X46" s="5"/>
      <c r="Y46" s="5"/>
      <c r="Z46" s="5"/>
      <c r="AA46" s="5"/>
      <c r="AB46" s="5"/>
    </row>
    <row r="47" spans="1:28" x14ac:dyDescent="0.2">
      <c r="A47" s="31" t="s">
        <v>1268</v>
      </c>
      <c r="B47" s="18" t="s">
        <v>1269</v>
      </c>
      <c r="C47" s="25" t="s">
        <v>39</v>
      </c>
      <c r="D47" s="25" t="s">
        <v>1271</v>
      </c>
      <c r="E47" s="25" t="s">
        <v>1272</v>
      </c>
      <c r="F47" s="25" t="s">
        <v>43</v>
      </c>
      <c r="G47" s="18" t="s">
        <v>35</v>
      </c>
      <c r="H47" s="18"/>
      <c r="I47" s="18"/>
      <c r="J47" s="18" t="s">
        <v>35</v>
      </c>
      <c r="K47" s="18" t="s">
        <v>35</v>
      </c>
      <c r="L47" s="18"/>
      <c r="M47" s="25"/>
      <c r="N47" s="18" t="s">
        <v>35</v>
      </c>
      <c r="O47" s="18" t="s">
        <v>35</v>
      </c>
      <c r="P47" s="18"/>
      <c r="Q47" s="18"/>
      <c r="R47" s="18" t="s">
        <v>35</v>
      </c>
      <c r="S47" s="18" t="s">
        <v>35</v>
      </c>
      <c r="T47" s="18" t="s">
        <v>35</v>
      </c>
      <c r="U47" s="18" t="s">
        <v>35</v>
      </c>
      <c r="V47" s="18" t="s">
        <v>1273</v>
      </c>
      <c r="W47" s="5"/>
      <c r="X47" s="5"/>
      <c r="Y47" s="5"/>
      <c r="Z47" s="5"/>
      <c r="AA47" s="5"/>
      <c r="AB47" s="5"/>
    </row>
    <row r="48" spans="1:28" x14ac:dyDescent="0.2">
      <c r="A48" s="31" t="s">
        <v>1300</v>
      </c>
      <c r="B48" s="18" t="s">
        <v>1301</v>
      </c>
      <c r="C48" s="25" t="s">
        <v>189</v>
      </c>
      <c r="D48" s="25" t="s">
        <v>1303</v>
      </c>
      <c r="E48" s="25" t="s">
        <v>83</v>
      </c>
      <c r="F48" s="25" t="s">
        <v>278</v>
      </c>
      <c r="G48" s="18" t="s">
        <v>1304</v>
      </c>
      <c r="H48" s="20">
        <v>0</v>
      </c>
      <c r="I48" s="20">
        <v>1</v>
      </c>
      <c r="J48" s="20">
        <v>0</v>
      </c>
      <c r="K48" s="18" t="s">
        <v>128</v>
      </c>
      <c r="L48" s="20">
        <v>1</v>
      </c>
      <c r="M48" s="25" t="s">
        <v>1305</v>
      </c>
      <c r="N48" s="20">
        <v>2013</v>
      </c>
      <c r="O48" s="18" t="s">
        <v>1306</v>
      </c>
      <c r="P48" s="18"/>
      <c r="Q48" s="18"/>
      <c r="R48" s="18" t="s">
        <v>1307</v>
      </c>
      <c r="S48" s="18" t="s">
        <v>1308</v>
      </c>
      <c r="T48" s="18" t="s">
        <v>1309</v>
      </c>
      <c r="U48" s="20">
        <v>50</v>
      </c>
      <c r="V48" s="18" t="s">
        <v>1310</v>
      </c>
      <c r="W48" s="5"/>
      <c r="X48" s="5"/>
      <c r="Y48" s="5"/>
      <c r="Z48" s="5"/>
      <c r="AA48" s="5"/>
      <c r="AB48" s="5"/>
    </row>
    <row r="49" spans="1:28" x14ac:dyDescent="0.2">
      <c r="A49" s="31" t="s">
        <v>1399</v>
      </c>
      <c r="B49" s="18" t="s">
        <v>1400</v>
      </c>
      <c r="C49" s="25" t="s">
        <v>104</v>
      </c>
      <c r="D49" s="25" t="s">
        <v>1402</v>
      </c>
      <c r="E49" s="25" t="s">
        <v>367</v>
      </c>
      <c r="F49" s="25"/>
      <c r="G49" s="35" t="s">
        <v>1403</v>
      </c>
      <c r="H49" s="20">
        <v>0</v>
      </c>
      <c r="I49" s="20">
        <v>1</v>
      </c>
      <c r="J49" s="18" t="s">
        <v>1404</v>
      </c>
      <c r="K49" s="18" t="s">
        <v>116</v>
      </c>
      <c r="L49" s="20">
        <v>0</v>
      </c>
      <c r="M49" s="25"/>
      <c r="N49" s="28">
        <v>2015</v>
      </c>
      <c r="O49" s="18" t="s">
        <v>296</v>
      </c>
      <c r="P49" s="18"/>
      <c r="Q49" s="18"/>
      <c r="R49" s="18" t="s">
        <v>1405</v>
      </c>
      <c r="S49" s="18" t="s">
        <v>1406</v>
      </c>
      <c r="T49" s="18" t="s">
        <v>1407</v>
      </c>
      <c r="U49" s="18" t="s">
        <v>296</v>
      </c>
      <c r="V49" s="18" t="s">
        <v>1310</v>
      </c>
      <c r="W49" s="5"/>
      <c r="X49" s="5"/>
      <c r="Y49" s="5"/>
      <c r="Z49" s="5"/>
      <c r="AA49" s="5"/>
      <c r="AB49" s="5"/>
    </row>
    <row r="50" spans="1:28" x14ac:dyDescent="0.2">
      <c r="A50" s="31" t="s">
        <v>1427</v>
      </c>
      <c r="B50" s="18" t="s">
        <v>1428</v>
      </c>
      <c r="C50" s="25" t="s">
        <v>95</v>
      </c>
      <c r="D50" s="25" t="s">
        <v>1430</v>
      </c>
      <c r="E50" s="25" t="s">
        <v>59</v>
      </c>
      <c r="F50" s="25"/>
      <c r="G50" s="35" t="s">
        <v>1431</v>
      </c>
      <c r="H50" s="20">
        <v>0</v>
      </c>
      <c r="I50" s="20">
        <v>0</v>
      </c>
      <c r="J50" s="20">
        <v>1</v>
      </c>
      <c r="K50" s="18" t="s">
        <v>911</v>
      </c>
      <c r="L50" s="20">
        <v>0</v>
      </c>
      <c r="M50" s="25"/>
      <c r="N50" s="28">
        <v>2015</v>
      </c>
      <c r="O50" s="18" t="s">
        <v>1432</v>
      </c>
      <c r="P50" s="18"/>
      <c r="Q50" s="18"/>
      <c r="R50" s="18" t="s">
        <v>1433</v>
      </c>
      <c r="S50" s="18" t="s">
        <v>1434</v>
      </c>
      <c r="T50" s="18" t="s">
        <v>1435</v>
      </c>
      <c r="U50" s="18" t="s">
        <v>936</v>
      </c>
      <c r="V50" s="18" t="s">
        <v>1310</v>
      </c>
      <c r="W50" s="5"/>
      <c r="X50" s="5"/>
      <c r="Y50" s="5"/>
      <c r="Z50" s="5"/>
      <c r="AA50" s="5"/>
      <c r="AB50" s="5"/>
    </row>
    <row r="51" spans="1:28" x14ac:dyDescent="0.2">
      <c r="A51" s="31" t="s">
        <v>1450</v>
      </c>
      <c r="B51" s="18" t="s">
        <v>1451</v>
      </c>
      <c r="C51" s="25" t="s">
        <v>112</v>
      </c>
      <c r="D51" s="25" t="s">
        <v>1452</v>
      </c>
      <c r="E51" s="25" t="s">
        <v>42</v>
      </c>
      <c r="F51" s="25" t="s">
        <v>51</v>
      </c>
      <c r="G51" s="35" t="s">
        <v>35</v>
      </c>
      <c r="H51" s="18"/>
      <c r="I51" s="18"/>
      <c r="J51" s="18" t="s">
        <v>35</v>
      </c>
      <c r="K51" s="18" t="s">
        <v>35</v>
      </c>
      <c r="L51" s="18"/>
      <c r="M51" s="25"/>
      <c r="N51" s="25" t="s">
        <v>35</v>
      </c>
      <c r="O51" s="18" t="s">
        <v>35</v>
      </c>
      <c r="P51" s="18"/>
      <c r="Q51" s="18"/>
      <c r="R51" s="18" t="s">
        <v>35</v>
      </c>
      <c r="S51" s="18" t="s">
        <v>35</v>
      </c>
      <c r="T51" s="18" t="s">
        <v>35</v>
      </c>
      <c r="U51" s="18" t="s">
        <v>35</v>
      </c>
      <c r="V51" s="18" t="s">
        <v>1453</v>
      </c>
      <c r="W51" s="5"/>
      <c r="X51" s="5"/>
      <c r="Y51" s="5"/>
      <c r="Z51" s="5"/>
      <c r="AA51" s="5"/>
      <c r="AB51" s="5"/>
    </row>
    <row r="52" spans="1:28" x14ac:dyDescent="0.2">
      <c r="A52" s="36"/>
      <c r="B52" s="5"/>
      <c r="C52" s="5"/>
      <c r="D52" s="5"/>
      <c r="E52" s="5"/>
      <c r="F52" s="5"/>
      <c r="G52" s="5"/>
      <c r="H52" s="5">
        <f t="shared" ref="H52:J52" si="0">SUM(H2:H51)</f>
        <v>10</v>
      </c>
      <c r="I52" s="5">
        <f t="shared" si="0"/>
        <v>20</v>
      </c>
      <c r="J52" s="5">
        <f t="shared" si="0"/>
        <v>6</v>
      </c>
      <c r="K52" s="5"/>
      <c r="L52" s="5"/>
      <c r="M52" s="5"/>
      <c r="N52" s="5"/>
      <c r="O52" s="5"/>
      <c r="P52" s="5"/>
      <c r="Q52" s="5"/>
      <c r="R52" s="5"/>
      <c r="S52" s="5"/>
      <c r="T52" s="5"/>
      <c r="U52" s="5"/>
      <c r="V52" s="5"/>
      <c r="W52" s="5"/>
      <c r="X52" s="5"/>
      <c r="Y52" s="5"/>
      <c r="Z52" s="5"/>
      <c r="AA52" s="5"/>
      <c r="AB52" s="5"/>
    </row>
    <row r="53" spans="1:28" x14ac:dyDescent="0.2">
      <c r="A53" s="36"/>
      <c r="B53" s="5"/>
      <c r="C53" s="5"/>
      <c r="D53" s="5"/>
      <c r="E53" s="5"/>
      <c r="F53" s="5"/>
      <c r="G53" s="5"/>
      <c r="H53" s="5"/>
      <c r="I53" s="5"/>
      <c r="J53" s="5"/>
      <c r="K53" s="5"/>
      <c r="L53" s="5"/>
      <c r="M53" s="5"/>
      <c r="N53" s="5"/>
      <c r="O53" s="5"/>
      <c r="P53" s="5"/>
      <c r="Q53" s="5"/>
      <c r="R53" s="5"/>
      <c r="S53" s="5"/>
      <c r="T53" s="5"/>
      <c r="U53" s="5"/>
      <c r="V53" s="5"/>
      <c r="W53" s="5"/>
      <c r="X53" s="5"/>
      <c r="Y53" s="5"/>
      <c r="Z53" s="5"/>
      <c r="AA53" s="5"/>
      <c r="AB53" s="5"/>
    </row>
    <row r="54" spans="1:28" x14ac:dyDescent="0.2">
      <c r="A54" s="36"/>
      <c r="B54" s="5"/>
      <c r="C54" s="5"/>
      <c r="D54" s="5"/>
      <c r="E54" s="5"/>
      <c r="F54" s="5"/>
      <c r="G54" s="5"/>
      <c r="H54" s="5"/>
      <c r="I54" s="5"/>
      <c r="J54" s="5"/>
      <c r="K54" s="5"/>
      <c r="L54" s="5"/>
      <c r="M54" s="5"/>
      <c r="N54" s="5"/>
      <c r="O54" s="5"/>
      <c r="P54" s="5"/>
      <c r="Q54" s="5"/>
      <c r="R54" s="5"/>
      <c r="S54" s="5"/>
      <c r="T54" s="5"/>
      <c r="U54" s="5"/>
      <c r="V54" s="5"/>
      <c r="W54" s="5"/>
      <c r="X54" s="5"/>
      <c r="Y54" s="5"/>
      <c r="Z54" s="5"/>
      <c r="AA54" s="5"/>
      <c r="AB54" s="5"/>
    </row>
    <row r="55" spans="1:28" x14ac:dyDescent="0.2">
      <c r="A55" s="36"/>
      <c r="B55" s="5"/>
      <c r="C55" s="5"/>
      <c r="D55" s="5"/>
      <c r="E55" s="5"/>
      <c r="F55" s="5"/>
      <c r="G55" s="5"/>
      <c r="H55" s="5"/>
      <c r="I55" s="5"/>
      <c r="J55" s="5"/>
      <c r="K55" s="5"/>
      <c r="L55" s="5"/>
      <c r="M55" s="5"/>
      <c r="N55" s="5"/>
      <c r="O55" s="5"/>
      <c r="P55" s="5"/>
      <c r="Q55" s="5"/>
      <c r="R55" s="5"/>
      <c r="S55" s="5"/>
      <c r="T55" s="5"/>
      <c r="U55" s="5"/>
      <c r="V55" s="5"/>
      <c r="W55" s="5"/>
      <c r="X55" s="5"/>
      <c r="Y55" s="5"/>
      <c r="Z55" s="5"/>
      <c r="AA55" s="5"/>
      <c r="AB55" s="5"/>
    </row>
    <row r="56" spans="1:28" x14ac:dyDescent="0.2">
      <c r="A56" s="36"/>
      <c r="B56" s="5"/>
      <c r="C56" s="5"/>
      <c r="D56" s="5"/>
      <c r="E56" s="5"/>
      <c r="F56" s="5"/>
      <c r="G56" s="5"/>
      <c r="H56" s="5"/>
      <c r="I56" s="5"/>
      <c r="J56" s="5"/>
      <c r="K56" s="5"/>
      <c r="L56" s="5"/>
      <c r="M56" s="5"/>
      <c r="N56" s="5"/>
      <c r="O56" s="5"/>
      <c r="P56" s="5"/>
      <c r="Q56" s="5"/>
      <c r="R56" s="5"/>
      <c r="S56" s="5"/>
      <c r="T56" s="5"/>
      <c r="U56" s="5"/>
      <c r="V56" s="5"/>
      <c r="W56" s="5"/>
      <c r="X56" s="5"/>
      <c r="Y56" s="5"/>
      <c r="Z56" s="5"/>
      <c r="AA56" s="5"/>
      <c r="AB56" s="5"/>
    </row>
    <row r="57" spans="1:28" x14ac:dyDescent="0.2">
      <c r="A57" s="36"/>
      <c r="B57" s="5"/>
      <c r="C57" s="5"/>
      <c r="D57" s="5"/>
      <c r="E57" s="5"/>
      <c r="F57" s="5"/>
      <c r="G57" s="5"/>
      <c r="H57" s="5"/>
      <c r="I57" s="5"/>
      <c r="J57" s="5"/>
      <c r="K57" s="5"/>
      <c r="L57" s="5"/>
      <c r="M57" s="5"/>
      <c r="N57" s="5"/>
      <c r="O57" s="5"/>
      <c r="P57" s="5"/>
      <c r="Q57" s="5"/>
      <c r="R57" s="5"/>
      <c r="S57" s="5"/>
      <c r="T57" s="5"/>
      <c r="U57" s="5"/>
      <c r="V57" s="5"/>
      <c r="W57" s="5"/>
      <c r="X57" s="5"/>
      <c r="Y57" s="5"/>
      <c r="Z57" s="5"/>
      <c r="AA57" s="5"/>
      <c r="AB57" s="5"/>
    </row>
    <row r="58" spans="1:28" x14ac:dyDescent="0.2">
      <c r="A58" s="36"/>
      <c r="B58" s="5"/>
      <c r="C58" s="5"/>
      <c r="D58" s="5"/>
      <c r="E58" s="5"/>
      <c r="F58" s="5"/>
      <c r="G58" s="5"/>
      <c r="H58" s="5"/>
      <c r="I58" s="5"/>
      <c r="J58" s="5"/>
      <c r="K58" s="5"/>
      <c r="L58" s="5"/>
      <c r="M58" s="5"/>
      <c r="N58" s="5"/>
      <c r="O58" s="5"/>
      <c r="P58" s="5"/>
      <c r="Q58" s="5"/>
      <c r="R58" s="5"/>
      <c r="S58" s="5"/>
      <c r="T58" s="5"/>
      <c r="U58" s="5"/>
      <c r="V58" s="5"/>
      <c r="W58" s="5"/>
      <c r="X58" s="5"/>
      <c r="Y58" s="5"/>
      <c r="Z58" s="5"/>
      <c r="AA58" s="5"/>
      <c r="AB58" s="5"/>
    </row>
    <row r="59" spans="1:28" x14ac:dyDescent="0.2">
      <c r="A59" s="36"/>
      <c r="B59" s="5"/>
      <c r="C59" s="5"/>
      <c r="D59" s="5"/>
      <c r="E59" s="5"/>
      <c r="F59" s="5"/>
      <c r="G59" s="5"/>
      <c r="H59" s="5"/>
      <c r="I59" s="5"/>
      <c r="J59" s="5"/>
      <c r="K59" s="5"/>
      <c r="L59" s="5"/>
      <c r="M59" s="5"/>
      <c r="N59" s="5"/>
      <c r="O59" s="5"/>
      <c r="P59" s="5"/>
      <c r="Q59" s="5"/>
      <c r="R59" s="5"/>
      <c r="S59" s="5"/>
      <c r="T59" s="5"/>
      <c r="U59" s="5"/>
      <c r="V59" s="5"/>
      <c r="W59" s="5"/>
      <c r="X59" s="5"/>
      <c r="Y59" s="5"/>
      <c r="Z59" s="5"/>
      <c r="AA59" s="5"/>
      <c r="AB59" s="5"/>
    </row>
    <row r="60" spans="1:28" x14ac:dyDescent="0.2">
      <c r="A60" s="36"/>
      <c r="B60" s="5"/>
      <c r="C60" s="5"/>
      <c r="D60" s="5"/>
      <c r="E60" s="5"/>
      <c r="F60" s="5"/>
      <c r="G60" s="5"/>
      <c r="H60" s="5"/>
      <c r="I60" s="5"/>
      <c r="J60" s="5"/>
      <c r="K60" s="5"/>
      <c r="L60" s="5"/>
      <c r="M60" s="5"/>
      <c r="N60" s="5"/>
      <c r="O60" s="5"/>
      <c r="P60" s="5"/>
      <c r="Q60" s="5"/>
      <c r="R60" s="5"/>
      <c r="S60" s="5"/>
      <c r="T60" s="5"/>
      <c r="U60" s="5"/>
      <c r="V60" s="5"/>
      <c r="W60" s="5"/>
      <c r="X60" s="5"/>
      <c r="Y60" s="5"/>
      <c r="Z60" s="5"/>
      <c r="AA60" s="5"/>
      <c r="AB60" s="5"/>
    </row>
    <row r="61" spans="1:28" x14ac:dyDescent="0.2">
      <c r="A61" s="36"/>
      <c r="B61" s="5"/>
      <c r="C61" s="5"/>
      <c r="D61" s="5"/>
      <c r="E61" s="5"/>
      <c r="F61" s="5"/>
      <c r="G61" s="5"/>
      <c r="H61" s="5"/>
      <c r="I61" s="5"/>
      <c r="J61" s="5"/>
      <c r="K61" s="5"/>
      <c r="L61" s="5"/>
      <c r="M61" s="5"/>
      <c r="N61" s="5"/>
      <c r="O61" s="5"/>
      <c r="P61" s="5"/>
      <c r="Q61" s="5"/>
      <c r="R61" s="5"/>
      <c r="S61" s="5"/>
      <c r="T61" s="5"/>
      <c r="U61" s="5"/>
      <c r="V61" s="5"/>
      <c r="W61" s="5"/>
      <c r="X61" s="5"/>
      <c r="Y61" s="5"/>
      <c r="Z61" s="5"/>
      <c r="AA61" s="5"/>
      <c r="AB61" s="5"/>
    </row>
    <row r="62" spans="1:28" x14ac:dyDescent="0.2">
      <c r="A62" s="36"/>
      <c r="B62" s="5"/>
      <c r="C62" s="5"/>
      <c r="D62" s="5"/>
      <c r="E62" s="5"/>
      <c r="F62" s="5"/>
      <c r="G62" s="5"/>
      <c r="H62" s="5"/>
      <c r="I62" s="5"/>
      <c r="J62" s="5"/>
      <c r="K62" s="5"/>
      <c r="L62" s="5"/>
      <c r="M62" s="5"/>
      <c r="N62" s="5"/>
      <c r="O62" s="5"/>
      <c r="P62" s="5"/>
      <c r="Q62" s="5"/>
      <c r="R62" s="5"/>
      <c r="S62" s="5"/>
      <c r="T62" s="5"/>
      <c r="U62" s="5"/>
      <c r="V62" s="5"/>
      <c r="W62" s="5"/>
      <c r="X62" s="5"/>
      <c r="Y62" s="5"/>
      <c r="Z62" s="5"/>
      <c r="AA62" s="5"/>
      <c r="AB62" s="5"/>
    </row>
    <row r="63" spans="1:28" x14ac:dyDescent="0.2">
      <c r="A63" s="36"/>
      <c r="B63" s="5"/>
      <c r="C63" s="5"/>
      <c r="D63" s="5"/>
      <c r="E63" s="5"/>
      <c r="F63" s="5"/>
      <c r="G63" s="5"/>
      <c r="H63" s="5"/>
      <c r="I63" s="5"/>
      <c r="J63" s="5"/>
      <c r="K63" s="5"/>
      <c r="L63" s="5"/>
      <c r="M63" s="5"/>
      <c r="N63" s="5"/>
      <c r="O63" s="5"/>
      <c r="P63" s="5"/>
      <c r="Q63" s="5"/>
      <c r="R63" s="5"/>
      <c r="S63" s="5"/>
      <c r="T63" s="5"/>
      <c r="U63" s="5"/>
      <c r="V63" s="5"/>
      <c r="W63" s="5"/>
      <c r="X63" s="5"/>
      <c r="Y63" s="5"/>
      <c r="Z63" s="5"/>
      <c r="AA63" s="5"/>
      <c r="AB63" s="5"/>
    </row>
    <row r="64" spans="1:28" x14ac:dyDescent="0.2">
      <c r="A64" s="36"/>
      <c r="B64" s="5"/>
      <c r="C64" s="5"/>
      <c r="D64" s="5"/>
      <c r="E64" s="5"/>
      <c r="F64" s="5"/>
      <c r="G64" s="5"/>
      <c r="H64" s="5"/>
      <c r="I64" s="5"/>
      <c r="J64" s="5"/>
      <c r="K64" s="5"/>
      <c r="L64" s="5"/>
      <c r="M64" s="5"/>
      <c r="N64" s="5"/>
      <c r="O64" s="5"/>
      <c r="P64" s="5"/>
      <c r="Q64" s="5"/>
      <c r="R64" s="5"/>
      <c r="S64" s="5"/>
      <c r="T64" s="5"/>
      <c r="U64" s="5"/>
      <c r="V64" s="5"/>
      <c r="W64" s="5"/>
      <c r="X64" s="5"/>
      <c r="Y64" s="5"/>
      <c r="Z64" s="5"/>
      <c r="AA64" s="5"/>
      <c r="AB64" s="5"/>
    </row>
    <row r="65" spans="1:28" x14ac:dyDescent="0.2">
      <c r="A65" s="36"/>
      <c r="B65" s="5"/>
      <c r="C65" s="5"/>
      <c r="D65" s="5"/>
      <c r="E65" s="5"/>
      <c r="F65" s="5"/>
      <c r="G65" s="5"/>
      <c r="H65" s="5"/>
      <c r="I65" s="5"/>
      <c r="J65" s="5"/>
      <c r="K65" s="5"/>
      <c r="L65" s="5"/>
      <c r="M65" s="5"/>
      <c r="N65" s="5"/>
      <c r="O65" s="5"/>
      <c r="P65" s="5"/>
      <c r="Q65" s="5"/>
      <c r="R65" s="5"/>
      <c r="S65" s="5"/>
      <c r="T65" s="5"/>
      <c r="U65" s="5"/>
      <c r="V65" s="5"/>
      <c r="W65" s="5"/>
      <c r="X65" s="5"/>
      <c r="Y65" s="5"/>
      <c r="Z65" s="5"/>
      <c r="AA65" s="5"/>
      <c r="AB65" s="5"/>
    </row>
    <row r="66" spans="1:28" x14ac:dyDescent="0.2">
      <c r="A66" s="36"/>
      <c r="B66" s="5"/>
      <c r="C66" s="5"/>
      <c r="D66" s="5"/>
      <c r="E66" s="5"/>
      <c r="F66" s="5"/>
      <c r="G66" s="5"/>
      <c r="H66" s="5"/>
      <c r="I66" s="5"/>
      <c r="J66" s="5"/>
      <c r="K66" s="5"/>
      <c r="L66" s="5"/>
      <c r="M66" s="5"/>
      <c r="N66" s="5"/>
      <c r="O66" s="5"/>
      <c r="P66" s="5"/>
      <c r="Q66" s="5"/>
      <c r="R66" s="5"/>
      <c r="S66" s="5"/>
      <c r="T66" s="5"/>
      <c r="U66" s="5"/>
      <c r="V66" s="5"/>
      <c r="W66" s="5"/>
      <c r="X66" s="5"/>
      <c r="Y66" s="5"/>
      <c r="Z66" s="5"/>
      <c r="AA66" s="5"/>
      <c r="AB66" s="5"/>
    </row>
    <row r="67" spans="1:28" x14ac:dyDescent="0.2">
      <c r="A67" s="36"/>
      <c r="B67" s="5"/>
      <c r="C67" s="5"/>
      <c r="D67" s="5"/>
      <c r="E67" s="5"/>
      <c r="F67" s="5"/>
      <c r="G67" s="5"/>
      <c r="H67" s="5"/>
      <c r="I67" s="5"/>
      <c r="J67" s="5"/>
      <c r="K67" s="5"/>
      <c r="L67" s="5"/>
      <c r="M67" s="5"/>
      <c r="N67" s="5"/>
      <c r="O67" s="5"/>
      <c r="P67" s="5"/>
      <c r="Q67" s="5"/>
      <c r="R67" s="5"/>
      <c r="S67" s="5"/>
      <c r="T67" s="5"/>
      <c r="U67" s="5"/>
      <c r="V67" s="5"/>
      <c r="W67" s="5"/>
      <c r="X67" s="5"/>
      <c r="Y67" s="5"/>
      <c r="Z67" s="5"/>
      <c r="AA67" s="5"/>
      <c r="AB67" s="5"/>
    </row>
    <row r="68" spans="1:28" x14ac:dyDescent="0.2">
      <c r="A68" s="36"/>
      <c r="B68" s="5"/>
      <c r="C68" s="5"/>
      <c r="D68" s="5"/>
      <c r="E68" s="5"/>
      <c r="F68" s="5"/>
      <c r="G68" s="5"/>
      <c r="H68" s="5"/>
      <c r="I68" s="5"/>
      <c r="J68" s="5"/>
      <c r="K68" s="5"/>
      <c r="L68" s="5"/>
      <c r="M68" s="5"/>
      <c r="N68" s="5"/>
      <c r="O68" s="5"/>
      <c r="P68" s="5"/>
      <c r="Q68" s="5"/>
      <c r="R68" s="5"/>
      <c r="S68" s="5"/>
      <c r="T68" s="5"/>
      <c r="U68" s="5"/>
      <c r="V68" s="5"/>
      <c r="W68" s="5"/>
      <c r="X68" s="5"/>
      <c r="Y68" s="5"/>
      <c r="Z68" s="5"/>
      <c r="AA68" s="5"/>
      <c r="AB68" s="5"/>
    </row>
    <row r="69" spans="1:28" x14ac:dyDescent="0.2">
      <c r="A69" s="36"/>
      <c r="B69" s="5"/>
      <c r="C69" s="5"/>
      <c r="D69" s="5"/>
      <c r="E69" s="5"/>
      <c r="F69" s="5"/>
      <c r="G69" s="5"/>
      <c r="H69" s="5"/>
      <c r="I69" s="5"/>
      <c r="J69" s="5"/>
      <c r="K69" s="5"/>
      <c r="L69" s="5"/>
      <c r="M69" s="5"/>
      <c r="N69" s="5"/>
      <c r="O69" s="5"/>
      <c r="P69" s="5"/>
      <c r="Q69" s="5"/>
      <c r="R69" s="5"/>
      <c r="S69" s="5"/>
      <c r="T69" s="5"/>
      <c r="U69" s="5"/>
      <c r="V69" s="5"/>
      <c r="W69" s="5"/>
      <c r="X69" s="5"/>
      <c r="Y69" s="5"/>
      <c r="Z69" s="5"/>
      <c r="AA69" s="5"/>
      <c r="AB69" s="5"/>
    </row>
    <row r="70" spans="1:28" x14ac:dyDescent="0.2">
      <c r="A70" s="36"/>
      <c r="B70" s="5"/>
      <c r="C70" s="5"/>
      <c r="D70" s="5"/>
      <c r="E70" s="5"/>
      <c r="F70" s="5"/>
      <c r="G70" s="5"/>
      <c r="H70" s="5"/>
      <c r="I70" s="5"/>
      <c r="J70" s="5"/>
      <c r="K70" s="5"/>
      <c r="L70" s="5"/>
      <c r="M70" s="5"/>
      <c r="N70" s="5"/>
      <c r="O70" s="5"/>
      <c r="P70" s="5"/>
      <c r="Q70" s="5"/>
      <c r="R70" s="5"/>
      <c r="S70" s="5"/>
      <c r="T70" s="5"/>
      <c r="U70" s="5"/>
      <c r="V70" s="5"/>
      <c r="W70" s="5"/>
      <c r="X70" s="5"/>
      <c r="Y70" s="5"/>
      <c r="Z70" s="5"/>
      <c r="AA70" s="5"/>
      <c r="AB70" s="5"/>
    </row>
    <row r="71" spans="1:28" x14ac:dyDescent="0.2">
      <c r="A71" s="36"/>
      <c r="B71" s="5"/>
      <c r="C71" s="5"/>
      <c r="D71" s="5"/>
      <c r="E71" s="5"/>
      <c r="F71" s="5"/>
      <c r="G71" s="5"/>
      <c r="H71" s="5"/>
      <c r="I71" s="5"/>
      <c r="J71" s="5"/>
      <c r="K71" s="5"/>
      <c r="L71" s="5"/>
      <c r="M71" s="5"/>
      <c r="N71" s="5"/>
      <c r="O71" s="5"/>
      <c r="P71" s="5"/>
      <c r="Q71" s="5"/>
      <c r="R71" s="5"/>
      <c r="S71" s="5"/>
      <c r="T71" s="5"/>
      <c r="U71" s="5"/>
      <c r="V71" s="5"/>
      <c r="W71" s="5"/>
      <c r="X71" s="5"/>
      <c r="Y71" s="5"/>
      <c r="Z71" s="5"/>
      <c r="AA71" s="5"/>
      <c r="AB71" s="5"/>
    </row>
    <row r="72" spans="1:28" x14ac:dyDescent="0.2">
      <c r="A72" s="36"/>
      <c r="B72" s="5"/>
      <c r="C72" s="5"/>
      <c r="D72" s="5"/>
      <c r="E72" s="5"/>
      <c r="F72" s="5"/>
      <c r="G72" s="5"/>
      <c r="H72" s="5"/>
      <c r="I72" s="5"/>
      <c r="J72" s="5"/>
      <c r="K72" s="5"/>
      <c r="L72" s="5"/>
      <c r="M72" s="5"/>
      <c r="N72" s="5"/>
      <c r="O72" s="5"/>
      <c r="P72" s="5"/>
      <c r="Q72" s="5"/>
      <c r="R72" s="5"/>
      <c r="S72" s="5"/>
      <c r="T72" s="5"/>
      <c r="U72" s="5"/>
      <c r="V72" s="5"/>
      <c r="W72" s="5"/>
      <c r="X72" s="5"/>
      <c r="Y72" s="5"/>
      <c r="Z72" s="5"/>
      <c r="AA72" s="5"/>
      <c r="AB72" s="5"/>
    </row>
    <row r="73" spans="1:28" x14ac:dyDescent="0.2">
      <c r="A73" s="36"/>
      <c r="B73" s="5"/>
      <c r="C73" s="5"/>
      <c r="D73" s="5"/>
      <c r="E73" s="5"/>
      <c r="F73" s="5"/>
      <c r="G73" s="5"/>
      <c r="H73" s="5"/>
      <c r="I73" s="5"/>
      <c r="J73" s="5"/>
      <c r="K73" s="5"/>
      <c r="L73" s="5"/>
      <c r="M73" s="5"/>
      <c r="N73" s="5"/>
      <c r="O73" s="5"/>
      <c r="P73" s="5"/>
      <c r="Q73" s="5"/>
      <c r="R73" s="5"/>
      <c r="S73" s="5"/>
      <c r="T73" s="5"/>
      <c r="U73" s="5"/>
      <c r="V73" s="5"/>
      <c r="W73" s="5"/>
      <c r="X73" s="5"/>
      <c r="Y73" s="5"/>
      <c r="Z73" s="5"/>
      <c r="AA73" s="5"/>
      <c r="AB73" s="5"/>
    </row>
    <row r="74" spans="1:28" x14ac:dyDescent="0.2">
      <c r="A74" s="36"/>
      <c r="B74" s="5"/>
      <c r="C74" s="5"/>
      <c r="D74" s="5"/>
      <c r="E74" s="5"/>
      <c r="F74" s="5"/>
      <c r="G74" s="5"/>
      <c r="H74" s="5"/>
      <c r="I74" s="5"/>
      <c r="J74" s="5"/>
      <c r="K74" s="5"/>
      <c r="L74" s="5"/>
      <c r="M74" s="5"/>
      <c r="N74" s="5"/>
      <c r="O74" s="5"/>
      <c r="P74" s="5"/>
      <c r="Q74" s="5"/>
      <c r="R74" s="5"/>
      <c r="S74" s="5"/>
      <c r="T74" s="5"/>
      <c r="U74" s="5"/>
      <c r="V74" s="5"/>
      <c r="W74" s="5"/>
      <c r="X74" s="5"/>
      <c r="Y74" s="5"/>
      <c r="Z74" s="5"/>
      <c r="AA74" s="5"/>
      <c r="AB74" s="5"/>
    </row>
    <row r="75" spans="1:28" x14ac:dyDescent="0.2">
      <c r="A75" s="36"/>
      <c r="B75" s="5"/>
      <c r="C75" s="5"/>
      <c r="D75" s="5"/>
      <c r="E75" s="5"/>
      <c r="F75" s="5"/>
      <c r="G75" s="5"/>
      <c r="H75" s="5"/>
      <c r="I75" s="5"/>
      <c r="J75" s="5"/>
      <c r="K75" s="5"/>
      <c r="L75" s="5"/>
      <c r="M75" s="5"/>
      <c r="N75" s="5"/>
      <c r="O75" s="5"/>
      <c r="P75" s="5"/>
      <c r="Q75" s="5"/>
      <c r="R75" s="5"/>
      <c r="S75" s="5"/>
      <c r="T75" s="5"/>
      <c r="U75" s="5"/>
      <c r="V75" s="5"/>
      <c r="W75" s="5"/>
      <c r="X75" s="5"/>
      <c r="Y75" s="5"/>
      <c r="Z75" s="5"/>
      <c r="AA75" s="5"/>
      <c r="AB75" s="5"/>
    </row>
    <row r="76" spans="1:28" x14ac:dyDescent="0.2">
      <c r="A76" s="36"/>
      <c r="B76" s="5"/>
      <c r="C76" s="5"/>
      <c r="D76" s="5"/>
      <c r="E76" s="5"/>
      <c r="F76" s="5"/>
      <c r="G76" s="5"/>
      <c r="H76" s="5"/>
      <c r="I76" s="5"/>
      <c r="J76" s="5"/>
      <c r="K76" s="5"/>
      <c r="L76" s="5"/>
      <c r="M76" s="5"/>
      <c r="N76" s="5"/>
      <c r="O76" s="5"/>
      <c r="P76" s="5"/>
      <c r="Q76" s="5"/>
      <c r="R76" s="5"/>
      <c r="S76" s="5"/>
      <c r="T76" s="5"/>
      <c r="U76" s="5"/>
      <c r="V76" s="5"/>
      <c r="W76" s="5"/>
      <c r="X76" s="5"/>
      <c r="Y76" s="5"/>
      <c r="Z76" s="5"/>
      <c r="AA76" s="5"/>
      <c r="AB76" s="5"/>
    </row>
    <row r="77" spans="1:28" x14ac:dyDescent="0.2">
      <c r="A77" s="36"/>
      <c r="B77" s="5"/>
      <c r="C77" s="5"/>
      <c r="D77" s="5"/>
      <c r="E77" s="5"/>
      <c r="F77" s="5"/>
      <c r="G77" s="5"/>
      <c r="H77" s="5"/>
      <c r="I77" s="5"/>
      <c r="J77" s="5"/>
      <c r="K77" s="5"/>
      <c r="L77" s="5"/>
      <c r="M77" s="5"/>
      <c r="N77" s="5"/>
      <c r="O77" s="5"/>
      <c r="P77" s="5"/>
      <c r="Q77" s="5"/>
      <c r="R77" s="5"/>
      <c r="S77" s="5"/>
      <c r="T77" s="5"/>
      <c r="U77" s="5"/>
      <c r="V77" s="5"/>
      <c r="W77" s="5"/>
      <c r="X77" s="5"/>
      <c r="Y77" s="5"/>
      <c r="Z77" s="5"/>
      <c r="AA77" s="5"/>
      <c r="AB77" s="5"/>
    </row>
    <row r="78" spans="1:28" x14ac:dyDescent="0.2">
      <c r="A78" s="36"/>
      <c r="B78" s="5"/>
      <c r="C78" s="5"/>
      <c r="D78" s="5"/>
      <c r="E78" s="5"/>
      <c r="F78" s="5"/>
      <c r="G78" s="5"/>
      <c r="H78" s="5"/>
      <c r="I78" s="5"/>
      <c r="J78" s="5"/>
      <c r="K78" s="5"/>
      <c r="L78" s="5"/>
      <c r="M78" s="5"/>
      <c r="N78" s="5"/>
      <c r="O78" s="5"/>
      <c r="P78" s="5"/>
      <c r="Q78" s="5"/>
      <c r="R78" s="5"/>
      <c r="S78" s="5"/>
      <c r="T78" s="5"/>
      <c r="U78" s="5"/>
      <c r="V78" s="5"/>
      <c r="W78" s="5"/>
      <c r="X78" s="5"/>
      <c r="Y78" s="5"/>
      <c r="Z78" s="5"/>
      <c r="AA78" s="5"/>
      <c r="AB78" s="5"/>
    </row>
    <row r="79" spans="1:28" x14ac:dyDescent="0.2">
      <c r="A79" s="36"/>
      <c r="B79" s="5"/>
      <c r="C79" s="5"/>
      <c r="D79" s="5"/>
      <c r="E79" s="5"/>
      <c r="F79" s="5"/>
      <c r="G79" s="5"/>
      <c r="H79" s="5"/>
      <c r="I79" s="5"/>
      <c r="J79" s="5"/>
      <c r="K79" s="5"/>
      <c r="L79" s="5"/>
      <c r="M79" s="5"/>
      <c r="N79" s="5"/>
      <c r="O79" s="5"/>
      <c r="P79" s="5"/>
      <c r="Q79" s="5"/>
      <c r="R79" s="5"/>
      <c r="S79" s="5"/>
      <c r="T79" s="5"/>
      <c r="U79" s="5"/>
      <c r="V79" s="5"/>
      <c r="W79" s="5"/>
      <c r="X79" s="5"/>
      <c r="Y79" s="5"/>
      <c r="Z79" s="5"/>
      <c r="AA79" s="5"/>
      <c r="AB79" s="5"/>
    </row>
    <row r="80" spans="1:28" x14ac:dyDescent="0.2">
      <c r="A80" s="36"/>
      <c r="B80" s="5"/>
      <c r="C80" s="5"/>
      <c r="D80" s="5"/>
      <c r="E80" s="5"/>
      <c r="F80" s="5"/>
      <c r="G80" s="5"/>
      <c r="H80" s="5"/>
      <c r="I80" s="5"/>
      <c r="J80" s="5"/>
      <c r="K80" s="5"/>
      <c r="L80" s="5"/>
      <c r="M80" s="5"/>
      <c r="N80" s="5"/>
      <c r="O80" s="5"/>
      <c r="P80" s="5"/>
      <c r="Q80" s="5"/>
      <c r="R80" s="5"/>
      <c r="S80" s="5"/>
      <c r="T80" s="5"/>
      <c r="U80" s="5"/>
      <c r="V80" s="5"/>
      <c r="W80" s="5"/>
      <c r="X80" s="5"/>
      <c r="Y80" s="5"/>
      <c r="Z80" s="5"/>
      <c r="AA80" s="5"/>
      <c r="AB80" s="5"/>
    </row>
    <row r="81" spans="1:28" x14ac:dyDescent="0.2">
      <c r="A81" s="36"/>
      <c r="B81" s="5"/>
      <c r="C81" s="5"/>
      <c r="D81" s="5"/>
      <c r="E81" s="5"/>
      <c r="F81" s="5"/>
      <c r="G81" s="5"/>
      <c r="H81" s="5"/>
      <c r="I81" s="5"/>
      <c r="J81" s="5"/>
      <c r="K81" s="5"/>
      <c r="L81" s="5"/>
      <c r="M81" s="5"/>
      <c r="N81" s="5"/>
      <c r="O81" s="5"/>
      <c r="P81" s="5"/>
      <c r="Q81" s="5"/>
      <c r="R81" s="5"/>
      <c r="S81" s="5"/>
      <c r="T81" s="5"/>
      <c r="U81" s="5"/>
      <c r="V81" s="5"/>
      <c r="W81" s="5"/>
      <c r="X81" s="5"/>
      <c r="Y81" s="5"/>
      <c r="Z81" s="5"/>
      <c r="AA81" s="5"/>
      <c r="AB81" s="5"/>
    </row>
    <row r="82" spans="1:28" x14ac:dyDescent="0.2">
      <c r="A82" s="36"/>
      <c r="B82" s="5"/>
      <c r="C82" s="5"/>
      <c r="D82" s="5"/>
      <c r="E82" s="5"/>
      <c r="F82" s="5"/>
      <c r="G82" s="5"/>
      <c r="H82" s="5"/>
      <c r="I82" s="5"/>
      <c r="J82" s="5"/>
      <c r="K82" s="5"/>
      <c r="L82" s="5"/>
      <c r="M82" s="5"/>
      <c r="N82" s="5"/>
      <c r="O82" s="5"/>
      <c r="P82" s="5"/>
      <c r="Q82" s="5"/>
      <c r="R82" s="5"/>
      <c r="S82" s="5"/>
      <c r="T82" s="5"/>
      <c r="U82" s="5"/>
      <c r="V82" s="5"/>
      <c r="W82" s="5"/>
      <c r="X82" s="5"/>
      <c r="Y82" s="5"/>
      <c r="Z82" s="5"/>
      <c r="AA82" s="5"/>
      <c r="AB82" s="5"/>
    </row>
    <row r="83" spans="1:28" x14ac:dyDescent="0.2">
      <c r="A83" s="36"/>
      <c r="B83" s="5"/>
      <c r="C83" s="5"/>
      <c r="D83" s="5"/>
      <c r="E83" s="5"/>
      <c r="F83" s="5"/>
      <c r="G83" s="5"/>
      <c r="H83" s="5"/>
      <c r="I83" s="5"/>
      <c r="J83" s="5"/>
      <c r="K83" s="5"/>
      <c r="L83" s="5"/>
      <c r="M83" s="5"/>
      <c r="N83" s="5"/>
      <c r="O83" s="5"/>
      <c r="P83" s="5"/>
      <c r="Q83" s="5"/>
      <c r="R83" s="5"/>
      <c r="S83" s="5"/>
      <c r="T83" s="5"/>
      <c r="U83" s="5"/>
      <c r="V83" s="5"/>
      <c r="W83" s="5"/>
      <c r="X83" s="5"/>
      <c r="Y83" s="5"/>
      <c r="Z83" s="5"/>
      <c r="AA83" s="5"/>
      <c r="AB83" s="5"/>
    </row>
    <row r="84" spans="1:28" x14ac:dyDescent="0.2">
      <c r="A84" s="36"/>
      <c r="B84" s="5"/>
      <c r="C84" s="5"/>
      <c r="D84" s="5"/>
      <c r="E84" s="5"/>
      <c r="F84" s="5"/>
      <c r="G84" s="5"/>
      <c r="H84" s="5"/>
      <c r="I84" s="5"/>
      <c r="J84" s="5"/>
      <c r="K84" s="5"/>
      <c r="L84" s="5"/>
      <c r="M84" s="5"/>
      <c r="N84" s="5"/>
      <c r="O84" s="5"/>
      <c r="P84" s="5"/>
      <c r="Q84" s="5"/>
      <c r="R84" s="5"/>
      <c r="S84" s="5"/>
      <c r="T84" s="5"/>
      <c r="U84" s="5"/>
      <c r="V84" s="5"/>
      <c r="W84" s="5"/>
      <c r="X84" s="5"/>
      <c r="Y84" s="5"/>
      <c r="Z84" s="5"/>
      <c r="AA84" s="5"/>
      <c r="AB84" s="5"/>
    </row>
    <row r="85" spans="1:28" x14ac:dyDescent="0.2">
      <c r="A85" s="36"/>
      <c r="B85" s="5"/>
      <c r="C85" s="5"/>
      <c r="D85" s="5"/>
      <c r="E85" s="5"/>
      <c r="F85" s="5"/>
      <c r="G85" s="5"/>
      <c r="H85" s="5"/>
      <c r="I85" s="5"/>
      <c r="J85" s="5"/>
      <c r="K85" s="5"/>
      <c r="L85" s="5"/>
      <c r="M85" s="5"/>
      <c r="N85" s="5"/>
      <c r="O85" s="5"/>
      <c r="P85" s="5"/>
      <c r="Q85" s="5"/>
      <c r="R85" s="5"/>
      <c r="S85" s="5"/>
      <c r="T85" s="5"/>
      <c r="U85" s="5"/>
      <c r="V85" s="5"/>
      <c r="W85" s="5"/>
      <c r="X85" s="5"/>
      <c r="Y85" s="5"/>
      <c r="Z85" s="5"/>
      <c r="AA85" s="5"/>
      <c r="AB85" s="5"/>
    </row>
    <row r="86" spans="1:28" x14ac:dyDescent="0.2">
      <c r="A86" s="36"/>
      <c r="B86" s="5"/>
      <c r="C86" s="5"/>
      <c r="D86" s="5"/>
      <c r="E86" s="5"/>
      <c r="F86" s="5"/>
      <c r="G86" s="5"/>
      <c r="H86" s="5"/>
      <c r="I86" s="5"/>
      <c r="J86" s="5"/>
      <c r="K86" s="5"/>
      <c r="L86" s="5"/>
      <c r="M86" s="5"/>
      <c r="N86" s="5"/>
      <c r="O86" s="5"/>
      <c r="P86" s="5"/>
      <c r="Q86" s="5"/>
      <c r="R86" s="5"/>
      <c r="S86" s="5"/>
      <c r="T86" s="5"/>
      <c r="U86" s="5"/>
      <c r="V86" s="5"/>
      <c r="W86" s="5"/>
      <c r="X86" s="5"/>
      <c r="Y86" s="5"/>
      <c r="Z86" s="5"/>
      <c r="AA86" s="5"/>
      <c r="AB86" s="5"/>
    </row>
    <row r="87" spans="1:28" x14ac:dyDescent="0.2">
      <c r="A87" s="36"/>
      <c r="B87" s="5"/>
      <c r="C87" s="5"/>
      <c r="D87" s="5"/>
      <c r="E87" s="5"/>
      <c r="F87" s="5"/>
      <c r="G87" s="5"/>
      <c r="H87" s="5"/>
      <c r="I87" s="5"/>
      <c r="J87" s="5"/>
      <c r="K87" s="5"/>
      <c r="L87" s="5"/>
      <c r="M87" s="5"/>
      <c r="N87" s="5"/>
      <c r="O87" s="5"/>
      <c r="P87" s="5"/>
      <c r="Q87" s="5"/>
      <c r="R87" s="5"/>
      <c r="S87" s="5"/>
      <c r="T87" s="5"/>
      <c r="U87" s="5"/>
      <c r="V87" s="5"/>
      <c r="W87" s="5"/>
      <c r="X87" s="5"/>
      <c r="Y87" s="5"/>
      <c r="Z87" s="5"/>
      <c r="AA87" s="5"/>
      <c r="AB87" s="5"/>
    </row>
    <row r="88" spans="1:28" x14ac:dyDescent="0.2">
      <c r="A88" s="36"/>
      <c r="B88" s="5"/>
      <c r="C88" s="5"/>
      <c r="D88" s="5"/>
      <c r="E88" s="5"/>
      <c r="F88" s="5"/>
      <c r="G88" s="5"/>
      <c r="H88" s="5"/>
      <c r="I88" s="5"/>
      <c r="J88" s="5"/>
      <c r="K88" s="5"/>
      <c r="L88" s="5"/>
      <c r="M88" s="5"/>
      <c r="N88" s="5"/>
      <c r="O88" s="5"/>
      <c r="P88" s="5"/>
      <c r="Q88" s="5"/>
      <c r="R88" s="5"/>
      <c r="S88" s="5"/>
      <c r="T88" s="5"/>
      <c r="U88" s="5"/>
      <c r="V88" s="5"/>
      <c r="W88" s="5"/>
      <c r="X88" s="5"/>
      <c r="Y88" s="5"/>
      <c r="Z88" s="5"/>
      <c r="AA88" s="5"/>
      <c r="AB88" s="5"/>
    </row>
    <row r="89" spans="1:28" x14ac:dyDescent="0.2">
      <c r="A89" s="36"/>
      <c r="B89" s="5"/>
      <c r="C89" s="5"/>
      <c r="D89" s="5"/>
      <c r="E89" s="5"/>
      <c r="F89" s="5"/>
      <c r="G89" s="5"/>
      <c r="H89" s="5"/>
      <c r="I89" s="5"/>
      <c r="J89" s="5"/>
      <c r="K89" s="5"/>
      <c r="L89" s="5"/>
      <c r="M89" s="5"/>
      <c r="N89" s="5"/>
      <c r="O89" s="5"/>
      <c r="P89" s="5"/>
      <c r="Q89" s="5"/>
      <c r="R89" s="5"/>
      <c r="S89" s="5"/>
      <c r="T89" s="5"/>
      <c r="U89" s="5"/>
      <c r="V89" s="5"/>
      <c r="W89" s="5"/>
      <c r="X89" s="5"/>
      <c r="Y89" s="5"/>
      <c r="Z89" s="5"/>
      <c r="AA89" s="5"/>
      <c r="AB89" s="5"/>
    </row>
    <row r="90" spans="1:28" x14ac:dyDescent="0.2">
      <c r="A90" s="36"/>
      <c r="B90" s="5"/>
      <c r="C90" s="5"/>
      <c r="D90" s="5"/>
      <c r="E90" s="5"/>
      <c r="F90" s="5"/>
      <c r="G90" s="5"/>
      <c r="H90" s="5"/>
      <c r="I90" s="5"/>
      <c r="J90" s="5"/>
      <c r="K90" s="5"/>
      <c r="L90" s="5"/>
      <c r="M90" s="5"/>
      <c r="N90" s="5"/>
      <c r="O90" s="5"/>
      <c r="P90" s="5"/>
      <c r="Q90" s="5"/>
      <c r="R90" s="5"/>
      <c r="S90" s="5"/>
      <c r="T90" s="5"/>
      <c r="U90" s="5"/>
      <c r="V90" s="5"/>
      <c r="W90" s="5"/>
      <c r="X90" s="5"/>
      <c r="Y90" s="5"/>
      <c r="Z90" s="5"/>
      <c r="AA90" s="5"/>
      <c r="AB90" s="5"/>
    </row>
    <row r="91" spans="1:28" x14ac:dyDescent="0.2">
      <c r="A91" s="36"/>
      <c r="B91" s="5"/>
      <c r="C91" s="5"/>
      <c r="D91" s="5"/>
      <c r="E91" s="5"/>
      <c r="F91" s="5"/>
      <c r="G91" s="5"/>
      <c r="H91" s="5"/>
      <c r="I91" s="5"/>
      <c r="J91" s="5"/>
      <c r="K91" s="5"/>
      <c r="L91" s="5"/>
      <c r="M91" s="5"/>
      <c r="N91" s="5"/>
      <c r="O91" s="5"/>
      <c r="P91" s="5"/>
      <c r="Q91" s="5"/>
      <c r="R91" s="5"/>
      <c r="S91" s="5"/>
      <c r="T91" s="5"/>
      <c r="U91" s="5"/>
      <c r="V91" s="5"/>
      <c r="W91" s="5"/>
      <c r="X91" s="5"/>
      <c r="Y91" s="5"/>
      <c r="Z91" s="5"/>
      <c r="AA91" s="5"/>
      <c r="AB91" s="5"/>
    </row>
    <row r="92" spans="1:28" x14ac:dyDescent="0.2">
      <c r="A92" s="36"/>
      <c r="B92" s="5"/>
      <c r="C92" s="5"/>
      <c r="D92" s="5"/>
      <c r="E92" s="5"/>
      <c r="F92" s="5"/>
      <c r="G92" s="5"/>
      <c r="H92" s="5"/>
      <c r="I92" s="5"/>
      <c r="J92" s="5"/>
      <c r="K92" s="5"/>
      <c r="L92" s="5"/>
      <c r="M92" s="5"/>
      <c r="N92" s="5"/>
      <c r="O92" s="5"/>
      <c r="P92" s="5"/>
      <c r="Q92" s="5"/>
      <c r="R92" s="5"/>
      <c r="S92" s="5"/>
      <c r="T92" s="5"/>
      <c r="U92" s="5"/>
      <c r="V92" s="5"/>
      <c r="W92" s="5"/>
      <c r="X92" s="5"/>
      <c r="Y92" s="5"/>
      <c r="Z92" s="5"/>
      <c r="AA92" s="5"/>
      <c r="AB92" s="5"/>
    </row>
    <row r="93" spans="1:28" x14ac:dyDescent="0.2">
      <c r="A93" s="36"/>
      <c r="B93" s="5"/>
      <c r="C93" s="5"/>
      <c r="D93" s="5"/>
      <c r="E93" s="5"/>
      <c r="F93" s="5"/>
      <c r="G93" s="5"/>
      <c r="H93" s="5"/>
      <c r="I93" s="5"/>
      <c r="J93" s="5"/>
      <c r="K93" s="5"/>
      <c r="L93" s="5"/>
      <c r="M93" s="5"/>
      <c r="N93" s="5"/>
      <c r="O93" s="5"/>
      <c r="P93" s="5"/>
      <c r="Q93" s="5"/>
      <c r="R93" s="5"/>
      <c r="S93" s="5"/>
      <c r="T93" s="5"/>
      <c r="U93" s="5"/>
      <c r="V93" s="5"/>
      <c r="W93" s="5"/>
      <c r="X93" s="5"/>
      <c r="Y93" s="5"/>
      <c r="Z93" s="5"/>
      <c r="AA93" s="5"/>
      <c r="AB93" s="5"/>
    </row>
    <row r="94" spans="1:28" x14ac:dyDescent="0.2">
      <c r="A94" s="36"/>
      <c r="B94" s="5"/>
      <c r="C94" s="5"/>
      <c r="D94" s="5"/>
      <c r="E94" s="5"/>
      <c r="F94" s="5"/>
      <c r="G94" s="5"/>
      <c r="H94" s="5"/>
      <c r="I94" s="5"/>
      <c r="J94" s="5"/>
      <c r="K94" s="5"/>
      <c r="L94" s="5"/>
      <c r="M94" s="5"/>
      <c r="N94" s="5"/>
      <c r="O94" s="5"/>
      <c r="P94" s="5"/>
      <c r="Q94" s="5"/>
      <c r="R94" s="5"/>
      <c r="S94" s="5"/>
      <c r="T94" s="5"/>
      <c r="U94" s="5"/>
      <c r="V94" s="5"/>
      <c r="W94" s="5"/>
      <c r="X94" s="5"/>
      <c r="Y94" s="5"/>
      <c r="Z94" s="5"/>
      <c r="AA94" s="5"/>
      <c r="AB94" s="5"/>
    </row>
    <row r="95" spans="1:28" x14ac:dyDescent="0.2">
      <c r="A95" s="36"/>
      <c r="B95" s="5"/>
      <c r="C95" s="5"/>
      <c r="D95" s="5"/>
      <c r="E95" s="5"/>
      <c r="F95" s="5"/>
      <c r="G95" s="5"/>
      <c r="H95" s="5"/>
      <c r="I95" s="5"/>
      <c r="J95" s="5"/>
      <c r="K95" s="5"/>
      <c r="L95" s="5"/>
      <c r="M95" s="5"/>
      <c r="N95" s="5"/>
      <c r="O95" s="5"/>
      <c r="P95" s="5"/>
      <c r="Q95" s="5"/>
      <c r="R95" s="5"/>
      <c r="S95" s="5"/>
      <c r="T95" s="5"/>
      <c r="U95" s="5"/>
      <c r="V95" s="5"/>
      <c r="W95" s="5"/>
      <c r="X95" s="5"/>
      <c r="Y95" s="5"/>
      <c r="Z95" s="5"/>
      <c r="AA95" s="5"/>
      <c r="AB95" s="5"/>
    </row>
    <row r="96" spans="1:28" x14ac:dyDescent="0.2">
      <c r="A96" s="36"/>
      <c r="B96" s="5"/>
      <c r="C96" s="5"/>
      <c r="D96" s="5"/>
      <c r="E96" s="5"/>
      <c r="F96" s="5"/>
      <c r="G96" s="5"/>
      <c r="H96" s="5"/>
      <c r="I96" s="5"/>
      <c r="J96" s="5"/>
      <c r="K96" s="5"/>
      <c r="L96" s="5"/>
      <c r="M96" s="5"/>
      <c r="N96" s="5"/>
      <c r="O96" s="5"/>
      <c r="P96" s="5"/>
      <c r="Q96" s="5"/>
      <c r="R96" s="5"/>
      <c r="S96" s="5"/>
      <c r="T96" s="5"/>
      <c r="U96" s="5"/>
      <c r="V96" s="5"/>
      <c r="W96" s="5"/>
      <c r="X96" s="5"/>
      <c r="Y96" s="5"/>
      <c r="Z96" s="5"/>
      <c r="AA96" s="5"/>
      <c r="AB96" s="5"/>
    </row>
    <row r="97" spans="1:28" x14ac:dyDescent="0.2">
      <c r="A97" s="36"/>
      <c r="B97" s="5"/>
      <c r="C97" s="5"/>
      <c r="D97" s="5"/>
      <c r="E97" s="5"/>
      <c r="F97" s="5"/>
      <c r="G97" s="5"/>
      <c r="H97" s="5"/>
      <c r="I97" s="5"/>
      <c r="J97" s="5"/>
      <c r="K97" s="5"/>
      <c r="L97" s="5"/>
      <c r="M97" s="5"/>
      <c r="N97" s="5"/>
      <c r="O97" s="5"/>
      <c r="P97" s="5"/>
      <c r="Q97" s="5"/>
      <c r="R97" s="5"/>
      <c r="S97" s="5"/>
      <c r="T97" s="5"/>
      <c r="U97" s="5"/>
      <c r="V97" s="5"/>
      <c r="W97" s="5"/>
      <c r="X97" s="5"/>
      <c r="Y97" s="5"/>
      <c r="Z97" s="5"/>
      <c r="AA97" s="5"/>
      <c r="AB97" s="5"/>
    </row>
    <row r="98" spans="1:28" x14ac:dyDescent="0.2">
      <c r="A98" s="36"/>
      <c r="B98" s="5"/>
      <c r="C98" s="5"/>
      <c r="D98" s="5"/>
      <c r="E98" s="5"/>
      <c r="F98" s="5"/>
      <c r="G98" s="5"/>
      <c r="H98" s="5"/>
      <c r="I98" s="5"/>
      <c r="J98" s="5"/>
      <c r="K98" s="5"/>
      <c r="L98" s="5"/>
      <c r="M98" s="5"/>
      <c r="N98" s="5"/>
      <c r="O98" s="5"/>
      <c r="P98" s="5"/>
      <c r="Q98" s="5"/>
      <c r="R98" s="5"/>
      <c r="S98" s="5"/>
      <c r="T98" s="5"/>
      <c r="U98" s="5"/>
      <c r="V98" s="5"/>
      <c r="W98" s="5"/>
      <c r="X98" s="5"/>
      <c r="Y98" s="5"/>
      <c r="Z98" s="5"/>
      <c r="AA98" s="5"/>
      <c r="AB98" s="5"/>
    </row>
    <row r="99" spans="1:28" x14ac:dyDescent="0.2">
      <c r="A99" s="36"/>
      <c r="B99" s="5"/>
      <c r="C99" s="5"/>
      <c r="D99" s="5"/>
      <c r="E99" s="5"/>
      <c r="F99" s="5"/>
      <c r="G99" s="5"/>
      <c r="H99" s="5"/>
      <c r="I99" s="5"/>
      <c r="J99" s="5"/>
      <c r="K99" s="5"/>
      <c r="L99" s="5"/>
      <c r="M99" s="5"/>
      <c r="N99" s="5"/>
      <c r="O99" s="5"/>
      <c r="P99" s="5"/>
      <c r="Q99" s="5"/>
      <c r="R99" s="5"/>
      <c r="S99" s="5"/>
      <c r="T99" s="5"/>
      <c r="U99" s="5"/>
      <c r="V99" s="5"/>
      <c r="W99" s="5"/>
      <c r="X99" s="5"/>
      <c r="Y99" s="5"/>
      <c r="Z99" s="5"/>
      <c r="AA99" s="5"/>
      <c r="AB99" s="5"/>
    </row>
    <row r="100" spans="1:28" x14ac:dyDescent="0.2">
      <c r="A100" s="36"/>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row>
    <row r="101" spans="1:28" x14ac:dyDescent="0.2">
      <c r="A101" s="36"/>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row>
    <row r="102" spans="1:28" x14ac:dyDescent="0.2">
      <c r="A102" s="36"/>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row>
    <row r="103" spans="1:28" x14ac:dyDescent="0.2">
      <c r="A103" s="36"/>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row>
    <row r="104" spans="1:28" x14ac:dyDescent="0.2">
      <c r="A104" s="36"/>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row>
    <row r="105" spans="1:28" x14ac:dyDescent="0.2">
      <c r="A105" s="36"/>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row>
    <row r="106" spans="1:28" x14ac:dyDescent="0.2">
      <c r="A106" s="36"/>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row>
    <row r="107" spans="1:28" x14ac:dyDescent="0.2">
      <c r="A107" s="36"/>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row>
    <row r="108" spans="1:28" x14ac:dyDescent="0.2">
      <c r="A108" s="36"/>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row>
    <row r="109" spans="1:28" x14ac:dyDescent="0.2">
      <c r="A109" s="36"/>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row>
    <row r="110" spans="1:28" x14ac:dyDescent="0.2">
      <c r="A110" s="36"/>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row>
    <row r="111" spans="1:28" x14ac:dyDescent="0.2">
      <c r="A111" s="36"/>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row>
    <row r="112" spans="1:28" x14ac:dyDescent="0.2">
      <c r="A112" s="36"/>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row>
    <row r="113" spans="1:28" x14ac:dyDescent="0.2">
      <c r="A113" s="36"/>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row>
    <row r="114" spans="1:28" x14ac:dyDescent="0.2">
      <c r="A114" s="36"/>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row>
    <row r="115" spans="1:28" x14ac:dyDescent="0.2">
      <c r="A115" s="36"/>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row>
    <row r="116" spans="1:28" x14ac:dyDescent="0.2">
      <c r="A116" s="36"/>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row>
    <row r="117" spans="1:28" x14ac:dyDescent="0.2">
      <c r="A117" s="36"/>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row>
    <row r="118" spans="1:28" x14ac:dyDescent="0.2">
      <c r="A118" s="36"/>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row>
    <row r="119" spans="1:28" x14ac:dyDescent="0.2">
      <c r="A119" s="36"/>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row>
    <row r="120" spans="1:28" x14ac:dyDescent="0.2">
      <c r="A120" s="36"/>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row>
    <row r="121" spans="1:28" x14ac:dyDescent="0.2">
      <c r="A121" s="36"/>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row>
    <row r="122" spans="1:28" x14ac:dyDescent="0.2">
      <c r="A122" s="36"/>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row>
    <row r="123" spans="1:28" x14ac:dyDescent="0.2">
      <c r="A123" s="36"/>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row>
    <row r="124" spans="1:28" x14ac:dyDescent="0.2">
      <c r="A124" s="36"/>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row>
    <row r="125" spans="1:28" x14ac:dyDescent="0.2">
      <c r="A125" s="36"/>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row>
    <row r="126" spans="1:28" x14ac:dyDescent="0.2">
      <c r="A126" s="36"/>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row>
    <row r="127" spans="1:28" x14ac:dyDescent="0.2">
      <c r="A127" s="36"/>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row>
    <row r="128" spans="1:28" x14ac:dyDescent="0.2">
      <c r="A128" s="36"/>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row>
    <row r="129" spans="1:28" x14ac:dyDescent="0.2">
      <c r="A129" s="36"/>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row>
    <row r="130" spans="1:28" x14ac:dyDescent="0.2">
      <c r="A130" s="36"/>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row>
    <row r="131" spans="1:28" x14ac:dyDescent="0.2">
      <c r="A131" s="36"/>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row>
    <row r="132" spans="1:28" x14ac:dyDescent="0.2">
      <c r="A132" s="36"/>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row>
    <row r="133" spans="1:28" x14ac:dyDescent="0.2">
      <c r="A133" s="36"/>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row>
    <row r="134" spans="1:28" x14ac:dyDescent="0.2">
      <c r="A134" s="36"/>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row>
    <row r="135" spans="1:28" x14ac:dyDescent="0.2">
      <c r="A135" s="36"/>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row>
    <row r="136" spans="1:28" x14ac:dyDescent="0.2">
      <c r="A136" s="36"/>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row>
    <row r="137" spans="1:28" x14ac:dyDescent="0.2">
      <c r="A137" s="36"/>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row>
    <row r="138" spans="1:28" x14ac:dyDescent="0.2">
      <c r="A138" s="36"/>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row>
    <row r="139" spans="1:28" x14ac:dyDescent="0.2">
      <c r="A139" s="36"/>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row>
    <row r="140" spans="1:28" x14ac:dyDescent="0.2">
      <c r="A140" s="36"/>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row>
    <row r="141" spans="1:28" x14ac:dyDescent="0.2">
      <c r="A141" s="36"/>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row>
    <row r="142" spans="1:28" x14ac:dyDescent="0.2">
      <c r="A142" s="36"/>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row>
    <row r="143" spans="1:28" x14ac:dyDescent="0.2">
      <c r="A143" s="36"/>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row>
    <row r="144" spans="1:28" x14ac:dyDescent="0.2">
      <c r="A144" s="36"/>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row>
    <row r="145" spans="1:28" x14ac:dyDescent="0.2">
      <c r="A145" s="36"/>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row>
    <row r="146" spans="1:28" x14ac:dyDescent="0.2">
      <c r="A146" s="36"/>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row>
    <row r="147" spans="1:28" x14ac:dyDescent="0.2">
      <c r="A147" s="36"/>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row>
    <row r="148" spans="1:28" x14ac:dyDescent="0.2">
      <c r="A148" s="36"/>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row>
    <row r="149" spans="1:28" x14ac:dyDescent="0.2">
      <c r="A149" s="36"/>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row>
    <row r="150" spans="1:28" x14ac:dyDescent="0.2">
      <c r="A150" s="36"/>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row>
    <row r="151" spans="1:28" x14ac:dyDescent="0.2">
      <c r="A151" s="36"/>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row>
    <row r="152" spans="1:28" x14ac:dyDescent="0.2">
      <c r="A152" s="36"/>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row>
    <row r="153" spans="1:28" x14ac:dyDescent="0.2">
      <c r="A153" s="36"/>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row>
    <row r="154" spans="1:28" x14ac:dyDescent="0.2">
      <c r="A154" s="36"/>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row>
    <row r="155" spans="1:28" x14ac:dyDescent="0.2">
      <c r="A155" s="36"/>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row>
    <row r="156" spans="1:28" x14ac:dyDescent="0.2">
      <c r="A156" s="36"/>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row>
    <row r="157" spans="1:28" x14ac:dyDescent="0.2">
      <c r="A157" s="36"/>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row>
    <row r="158" spans="1:28" x14ac:dyDescent="0.2">
      <c r="A158" s="36"/>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row>
    <row r="159" spans="1:28" x14ac:dyDescent="0.2">
      <c r="A159" s="36"/>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row>
    <row r="160" spans="1:28" x14ac:dyDescent="0.2">
      <c r="A160" s="36"/>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row>
    <row r="161" spans="1:28" x14ac:dyDescent="0.2">
      <c r="A161" s="36"/>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row>
    <row r="162" spans="1:28" x14ac:dyDescent="0.2">
      <c r="A162" s="36"/>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row>
    <row r="163" spans="1:28" x14ac:dyDescent="0.2">
      <c r="A163" s="36"/>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row>
    <row r="164" spans="1:28" x14ac:dyDescent="0.2">
      <c r="A164" s="36"/>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row>
    <row r="165" spans="1:28" x14ac:dyDescent="0.2">
      <c r="A165" s="36"/>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row>
    <row r="166" spans="1:28" x14ac:dyDescent="0.2">
      <c r="A166" s="36"/>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row>
    <row r="167" spans="1:28" x14ac:dyDescent="0.2">
      <c r="A167" s="36"/>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row>
    <row r="168" spans="1:28" x14ac:dyDescent="0.2">
      <c r="A168" s="36"/>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row>
    <row r="169" spans="1:28" x14ac:dyDescent="0.2">
      <c r="A169" s="36"/>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row>
    <row r="170" spans="1:28" x14ac:dyDescent="0.2">
      <c r="A170" s="36"/>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row>
    <row r="171" spans="1:28" x14ac:dyDescent="0.2">
      <c r="A171" s="36"/>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row>
    <row r="172" spans="1:28" x14ac:dyDescent="0.2">
      <c r="A172" s="36"/>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row>
    <row r="173" spans="1:28" x14ac:dyDescent="0.2">
      <c r="A173" s="36"/>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row>
    <row r="174" spans="1:28" x14ac:dyDescent="0.2">
      <c r="A174" s="36"/>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row>
    <row r="175" spans="1:28" x14ac:dyDescent="0.2">
      <c r="A175" s="36"/>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row>
    <row r="176" spans="1:28" x14ac:dyDescent="0.2">
      <c r="A176" s="36"/>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row>
    <row r="177" spans="1:28" x14ac:dyDescent="0.2">
      <c r="A177" s="36"/>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row>
    <row r="178" spans="1:28" x14ac:dyDescent="0.2">
      <c r="A178" s="36"/>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row>
    <row r="179" spans="1:28" x14ac:dyDescent="0.2">
      <c r="A179" s="36"/>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row>
    <row r="180" spans="1:28" x14ac:dyDescent="0.2">
      <c r="A180" s="36"/>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row>
    <row r="181" spans="1:28" x14ac:dyDescent="0.2">
      <c r="A181" s="36"/>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row>
    <row r="182" spans="1:28" x14ac:dyDescent="0.2">
      <c r="A182" s="36"/>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row>
    <row r="183" spans="1:28" x14ac:dyDescent="0.2">
      <c r="A183" s="36"/>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row>
    <row r="184" spans="1:28" x14ac:dyDescent="0.2">
      <c r="A184" s="36"/>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row>
    <row r="185" spans="1:28" x14ac:dyDescent="0.2">
      <c r="A185" s="36"/>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row>
    <row r="186" spans="1:28" x14ac:dyDescent="0.2">
      <c r="A186" s="36"/>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row>
    <row r="187" spans="1:28" x14ac:dyDescent="0.2">
      <c r="A187" s="36"/>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row>
    <row r="188" spans="1:28" x14ac:dyDescent="0.2">
      <c r="A188" s="36"/>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row>
    <row r="189" spans="1:28" x14ac:dyDescent="0.2">
      <c r="A189" s="36"/>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row>
    <row r="190" spans="1:28" x14ac:dyDescent="0.2">
      <c r="A190" s="36"/>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row>
    <row r="191" spans="1:28" x14ac:dyDescent="0.2">
      <c r="A191" s="36"/>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row>
    <row r="192" spans="1:28" x14ac:dyDescent="0.2">
      <c r="A192" s="36"/>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row>
    <row r="193" spans="1:28" x14ac:dyDescent="0.2">
      <c r="A193" s="36"/>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row>
    <row r="194" spans="1:28" x14ac:dyDescent="0.2">
      <c r="A194" s="36"/>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row>
    <row r="195" spans="1:28" x14ac:dyDescent="0.2">
      <c r="A195" s="36"/>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row>
    <row r="196" spans="1:28" x14ac:dyDescent="0.2">
      <c r="A196" s="36"/>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row>
    <row r="197" spans="1:28" x14ac:dyDescent="0.2">
      <c r="A197" s="36"/>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row>
    <row r="198" spans="1:28" x14ac:dyDescent="0.2">
      <c r="A198" s="36"/>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row>
    <row r="199" spans="1:28" x14ac:dyDescent="0.2">
      <c r="A199" s="36"/>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row>
    <row r="200" spans="1:28" x14ac:dyDescent="0.2">
      <c r="A200" s="36"/>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row>
    <row r="201" spans="1:28" x14ac:dyDescent="0.2">
      <c r="A201" s="36"/>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row>
    <row r="202" spans="1:28" x14ac:dyDescent="0.2">
      <c r="A202" s="36"/>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row>
    <row r="203" spans="1:28" x14ac:dyDescent="0.2">
      <c r="A203" s="36"/>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row>
    <row r="204" spans="1:28" x14ac:dyDescent="0.2">
      <c r="A204" s="36"/>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row>
    <row r="205" spans="1:28" x14ac:dyDescent="0.2">
      <c r="A205" s="36"/>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row>
    <row r="206" spans="1:28" x14ac:dyDescent="0.2">
      <c r="A206" s="36"/>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row>
    <row r="207" spans="1:28" x14ac:dyDescent="0.2">
      <c r="A207" s="36"/>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row>
    <row r="208" spans="1:28" x14ac:dyDescent="0.2">
      <c r="A208" s="36"/>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row>
    <row r="209" spans="1:28" x14ac:dyDescent="0.2">
      <c r="A209" s="36"/>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row>
    <row r="210" spans="1:28" x14ac:dyDescent="0.2">
      <c r="A210" s="36"/>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row>
    <row r="211" spans="1:28" x14ac:dyDescent="0.2">
      <c r="A211" s="36"/>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row>
    <row r="212" spans="1:28" x14ac:dyDescent="0.2">
      <c r="A212" s="36"/>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row>
    <row r="213" spans="1:28" x14ac:dyDescent="0.2">
      <c r="A213" s="36"/>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row>
    <row r="214" spans="1:28" x14ac:dyDescent="0.2">
      <c r="A214" s="36"/>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row>
    <row r="215" spans="1:28" x14ac:dyDescent="0.2">
      <c r="A215" s="36"/>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row>
    <row r="216" spans="1:28" x14ac:dyDescent="0.2">
      <c r="A216" s="36"/>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row>
    <row r="217" spans="1:28" x14ac:dyDescent="0.2">
      <c r="A217" s="36"/>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row>
    <row r="218" spans="1:28" x14ac:dyDescent="0.2">
      <c r="A218" s="36"/>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row>
    <row r="219" spans="1:28" x14ac:dyDescent="0.2">
      <c r="A219" s="36"/>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row>
    <row r="220" spans="1:28" x14ac:dyDescent="0.2">
      <c r="A220" s="36"/>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row>
    <row r="221" spans="1:28" x14ac:dyDescent="0.2">
      <c r="A221" s="36"/>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row>
    <row r="222" spans="1:28" x14ac:dyDescent="0.2">
      <c r="A222" s="36"/>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row>
    <row r="223" spans="1:28" x14ac:dyDescent="0.2">
      <c r="A223" s="36"/>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row>
    <row r="224" spans="1:28" x14ac:dyDescent="0.2">
      <c r="A224" s="36"/>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row>
    <row r="225" spans="1:28" x14ac:dyDescent="0.2">
      <c r="A225" s="36"/>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row>
    <row r="226" spans="1:28" x14ac:dyDescent="0.2">
      <c r="A226" s="36"/>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row>
    <row r="227" spans="1:28" x14ac:dyDescent="0.2">
      <c r="A227" s="36"/>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row>
    <row r="228" spans="1:28" x14ac:dyDescent="0.2">
      <c r="A228" s="36"/>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row>
    <row r="229" spans="1:28" x14ac:dyDescent="0.2">
      <c r="A229" s="36"/>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row>
    <row r="230" spans="1:28" x14ac:dyDescent="0.2">
      <c r="A230" s="36"/>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row>
    <row r="231" spans="1:28" x14ac:dyDescent="0.2">
      <c r="A231" s="36"/>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row>
    <row r="232" spans="1:28" x14ac:dyDescent="0.2">
      <c r="A232" s="36"/>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row>
    <row r="233" spans="1:28" x14ac:dyDescent="0.2">
      <c r="A233" s="36"/>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row>
    <row r="234" spans="1:28" x14ac:dyDescent="0.2">
      <c r="A234" s="36"/>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row>
    <row r="235" spans="1:28" x14ac:dyDescent="0.2">
      <c r="A235" s="36"/>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row>
    <row r="236" spans="1:28" x14ac:dyDescent="0.2">
      <c r="A236" s="36"/>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row>
    <row r="237" spans="1:28" x14ac:dyDescent="0.2">
      <c r="A237" s="36"/>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row>
    <row r="238" spans="1:28" x14ac:dyDescent="0.2">
      <c r="A238" s="36"/>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row>
    <row r="239" spans="1:28" x14ac:dyDescent="0.2">
      <c r="A239" s="36"/>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row>
    <row r="240" spans="1:28" x14ac:dyDescent="0.2">
      <c r="A240" s="36"/>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row>
    <row r="241" spans="1:28" x14ac:dyDescent="0.2">
      <c r="A241" s="36"/>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row>
    <row r="242" spans="1:28" x14ac:dyDescent="0.2">
      <c r="A242" s="36"/>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row>
    <row r="243" spans="1:28" x14ac:dyDescent="0.2">
      <c r="A243" s="36"/>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row>
    <row r="244" spans="1:28" x14ac:dyDescent="0.2">
      <c r="A244" s="36"/>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row>
    <row r="245" spans="1:28" x14ac:dyDescent="0.2">
      <c r="A245" s="36"/>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row>
    <row r="246" spans="1:28" x14ac:dyDescent="0.2">
      <c r="A246" s="36"/>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row>
    <row r="247" spans="1:28" x14ac:dyDescent="0.2">
      <c r="A247" s="36"/>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row>
    <row r="248" spans="1:28" x14ac:dyDescent="0.2">
      <c r="A248" s="36"/>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row>
    <row r="249" spans="1:28" x14ac:dyDescent="0.2">
      <c r="A249" s="36"/>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row>
    <row r="250" spans="1:28" x14ac:dyDescent="0.2">
      <c r="A250" s="36"/>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row>
    <row r="251" spans="1:28" x14ac:dyDescent="0.2">
      <c r="A251" s="36"/>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row>
    <row r="252" spans="1:28" x14ac:dyDescent="0.2">
      <c r="A252" s="36"/>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row>
    <row r="253" spans="1:28" x14ac:dyDescent="0.2">
      <c r="A253" s="36"/>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row>
    <row r="254" spans="1:28" x14ac:dyDescent="0.2">
      <c r="A254" s="36"/>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row>
    <row r="255" spans="1:28" x14ac:dyDescent="0.2">
      <c r="A255" s="36"/>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row>
    <row r="256" spans="1:28" x14ac:dyDescent="0.2">
      <c r="A256" s="36"/>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row>
    <row r="257" spans="1:28" x14ac:dyDescent="0.2">
      <c r="A257" s="36"/>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row>
    <row r="258" spans="1:28" x14ac:dyDescent="0.2">
      <c r="A258" s="36"/>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row>
    <row r="259" spans="1:28" x14ac:dyDescent="0.2">
      <c r="A259" s="36"/>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row>
    <row r="260" spans="1:28" x14ac:dyDescent="0.2">
      <c r="A260" s="36"/>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row>
    <row r="261" spans="1:28" x14ac:dyDescent="0.2">
      <c r="A261" s="36"/>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row>
    <row r="262" spans="1:28" x14ac:dyDescent="0.2">
      <c r="A262" s="36"/>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row>
    <row r="263" spans="1:28" x14ac:dyDescent="0.2">
      <c r="A263" s="36"/>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row>
    <row r="264" spans="1:28" x14ac:dyDescent="0.2">
      <c r="A264" s="36"/>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row>
    <row r="265" spans="1:28" x14ac:dyDescent="0.2">
      <c r="A265" s="36"/>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row>
    <row r="266" spans="1:28" x14ac:dyDescent="0.2">
      <c r="A266" s="36"/>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row>
    <row r="267" spans="1:28" x14ac:dyDescent="0.2">
      <c r="A267" s="36"/>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row>
    <row r="268" spans="1:28" x14ac:dyDescent="0.2">
      <c r="A268" s="36"/>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row>
    <row r="269" spans="1:28" x14ac:dyDescent="0.2">
      <c r="A269" s="36"/>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row>
    <row r="270" spans="1:28" x14ac:dyDescent="0.2">
      <c r="A270" s="36"/>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row>
    <row r="271" spans="1:28" x14ac:dyDescent="0.2">
      <c r="A271" s="36"/>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row>
    <row r="272" spans="1:28" x14ac:dyDescent="0.2">
      <c r="A272" s="36"/>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row>
    <row r="273" spans="1:28" x14ac:dyDescent="0.2">
      <c r="A273" s="36"/>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row>
    <row r="274" spans="1:28" x14ac:dyDescent="0.2">
      <c r="A274" s="36"/>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row>
    <row r="275" spans="1:28" x14ac:dyDescent="0.2">
      <c r="A275" s="36"/>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row>
    <row r="276" spans="1:28" x14ac:dyDescent="0.2">
      <c r="A276" s="36"/>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row>
    <row r="277" spans="1:28" x14ac:dyDescent="0.2">
      <c r="A277" s="36"/>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row>
    <row r="278" spans="1:28" x14ac:dyDescent="0.2">
      <c r="A278" s="36"/>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row>
    <row r="279" spans="1:28" x14ac:dyDescent="0.2">
      <c r="A279" s="36"/>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row>
    <row r="280" spans="1:28" x14ac:dyDescent="0.2">
      <c r="A280" s="36"/>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row>
    <row r="281" spans="1:28" x14ac:dyDescent="0.2">
      <c r="A281" s="36"/>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row>
    <row r="282" spans="1:28" x14ac:dyDescent="0.2">
      <c r="A282" s="36"/>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row>
    <row r="283" spans="1:28" x14ac:dyDescent="0.2">
      <c r="A283" s="36"/>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row>
    <row r="284" spans="1:28" x14ac:dyDescent="0.2">
      <c r="A284" s="36"/>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row>
    <row r="285" spans="1:28" x14ac:dyDescent="0.2">
      <c r="A285" s="36"/>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row>
    <row r="286" spans="1:28" x14ac:dyDescent="0.2">
      <c r="A286" s="36"/>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row>
    <row r="287" spans="1:28" x14ac:dyDescent="0.2">
      <c r="A287" s="36"/>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row>
    <row r="288" spans="1:28" x14ac:dyDescent="0.2">
      <c r="A288" s="36"/>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row>
    <row r="289" spans="1:28" x14ac:dyDescent="0.2">
      <c r="A289" s="36"/>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row>
    <row r="290" spans="1:28" x14ac:dyDescent="0.2">
      <c r="A290" s="36"/>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row>
    <row r="291" spans="1:28" x14ac:dyDescent="0.2">
      <c r="A291" s="36"/>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row>
    <row r="292" spans="1:28" x14ac:dyDescent="0.2">
      <c r="A292" s="36"/>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row>
    <row r="293" spans="1:28" x14ac:dyDescent="0.2">
      <c r="A293" s="36"/>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row>
    <row r="294" spans="1:28" x14ac:dyDescent="0.2">
      <c r="A294" s="36"/>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row>
    <row r="295" spans="1:28" x14ac:dyDescent="0.2">
      <c r="A295" s="36"/>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row>
    <row r="296" spans="1:28" x14ac:dyDescent="0.2">
      <c r="A296" s="36"/>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row>
    <row r="297" spans="1:28" x14ac:dyDescent="0.2">
      <c r="A297" s="36"/>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row>
    <row r="298" spans="1:28" x14ac:dyDescent="0.2">
      <c r="A298" s="36"/>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row>
    <row r="299" spans="1:28" x14ac:dyDescent="0.2">
      <c r="A299" s="36"/>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row>
    <row r="300" spans="1:28" x14ac:dyDescent="0.2">
      <c r="A300" s="36"/>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row>
    <row r="301" spans="1:28" x14ac:dyDescent="0.2">
      <c r="A301" s="36"/>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row>
    <row r="302" spans="1:28" x14ac:dyDescent="0.2">
      <c r="A302" s="36"/>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row>
    <row r="303" spans="1:28" x14ac:dyDescent="0.2">
      <c r="A303" s="36"/>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row>
    <row r="304" spans="1:28" x14ac:dyDescent="0.2">
      <c r="A304" s="36"/>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row>
    <row r="305" spans="1:28" x14ac:dyDescent="0.2">
      <c r="A305" s="36"/>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row>
    <row r="306" spans="1:28" x14ac:dyDescent="0.2">
      <c r="A306" s="36"/>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row>
    <row r="307" spans="1:28" x14ac:dyDescent="0.2">
      <c r="A307" s="36"/>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row>
    <row r="308" spans="1:28" x14ac:dyDescent="0.2">
      <c r="A308" s="36"/>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row>
    <row r="309" spans="1:28" x14ac:dyDescent="0.2">
      <c r="A309" s="36"/>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row>
    <row r="310" spans="1:28" x14ac:dyDescent="0.2">
      <c r="A310" s="36"/>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row>
    <row r="311" spans="1:28" x14ac:dyDescent="0.2">
      <c r="A311" s="36"/>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row>
    <row r="312" spans="1:28" x14ac:dyDescent="0.2">
      <c r="A312" s="36"/>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row>
    <row r="313" spans="1:28" x14ac:dyDescent="0.2">
      <c r="A313" s="36"/>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row>
    <row r="314" spans="1:28" x14ac:dyDescent="0.2">
      <c r="A314" s="36"/>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row>
    <row r="315" spans="1:28" x14ac:dyDescent="0.2">
      <c r="A315" s="36"/>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row>
    <row r="316" spans="1:28" x14ac:dyDescent="0.2">
      <c r="A316" s="36"/>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row>
    <row r="317" spans="1:28" x14ac:dyDescent="0.2">
      <c r="A317" s="36"/>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row>
    <row r="318" spans="1:28" x14ac:dyDescent="0.2">
      <c r="A318" s="36"/>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row>
    <row r="319" spans="1:28" x14ac:dyDescent="0.2">
      <c r="A319" s="36"/>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row>
    <row r="320" spans="1:28" x14ac:dyDescent="0.2">
      <c r="A320" s="36"/>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row>
    <row r="321" spans="1:28" x14ac:dyDescent="0.2">
      <c r="A321" s="36"/>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row>
    <row r="322" spans="1:28" x14ac:dyDescent="0.2">
      <c r="A322" s="36"/>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row>
    <row r="323" spans="1:28" x14ac:dyDescent="0.2">
      <c r="A323" s="36"/>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row>
    <row r="324" spans="1:28" x14ac:dyDescent="0.2">
      <c r="A324" s="36"/>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row>
    <row r="325" spans="1:28" x14ac:dyDescent="0.2">
      <c r="A325" s="36"/>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row>
    <row r="326" spans="1:28" x14ac:dyDescent="0.2">
      <c r="A326" s="36"/>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row>
    <row r="327" spans="1:28" x14ac:dyDescent="0.2">
      <c r="A327" s="36"/>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row>
    <row r="328" spans="1:28" x14ac:dyDescent="0.2">
      <c r="A328" s="36"/>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row>
    <row r="329" spans="1:28" x14ac:dyDescent="0.2">
      <c r="A329" s="36"/>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row>
    <row r="330" spans="1:28" x14ac:dyDescent="0.2">
      <c r="A330" s="36"/>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row>
    <row r="331" spans="1:28" x14ac:dyDescent="0.2">
      <c r="A331" s="36"/>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row>
    <row r="332" spans="1:28" x14ac:dyDescent="0.2">
      <c r="A332" s="36"/>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row>
    <row r="333" spans="1:28" x14ac:dyDescent="0.2">
      <c r="A333" s="36"/>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row>
    <row r="334" spans="1:28" x14ac:dyDescent="0.2">
      <c r="A334" s="36"/>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row>
    <row r="335" spans="1:28" x14ac:dyDescent="0.2">
      <c r="A335" s="36"/>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row>
    <row r="336" spans="1:28" x14ac:dyDescent="0.2">
      <c r="A336" s="36"/>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row>
    <row r="337" spans="1:28" x14ac:dyDescent="0.2">
      <c r="A337" s="36"/>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row>
    <row r="338" spans="1:28" x14ac:dyDescent="0.2">
      <c r="A338" s="36"/>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row>
    <row r="339" spans="1:28" x14ac:dyDescent="0.2">
      <c r="A339" s="36"/>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row>
    <row r="340" spans="1:28" x14ac:dyDescent="0.2">
      <c r="A340" s="36"/>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row>
    <row r="341" spans="1:28" x14ac:dyDescent="0.2">
      <c r="A341" s="36"/>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row>
    <row r="342" spans="1:28" x14ac:dyDescent="0.2">
      <c r="A342" s="36"/>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row>
    <row r="343" spans="1:28" x14ac:dyDescent="0.2">
      <c r="A343" s="36"/>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row>
    <row r="344" spans="1:28" x14ac:dyDescent="0.2">
      <c r="A344" s="36"/>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row>
    <row r="345" spans="1:28" x14ac:dyDescent="0.2">
      <c r="A345" s="36"/>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row>
    <row r="346" spans="1:28" x14ac:dyDescent="0.2">
      <c r="A346" s="36"/>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row>
    <row r="347" spans="1:28" x14ac:dyDescent="0.2">
      <c r="A347" s="36"/>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row>
    <row r="348" spans="1:28" x14ac:dyDescent="0.2">
      <c r="A348" s="36"/>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row>
    <row r="349" spans="1:28" x14ac:dyDescent="0.2">
      <c r="A349" s="36"/>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row>
    <row r="350" spans="1:28" x14ac:dyDescent="0.2">
      <c r="A350" s="36"/>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row>
    <row r="351" spans="1:28" x14ac:dyDescent="0.2">
      <c r="A351" s="36"/>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row>
    <row r="352" spans="1:28" x14ac:dyDescent="0.2">
      <c r="A352" s="36"/>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row>
    <row r="353" spans="1:28" x14ac:dyDescent="0.2">
      <c r="A353" s="36"/>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row>
    <row r="354" spans="1:28" x14ac:dyDescent="0.2">
      <c r="A354" s="36"/>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row>
    <row r="355" spans="1:28" x14ac:dyDescent="0.2">
      <c r="A355" s="36"/>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row>
    <row r="356" spans="1:28" x14ac:dyDescent="0.2">
      <c r="A356" s="36"/>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row>
    <row r="357" spans="1:28" x14ac:dyDescent="0.2">
      <c r="A357" s="36"/>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row>
    <row r="358" spans="1:28" x14ac:dyDescent="0.2">
      <c r="A358" s="36"/>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row>
    <row r="359" spans="1:28" x14ac:dyDescent="0.2">
      <c r="A359" s="36"/>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row>
    <row r="360" spans="1:28" x14ac:dyDescent="0.2">
      <c r="A360" s="36"/>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row>
    <row r="361" spans="1:28" x14ac:dyDescent="0.2">
      <c r="A361" s="36"/>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row>
    <row r="362" spans="1:28" x14ac:dyDescent="0.2">
      <c r="A362" s="36"/>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row>
    <row r="363" spans="1:28" x14ac:dyDescent="0.2">
      <c r="A363" s="36"/>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row>
    <row r="364" spans="1:28" x14ac:dyDescent="0.2">
      <c r="A364" s="36"/>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row>
    <row r="365" spans="1:28" x14ac:dyDescent="0.2">
      <c r="A365" s="36"/>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row>
    <row r="366" spans="1:28" x14ac:dyDescent="0.2">
      <c r="A366" s="36"/>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row>
    <row r="367" spans="1:28" x14ac:dyDescent="0.2">
      <c r="A367" s="36"/>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row>
    <row r="368" spans="1:28" x14ac:dyDescent="0.2">
      <c r="A368" s="36"/>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row>
    <row r="369" spans="1:28" x14ac:dyDescent="0.2">
      <c r="A369" s="36"/>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row>
    <row r="370" spans="1:28" x14ac:dyDescent="0.2">
      <c r="A370" s="36"/>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row>
    <row r="371" spans="1:28" x14ac:dyDescent="0.2">
      <c r="A371" s="36"/>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row>
    <row r="372" spans="1:28" x14ac:dyDescent="0.2">
      <c r="A372" s="36"/>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row>
    <row r="373" spans="1:28" x14ac:dyDescent="0.2">
      <c r="A373" s="36"/>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row>
    <row r="374" spans="1:28" x14ac:dyDescent="0.2">
      <c r="A374" s="36"/>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row>
    <row r="375" spans="1:28" x14ac:dyDescent="0.2">
      <c r="A375" s="36"/>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row>
    <row r="376" spans="1:28" x14ac:dyDescent="0.2">
      <c r="A376" s="36"/>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row>
    <row r="377" spans="1:28" x14ac:dyDescent="0.2">
      <c r="A377" s="36"/>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row>
    <row r="378" spans="1:28" x14ac:dyDescent="0.2">
      <c r="A378" s="36"/>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row>
    <row r="379" spans="1:28" x14ac:dyDescent="0.2">
      <c r="A379" s="36"/>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row>
    <row r="380" spans="1:28" x14ac:dyDescent="0.2">
      <c r="A380" s="36"/>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row>
    <row r="381" spans="1:28" x14ac:dyDescent="0.2">
      <c r="A381" s="36"/>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row>
    <row r="382" spans="1:28" x14ac:dyDescent="0.2">
      <c r="A382" s="36"/>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row>
    <row r="383" spans="1:28" x14ac:dyDescent="0.2">
      <c r="A383" s="36"/>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row>
    <row r="384" spans="1:28" x14ac:dyDescent="0.2">
      <c r="A384" s="36"/>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row>
    <row r="385" spans="1:28" x14ac:dyDescent="0.2">
      <c r="A385" s="36"/>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row>
    <row r="386" spans="1:28" x14ac:dyDescent="0.2">
      <c r="A386" s="36"/>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row>
    <row r="387" spans="1:28" x14ac:dyDescent="0.2">
      <c r="A387" s="36"/>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row>
    <row r="388" spans="1:28" x14ac:dyDescent="0.2">
      <c r="A388" s="36"/>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row>
    <row r="389" spans="1:28" x14ac:dyDescent="0.2">
      <c r="A389" s="36"/>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row>
    <row r="390" spans="1:28" x14ac:dyDescent="0.2">
      <c r="A390" s="36"/>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row>
    <row r="391" spans="1:28" x14ac:dyDescent="0.2">
      <c r="A391" s="36"/>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row>
    <row r="392" spans="1:28" x14ac:dyDescent="0.2">
      <c r="A392" s="36"/>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row>
    <row r="393" spans="1:28" x14ac:dyDescent="0.2">
      <c r="A393" s="36"/>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row>
    <row r="394" spans="1:28" x14ac:dyDescent="0.2">
      <c r="A394" s="36"/>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row>
    <row r="395" spans="1:28" x14ac:dyDescent="0.2">
      <c r="A395" s="36"/>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row>
    <row r="396" spans="1:28" x14ac:dyDescent="0.2">
      <c r="A396" s="36"/>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row>
    <row r="397" spans="1:28" x14ac:dyDescent="0.2">
      <c r="A397" s="36"/>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row>
    <row r="398" spans="1:28" x14ac:dyDescent="0.2">
      <c r="A398" s="36"/>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row>
    <row r="399" spans="1:28" x14ac:dyDescent="0.2">
      <c r="A399" s="36"/>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row>
    <row r="400" spans="1:28" x14ac:dyDescent="0.2">
      <c r="A400" s="36"/>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row>
    <row r="401" spans="1:28" x14ac:dyDescent="0.2">
      <c r="A401" s="36"/>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row>
    <row r="402" spans="1:28" x14ac:dyDescent="0.2">
      <c r="A402" s="36"/>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row>
    <row r="403" spans="1:28" x14ac:dyDescent="0.2">
      <c r="A403" s="36"/>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row>
    <row r="404" spans="1:28" x14ac:dyDescent="0.2">
      <c r="A404" s="36"/>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row>
    <row r="405" spans="1:28" x14ac:dyDescent="0.2">
      <c r="A405" s="36"/>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row>
    <row r="406" spans="1:28" x14ac:dyDescent="0.2">
      <c r="A406" s="36"/>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row>
    <row r="407" spans="1:28" x14ac:dyDescent="0.2">
      <c r="A407" s="36"/>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row>
    <row r="408" spans="1:28" x14ac:dyDescent="0.2">
      <c r="A408" s="36"/>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row>
    <row r="409" spans="1:28" x14ac:dyDescent="0.2">
      <c r="A409" s="36"/>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row>
    <row r="410" spans="1:28" x14ac:dyDescent="0.2">
      <c r="A410" s="36"/>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row>
    <row r="411" spans="1:28" x14ac:dyDescent="0.2">
      <c r="A411" s="36"/>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row>
    <row r="412" spans="1:28" x14ac:dyDescent="0.2">
      <c r="A412" s="36"/>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row>
    <row r="413" spans="1:28" x14ac:dyDescent="0.2">
      <c r="A413" s="36"/>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row>
    <row r="414" spans="1:28" x14ac:dyDescent="0.2">
      <c r="A414" s="36"/>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row>
    <row r="415" spans="1:28" x14ac:dyDescent="0.2">
      <c r="A415" s="36"/>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row>
    <row r="416" spans="1:28" x14ac:dyDescent="0.2">
      <c r="A416" s="36"/>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row>
    <row r="417" spans="1:28" x14ac:dyDescent="0.2">
      <c r="A417" s="36"/>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row>
    <row r="418" spans="1:28" x14ac:dyDescent="0.2">
      <c r="A418" s="36"/>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row>
    <row r="419" spans="1:28" x14ac:dyDescent="0.2">
      <c r="A419" s="36"/>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row>
    <row r="420" spans="1:28" x14ac:dyDescent="0.2">
      <c r="A420" s="36"/>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row>
    <row r="421" spans="1:28" x14ac:dyDescent="0.2">
      <c r="A421" s="36"/>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row>
    <row r="422" spans="1:28" x14ac:dyDescent="0.2">
      <c r="A422" s="36"/>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row>
    <row r="423" spans="1:28" x14ac:dyDescent="0.2">
      <c r="A423" s="36"/>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row>
    <row r="424" spans="1:28" x14ac:dyDescent="0.2">
      <c r="A424" s="36"/>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row>
    <row r="425" spans="1:28" x14ac:dyDescent="0.2">
      <c r="A425" s="36"/>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row>
    <row r="426" spans="1:28" x14ac:dyDescent="0.2">
      <c r="A426" s="36"/>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row>
    <row r="427" spans="1:28" x14ac:dyDescent="0.2">
      <c r="A427" s="36"/>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row>
    <row r="428" spans="1:28" x14ac:dyDescent="0.2">
      <c r="A428" s="36"/>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row>
    <row r="429" spans="1:28" x14ac:dyDescent="0.2">
      <c r="A429" s="36"/>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row>
    <row r="430" spans="1:28" x14ac:dyDescent="0.2">
      <c r="A430" s="36"/>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row>
    <row r="431" spans="1:28" x14ac:dyDescent="0.2">
      <c r="A431" s="36"/>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row>
    <row r="432" spans="1:28" x14ac:dyDescent="0.2">
      <c r="A432" s="36"/>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row>
    <row r="433" spans="1:28" x14ac:dyDescent="0.2">
      <c r="A433" s="36"/>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row>
    <row r="434" spans="1:28" x14ac:dyDescent="0.2">
      <c r="A434" s="36"/>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row>
    <row r="435" spans="1:28" x14ac:dyDescent="0.2">
      <c r="A435" s="36"/>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row>
    <row r="436" spans="1:28" x14ac:dyDescent="0.2">
      <c r="A436" s="36"/>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row>
    <row r="437" spans="1:28" x14ac:dyDescent="0.2">
      <c r="A437" s="36"/>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row>
    <row r="438" spans="1:28" x14ac:dyDescent="0.2">
      <c r="A438" s="36"/>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row>
    <row r="439" spans="1:28" x14ac:dyDescent="0.2">
      <c r="A439" s="36"/>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row>
    <row r="440" spans="1:28" x14ac:dyDescent="0.2">
      <c r="A440" s="36"/>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row>
    <row r="441" spans="1:28" x14ac:dyDescent="0.2">
      <c r="A441" s="36"/>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row>
    <row r="442" spans="1:28" x14ac:dyDescent="0.2">
      <c r="A442" s="36"/>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row>
    <row r="443" spans="1:28" x14ac:dyDescent="0.2">
      <c r="A443" s="36"/>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row>
    <row r="444" spans="1:28" x14ac:dyDescent="0.2">
      <c r="A444" s="36"/>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row>
    <row r="445" spans="1:28" x14ac:dyDescent="0.2">
      <c r="A445" s="36"/>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row>
    <row r="446" spans="1:28" x14ac:dyDescent="0.2">
      <c r="A446" s="36"/>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row>
    <row r="447" spans="1:28" x14ac:dyDescent="0.2">
      <c r="A447" s="36"/>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row>
    <row r="448" spans="1:28" x14ac:dyDescent="0.2">
      <c r="A448" s="36"/>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row>
    <row r="449" spans="1:28" x14ac:dyDescent="0.2">
      <c r="A449" s="36"/>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row>
    <row r="450" spans="1:28" x14ac:dyDescent="0.2">
      <c r="A450" s="36"/>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row>
    <row r="451" spans="1:28" x14ac:dyDescent="0.2">
      <c r="A451" s="36"/>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row>
    <row r="452" spans="1:28" x14ac:dyDescent="0.2">
      <c r="A452" s="36"/>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row>
    <row r="453" spans="1:28" x14ac:dyDescent="0.2">
      <c r="A453" s="36"/>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row>
    <row r="454" spans="1:28" x14ac:dyDescent="0.2">
      <c r="A454" s="36"/>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row>
    <row r="455" spans="1:28" x14ac:dyDescent="0.2">
      <c r="A455" s="36"/>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row>
    <row r="456" spans="1:28" x14ac:dyDescent="0.2">
      <c r="A456" s="36"/>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row>
    <row r="457" spans="1:28" x14ac:dyDescent="0.2">
      <c r="A457" s="36"/>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row>
    <row r="458" spans="1:28" x14ac:dyDescent="0.2">
      <c r="A458" s="36"/>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row>
    <row r="459" spans="1:28" x14ac:dyDescent="0.2">
      <c r="A459" s="36"/>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row>
    <row r="460" spans="1:28" x14ac:dyDescent="0.2">
      <c r="A460" s="36"/>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row>
    <row r="461" spans="1:28" x14ac:dyDescent="0.2">
      <c r="A461" s="36"/>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row>
    <row r="462" spans="1:28" x14ac:dyDescent="0.2">
      <c r="A462" s="36"/>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row>
    <row r="463" spans="1:28" x14ac:dyDescent="0.2">
      <c r="A463" s="36"/>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row>
    <row r="464" spans="1:28" x14ac:dyDescent="0.2">
      <c r="A464" s="36"/>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row>
    <row r="465" spans="1:28" x14ac:dyDescent="0.2">
      <c r="A465" s="36"/>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row>
    <row r="466" spans="1:28" x14ac:dyDescent="0.2">
      <c r="A466" s="36"/>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row>
    <row r="467" spans="1:28" x14ac:dyDescent="0.2">
      <c r="A467" s="36"/>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row>
    <row r="468" spans="1:28" x14ac:dyDescent="0.2">
      <c r="A468" s="36"/>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row>
    <row r="469" spans="1:28" x14ac:dyDescent="0.2">
      <c r="A469" s="36"/>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row>
    <row r="470" spans="1:28" x14ac:dyDescent="0.2">
      <c r="A470" s="36"/>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row>
    <row r="471" spans="1:28" x14ac:dyDescent="0.2">
      <c r="A471" s="36"/>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row>
    <row r="472" spans="1:28" x14ac:dyDescent="0.2">
      <c r="A472" s="36"/>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row>
    <row r="473" spans="1:28" x14ac:dyDescent="0.2">
      <c r="A473" s="36"/>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row>
    <row r="474" spans="1:28" x14ac:dyDescent="0.2">
      <c r="A474" s="36"/>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row>
    <row r="475" spans="1:28" x14ac:dyDescent="0.2">
      <c r="A475" s="36"/>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row>
    <row r="476" spans="1:28" x14ac:dyDescent="0.2">
      <c r="A476" s="36"/>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row>
    <row r="477" spans="1:28" x14ac:dyDescent="0.2">
      <c r="A477" s="36"/>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row>
    <row r="478" spans="1:28" x14ac:dyDescent="0.2">
      <c r="A478" s="36"/>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row>
    <row r="479" spans="1:28" x14ac:dyDescent="0.2">
      <c r="A479" s="36"/>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row>
    <row r="480" spans="1:28" x14ac:dyDescent="0.2">
      <c r="A480" s="36"/>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row>
    <row r="481" spans="1:28" x14ac:dyDescent="0.2">
      <c r="A481" s="36"/>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row>
    <row r="482" spans="1:28" x14ac:dyDescent="0.2">
      <c r="A482" s="36"/>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row>
    <row r="483" spans="1:28" x14ac:dyDescent="0.2">
      <c r="A483" s="36"/>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row>
    <row r="484" spans="1:28" x14ac:dyDescent="0.2">
      <c r="A484" s="36"/>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row>
    <row r="485" spans="1:28" x14ac:dyDescent="0.2">
      <c r="A485" s="36"/>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row>
    <row r="486" spans="1:28" x14ac:dyDescent="0.2">
      <c r="A486" s="36"/>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row>
    <row r="487" spans="1:28" x14ac:dyDescent="0.2">
      <c r="A487" s="36"/>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row>
    <row r="488" spans="1:28" x14ac:dyDescent="0.2">
      <c r="A488" s="36"/>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row>
    <row r="489" spans="1:28" x14ac:dyDescent="0.2">
      <c r="A489" s="36"/>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row>
    <row r="490" spans="1:28" x14ac:dyDescent="0.2">
      <c r="A490" s="36"/>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row>
    <row r="491" spans="1:28" x14ac:dyDescent="0.2">
      <c r="A491" s="36"/>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row>
    <row r="492" spans="1:28" x14ac:dyDescent="0.2">
      <c r="A492" s="36"/>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row>
    <row r="493" spans="1:28" x14ac:dyDescent="0.2">
      <c r="A493" s="36"/>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row>
    <row r="494" spans="1:28" x14ac:dyDescent="0.2">
      <c r="A494" s="36"/>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row>
    <row r="495" spans="1:28" x14ac:dyDescent="0.2">
      <c r="A495" s="36"/>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row>
    <row r="496" spans="1:28" x14ac:dyDescent="0.2">
      <c r="A496" s="36"/>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row>
    <row r="497" spans="1:28" x14ac:dyDescent="0.2">
      <c r="A497" s="36"/>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row>
    <row r="498" spans="1:28" x14ac:dyDescent="0.2">
      <c r="A498" s="36"/>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row>
    <row r="499" spans="1:28" x14ac:dyDescent="0.2">
      <c r="A499" s="36"/>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row>
    <row r="500" spans="1:28" x14ac:dyDescent="0.2">
      <c r="A500" s="36"/>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row>
    <row r="501" spans="1:28" x14ac:dyDescent="0.2">
      <c r="A501" s="36"/>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row>
    <row r="502" spans="1:28" x14ac:dyDescent="0.2">
      <c r="A502" s="36"/>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row>
    <row r="503" spans="1:28" x14ac:dyDescent="0.2">
      <c r="A503" s="36"/>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row>
    <row r="504" spans="1:28" x14ac:dyDescent="0.2">
      <c r="A504" s="36"/>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row>
    <row r="505" spans="1:28" x14ac:dyDescent="0.2">
      <c r="A505" s="36"/>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row>
    <row r="506" spans="1:28" x14ac:dyDescent="0.2">
      <c r="A506" s="36"/>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row>
    <row r="507" spans="1:28" x14ac:dyDescent="0.2">
      <c r="A507" s="36"/>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row>
    <row r="508" spans="1:28" x14ac:dyDescent="0.2">
      <c r="A508" s="36"/>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row>
    <row r="509" spans="1:28" x14ac:dyDescent="0.2">
      <c r="A509" s="36"/>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row>
    <row r="510" spans="1:28" x14ac:dyDescent="0.2">
      <c r="A510" s="36"/>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row>
    <row r="511" spans="1:28" x14ac:dyDescent="0.2">
      <c r="A511" s="36"/>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row>
    <row r="512" spans="1:28" x14ac:dyDescent="0.2">
      <c r="A512" s="36"/>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row>
    <row r="513" spans="1:28" x14ac:dyDescent="0.2">
      <c r="A513" s="36"/>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row>
    <row r="514" spans="1:28" x14ac:dyDescent="0.2">
      <c r="A514" s="36"/>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row>
    <row r="515" spans="1:28" x14ac:dyDescent="0.2">
      <c r="A515" s="36"/>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row>
    <row r="516" spans="1:28" x14ac:dyDescent="0.2">
      <c r="A516" s="36"/>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row>
    <row r="517" spans="1:28" x14ac:dyDescent="0.2">
      <c r="A517" s="36"/>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row>
    <row r="518" spans="1:28" x14ac:dyDescent="0.2">
      <c r="A518" s="36"/>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row>
    <row r="519" spans="1:28" x14ac:dyDescent="0.2">
      <c r="A519" s="36"/>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row>
    <row r="520" spans="1:28" x14ac:dyDescent="0.2">
      <c r="A520" s="36"/>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row>
    <row r="521" spans="1:28" x14ac:dyDescent="0.2">
      <c r="A521" s="36"/>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row>
    <row r="522" spans="1:28" x14ac:dyDescent="0.2">
      <c r="A522" s="36"/>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row>
    <row r="523" spans="1:28" x14ac:dyDescent="0.2">
      <c r="A523" s="36"/>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row>
    <row r="524" spans="1:28" x14ac:dyDescent="0.2">
      <c r="A524" s="36"/>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row>
    <row r="525" spans="1:28" x14ac:dyDescent="0.2">
      <c r="A525" s="36"/>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row>
    <row r="526" spans="1:28" x14ac:dyDescent="0.2">
      <c r="A526" s="36"/>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row>
    <row r="527" spans="1:28" x14ac:dyDescent="0.2">
      <c r="A527" s="36"/>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row>
    <row r="528" spans="1:28" x14ac:dyDescent="0.2">
      <c r="A528" s="36"/>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row>
    <row r="529" spans="1:28" x14ac:dyDescent="0.2">
      <c r="A529" s="36"/>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row>
    <row r="530" spans="1:28" x14ac:dyDescent="0.2">
      <c r="A530" s="36"/>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row>
    <row r="531" spans="1:28" x14ac:dyDescent="0.2">
      <c r="A531" s="36"/>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row>
    <row r="532" spans="1:28" x14ac:dyDescent="0.2">
      <c r="A532" s="36"/>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row>
    <row r="533" spans="1:28" x14ac:dyDescent="0.2">
      <c r="A533" s="36"/>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row>
    <row r="534" spans="1:28" x14ac:dyDescent="0.2">
      <c r="A534" s="36"/>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row>
    <row r="535" spans="1:28" x14ac:dyDescent="0.2">
      <c r="A535" s="36"/>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row>
    <row r="536" spans="1:28" x14ac:dyDescent="0.2">
      <c r="A536" s="36"/>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row>
    <row r="537" spans="1:28" x14ac:dyDescent="0.2">
      <c r="A537" s="36"/>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row>
    <row r="538" spans="1:28" x14ac:dyDescent="0.2">
      <c r="A538" s="36"/>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row>
    <row r="539" spans="1:28" x14ac:dyDescent="0.2">
      <c r="A539" s="36"/>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row>
    <row r="540" spans="1:28" x14ac:dyDescent="0.2">
      <c r="A540" s="36"/>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row>
    <row r="541" spans="1:28" x14ac:dyDescent="0.2">
      <c r="A541" s="36"/>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row>
    <row r="542" spans="1:28" x14ac:dyDescent="0.2">
      <c r="A542" s="36"/>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row>
    <row r="543" spans="1:28" x14ac:dyDescent="0.2">
      <c r="A543" s="36"/>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row>
    <row r="544" spans="1:28" x14ac:dyDescent="0.2">
      <c r="A544" s="36"/>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row>
    <row r="545" spans="1:28" x14ac:dyDescent="0.2">
      <c r="A545" s="36"/>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row>
    <row r="546" spans="1:28" x14ac:dyDescent="0.2">
      <c r="A546" s="36"/>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row>
    <row r="547" spans="1:28" x14ac:dyDescent="0.2">
      <c r="A547" s="36"/>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row>
    <row r="548" spans="1:28" x14ac:dyDescent="0.2">
      <c r="A548" s="36"/>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row>
    <row r="549" spans="1:28" x14ac:dyDescent="0.2">
      <c r="A549" s="36"/>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row>
    <row r="550" spans="1:28" x14ac:dyDescent="0.2">
      <c r="A550" s="36"/>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row>
    <row r="551" spans="1:28" x14ac:dyDescent="0.2">
      <c r="A551" s="36"/>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row>
    <row r="552" spans="1:28" x14ac:dyDescent="0.2">
      <c r="A552" s="36"/>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row>
    <row r="553" spans="1:28" x14ac:dyDescent="0.2">
      <c r="A553" s="36"/>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row>
    <row r="554" spans="1:28" x14ac:dyDescent="0.2">
      <c r="A554" s="36"/>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row>
    <row r="555" spans="1:28" x14ac:dyDescent="0.2">
      <c r="A555" s="36"/>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row>
    <row r="556" spans="1:28" x14ac:dyDescent="0.2">
      <c r="A556" s="36"/>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row>
    <row r="557" spans="1:28" x14ac:dyDescent="0.2">
      <c r="A557" s="36"/>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row>
    <row r="558" spans="1:28" x14ac:dyDescent="0.2">
      <c r="A558" s="36"/>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row>
    <row r="559" spans="1:28" x14ac:dyDescent="0.2">
      <c r="A559" s="36"/>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row>
    <row r="560" spans="1:28" x14ac:dyDescent="0.2">
      <c r="A560" s="36"/>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row>
    <row r="561" spans="1:28" x14ac:dyDescent="0.2">
      <c r="A561" s="36"/>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row>
    <row r="562" spans="1:28" x14ac:dyDescent="0.2">
      <c r="A562" s="36"/>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row>
    <row r="563" spans="1:28" x14ac:dyDescent="0.2">
      <c r="A563" s="36"/>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row>
    <row r="564" spans="1:28" x14ac:dyDescent="0.2">
      <c r="A564" s="36"/>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row>
    <row r="565" spans="1:28" x14ac:dyDescent="0.2">
      <c r="A565" s="36"/>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row>
    <row r="566" spans="1:28" x14ac:dyDescent="0.2">
      <c r="A566" s="36"/>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row>
    <row r="567" spans="1:28" x14ac:dyDescent="0.2">
      <c r="A567" s="36"/>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row>
    <row r="568" spans="1:28" x14ac:dyDescent="0.2">
      <c r="A568" s="36"/>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row>
    <row r="569" spans="1:28" x14ac:dyDescent="0.2">
      <c r="A569" s="36"/>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row>
    <row r="570" spans="1:28" x14ac:dyDescent="0.2">
      <c r="A570" s="36"/>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row>
    <row r="571" spans="1:28" x14ac:dyDescent="0.2">
      <c r="A571" s="36"/>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row>
    <row r="572" spans="1:28" x14ac:dyDescent="0.2">
      <c r="A572" s="36"/>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row>
    <row r="573" spans="1:28" x14ac:dyDescent="0.2">
      <c r="A573" s="36"/>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row>
    <row r="574" spans="1:28" x14ac:dyDescent="0.2">
      <c r="A574" s="36"/>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row>
    <row r="575" spans="1:28" x14ac:dyDescent="0.2">
      <c r="A575" s="36"/>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row>
    <row r="576" spans="1:28" x14ac:dyDescent="0.2">
      <c r="A576" s="36"/>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row>
    <row r="577" spans="1:28" x14ac:dyDescent="0.2">
      <c r="A577" s="36"/>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row>
    <row r="578" spans="1:28" x14ac:dyDescent="0.2">
      <c r="A578" s="36"/>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row>
    <row r="579" spans="1:28" x14ac:dyDescent="0.2">
      <c r="A579" s="36"/>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row>
    <row r="580" spans="1:28" x14ac:dyDescent="0.2">
      <c r="A580" s="36"/>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row>
    <row r="581" spans="1:28" x14ac:dyDescent="0.2">
      <c r="A581" s="36"/>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row>
    <row r="582" spans="1:28" x14ac:dyDescent="0.2">
      <c r="A582" s="36"/>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row>
    <row r="583" spans="1:28" x14ac:dyDescent="0.2">
      <c r="A583" s="36"/>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row>
    <row r="584" spans="1:28" x14ac:dyDescent="0.2">
      <c r="A584" s="36"/>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row>
    <row r="585" spans="1:28" x14ac:dyDescent="0.2">
      <c r="A585" s="36"/>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row>
    <row r="586" spans="1:28" x14ac:dyDescent="0.2">
      <c r="A586" s="36"/>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row>
    <row r="587" spans="1:28" x14ac:dyDescent="0.2">
      <c r="A587" s="36"/>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row>
    <row r="588" spans="1:28" x14ac:dyDescent="0.2">
      <c r="A588" s="36"/>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row>
    <row r="589" spans="1:28" x14ac:dyDescent="0.2">
      <c r="A589" s="36"/>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row>
    <row r="590" spans="1:28" x14ac:dyDescent="0.2">
      <c r="A590" s="36"/>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row>
    <row r="591" spans="1:28" x14ac:dyDescent="0.2">
      <c r="A591" s="36"/>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row>
    <row r="592" spans="1:28" x14ac:dyDescent="0.2">
      <c r="A592" s="36"/>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row>
    <row r="593" spans="1:28" x14ac:dyDescent="0.2">
      <c r="A593" s="36"/>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row>
    <row r="594" spans="1:28" x14ac:dyDescent="0.2">
      <c r="A594" s="36"/>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row>
    <row r="595" spans="1:28" x14ac:dyDescent="0.2">
      <c r="A595" s="36"/>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row>
    <row r="596" spans="1:28" x14ac:dyDescent="0.2">
      <c r="A596" s="36"/>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row>
    <row r="597" spans="1:28" x14ac:dyDescent="0.2">
      <c r="A597" s="36"/>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row>
    <row r="598" spans="1:28" x14ac:dyDescent="0.2">
      <c r="A598" s="36"/>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row>
    <row r="599" spans="1:28" x14ac:dyDescent="0.2">
      <c r="A599" s="36"/>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row>
    <row r="600" spans="1:28" x14ac:dyDescent="0.2">
      <c r="A600" s="36"/>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row>
    <row r="601" spans="1:28" x14ac:dyDescent="0.2">
      <c r="A601" s="36"/>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row>
    <row r="602" spans="1:28" x14ac:dyDescent="0.2">
      <c r="A602" s="36"/>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row>
    <row r="603" spans="1:28" x14ac:dyDescent="0.2">
      <c r="A603" s="36"/>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row>
    <row r="604" spans="1:28" x14ac:dyDescent="0.2">
      <c r="A604" s="36"/>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row>
    <row r="605" spans="1:28" x14ac:dyDescent="0.2">
      <c r="A605" s="36"/>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row>
    <row r="606" spans="1:28" x14ac:dyDescent="0.2">
      <c r="A606" s="36"/>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row>
    <row r="607" spans="1:28" x14ac:dyDescent="0.2">
      <c r="A607" s="36"/>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row>
    <row r="608" spans="1:28" x14ac:dyDescent="0.2">
      <c r="A608" s="36"/>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row>
    <row r="609" spans="1:28" x14ac:dyDescent="0.2">
      <c r="A609" s="36"/>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row>
    <row r="610" spans="1:28" x14ac:dyDescent="0.2">
      <c r="A610" s="36"/>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row>
    <row r="611" spans="1:28" x14ac:dyDescent="0.2">
      <c r="A611" s="36"/>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row>
    <row r="612" spans="1:28" x14ac:dyDescent="0.2">
      <c r="A612" s="36"/>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row>
    <row r="613" spans="1:28" x14ac:dyDescent="0.2">
      <c r="A613" s="36"/>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row>
    <row r="614" spans="1:28" x14ac:dyDescent="0.2">
      <c r="A614" s="36"/>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row>
    <row r="615" spans="1:28" x14ac:dyDescent="0.2">
      <c r="A615" s="36"/>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row>
    <row r="616" spans="1:28" x14ac:dyDescent="0.2">
      <c r="A616" s="36"/>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row>
    <row r="617" spans="1:28" x14ac:dyDescent="0.2">
      <c r="A617" s="36"/>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row>
    <row r="618" spans="1:28" x14ac:dyDescent="0.2">
      <c r="A618" s="36"/>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row>
    <row r="619" spans="1:28" x14ac:dyDescent="0.2">
      <c r="A619" s="36"/>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row>
    <row r="620" spans="1:28" x14ac:dyDescent="0.2">
      <c r="A620" s="36"/>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row>
    <row r="621" spans="1:28" x14ac:dyDescent="0.2">
      <c r="A621" s="36"/>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row>
    <row r="622" spans="1:28" x14ac:dyDescent="0.2">
      <c r="A622" s="36"/>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row>
    <row r="623" spans="1:28" x14ac:dyDescent="0.2">
      <c r="A623" s="36"/>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row>
    <row r="624" spans="1:28" x14ac:dyDescent="0.2">
      <c r="A624" s="36"/>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row>
    <row r="625" spans="1:28" x14ac:dyDescent="0.2">
      <c r="A625" s="36"/>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row>
    <row r="626" spans="1:28" x14ac:dyDescent="0.2">
      <c r="A626" s="36"/>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row>
    <row r="627" spans="1:28" x14ac:dyDescent="0.2">
      <c r="A627" s="36"/>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row>
    <row r="628" spans="1:28" x14ac:dyDescent="0.2">
      <c r="A628" s="36"/>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row>
    <row r="629" spans="1:28" x14ac:dyDescent="0.2">
      <c r="A629" s="36"/>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row>
    <row r="630" spans="1:28" x14ac:dyDescent="0.2">
      <c r="A630" s="36"/>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row>
    <row r="631" spans="1:28" x14ac:dyDescent="0.2">
      <c r="A631" s="36"/>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row>
    <row r="632" spans="1:28" x14ac:dyDescent="0.2">
      <c r="A632" s="36"/>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row>
    <row r="633" spans="1:28" x14ac:dyDescent="0.2">
      <c r="A633" s="36"/>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row>
    <row r="634" spans="1:28" x14ac:dyDescent="0.2">
      <c r="A634" s="36"/>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row>
    <row r="635" spans="1:28" x14ac:dyDescent="0.2">
      <c r="A635" s="36"/>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row>
    <row r="636" spans="1:28" x14ac:dyDescent="0.2">
      <c r="A636" s="36"/>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row>
    <row r="637" spans="1:28" x14ac:dyDescent="0.2">
      <c r="A637" s="36"/>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row>
    <row r="638" spans="1:28" x14ac:dyDescent="0.2">
      <c r="A638" s="36"/>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row>
    <row r="639" spans="1:28" x14ac:dyDescent="0.2">
      <c r="A639" s="36"/>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row>
    <row r="640" spans="1:28" x14ac:dyDescent="0.2">
      <c r="A640" s="36"/>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row>
    <row r="641" spans="1:28" x14ac:dyDescent="0.2">
      <c r="A641" s="36"/>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row>
    <row r="642" spans="1:28" x14ac:dyDescent="0.2">
      <c r="A642" s="36"/>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row>
    <row r="643" spans="1:28" x14ac:dyDescent="0.2">
      <c r="A643" s="36"/>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row>
    <row r="644" spans="1:28" x14ac:dyDescent="0.2">
      <c r="A644" s="36"/>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row>
    <row r="645" spans="1:28" x14ac:dyDescent="0.2">
      <c r="A645" s="36"/>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row>
    <row r="646" spans="1:28" x14ac:dyDescent="0.2">
      <c r="A646" s="36"/>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row>
    <row r="647" spans="1:28" x14ac:dyDescent="0.2">
      <c r="A647" s="36"/>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row>
    <row r="648" spans="1:28" x14ac:dyDescent="0.2">
      <c r="A648" s="36"/>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row>
    <row r="649" spans="1:28" x14ac:dyDescent="0.2">
      <c r="A649" s="36"/>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row>
    <row r="650" spans="1:28" x14ac:dyDescent="0.2">
      <c r="A650" s="36"/>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row>
    <row r="651" spans="1:28" x14ac:dyDescent="0.2">
      <c r="A651" s="36"/>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row>
    <row r="652" spans="1:28" x14ac:dyDescent="0.2">
      <c r="A652" s="36"/>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row>
    <row r="653" spans="1:28" x14ac:dyDescent="0.2">
      <c r="A653" s="36"/>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row>
    <row r="654" spans="1:28" x14ac:dyDescent="0.2">
      <c r="A654" s="36"/>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row>
    <row r="655" spans="1:28" x14ac:dyDescent="0.2">
      <c r="A655" s="36"/>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row>
    <row r="656" spans="1:28" x14ac:dyDescent="0.2">
      <c r="A656" s="36"/>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row>
    <row r="657" spans="1:28" x14ac:dyDescent="0.2">
      <c r="A657" s="36"/>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row>
    <row r="658" spans="1:28" x14ac:dyDescent="0.2">
      <c r="A658" s="36"/>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row>
    <row r="659" spans="1:28" x14ac:dyDescent="0.2">
      <c r="A659" s="36"/>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row>
    <row r="660" spans="1:28" x14ac:dyDescent="0.2">
      <c r="A660" s="36"/>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row>
    <row r="661" spans="1:28" x14ac:dyDescent="0.2">
      <c r="A661" s="36"/>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row>
    <row r="662" spans="1:28" x14ac:dyDescent="0.2">
      <c r="A662" s="36"/>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row>
    <row r="663" spans="1:28" x14ac:dyDescent="0.2">
      <c r="A663" s="36"/>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row>
    <row r="664" spans="1:28" x14ac:dyDescent="0.2">
      <c r="A664" s="36"/>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row>
    <row r="665" spans="1:28" x14ac:dyDescent="0.2">
      <c r="A665" s="36"/>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row>
    <row r="666" spans="1:28" x14ac:dyDescent="0.2">
      <c r="A666" s="36"/>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row>
    <row r="667" spans="1:28" x14ac:dyDescent="0.2">
      <c r="A667" s="36"/>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row>
    <row r="668" spans="1:28" x14ac:dyDescent="0.2">
      <c r="A668" s="36"/>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row>
    <row r="669" spans="1:28" x14ac:dyDescent="0.2">
      <c r="A669" s="36"/>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row>
    <row r="670" spans="1:28" x14ac:dyDescent="0.2">
      <c r="A670" s="36"/>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row>
    <row r="671" spans="1:28" x14ac:dyDescent="0.2">
      <c r="A671" s="36"/>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row>
    <row r="672" spans="1:28" x14ac:dyDescent="0.2">
      <c r="A672" s="36"/>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row>
    <row r="673" spans="1:28" x14ac:dyDescent="0.2">
      <c r="A673" s="36"/>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row>
    <row r="674" spans="1:28" x14ac:dyDescent="0.2">
      <c r="A674" s="36"/>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row>
    <row r="675" spans="1:28" x14ac:dyDescent="0.2">
      <c r="A675" s="36"/>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row>
    <row r="676" spans="1:28" x14ac:dyDescent="0.2">
      <c r="A676" s="36"/>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row>
    <row r="677" spans="1:28" x14ac:dyDescent="0.2">
      <c r="A677" s="36"/>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row>
    <row r="678" spans="1:28" x14ac:dyDescent="0.2">
      <c r="A678" s="36"/>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row>
    <row r="679" spans="1:28" x14ac:dyDescent="0.2">
      <c r="A679" s="36"/>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row>
    <row r="680" spans="1:28" x14ac:dyDescent="0.2">
      <c r="A680" s="36"/>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row>
    <row r="681" spans="1:28" x14ac:dyDescent="0.2">
      <c r="A681" s="36"/>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row>
    <row r="682" spans="1:28" x14ac:dyDescent="0.2">
      <c r="A682" s="36"/>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row>
    <row r="683" spans="1:28" x14ac:dyDescent="0.2">
      <c r="A683" s="36"/>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row>
    <row r="684" spans="1:28" x14ac:dyDescent="0.2">
      <c r="A684" s="36"/>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row>
    <row r="685" spans="1:28" x14ac:dyDescent="0.2">
      <c r="A685" s="36"/>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row>
    <row r="686" spans="1:28" x14ac:dyDescent="0.2">
      <c r="A686" s="36"/>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row>
    <row r="687" spans="1:28" x14ac:dyDescent="0.2">
      <c r="A687" s="36"/>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row>
    <row r="688" spans="1:28" x14ac:dyDescent="0.2">
      <c r="A688" s="36"/>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row>
    <row r="689" spans="1:28" x14ac:dyDescent="0.2">
      <c r="A689" s="36"/>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row>
    <row r="690" spans="1:28" x14ac:dyDescent="0.2">
      <c r="A690" s="36"/>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row>
    <row r="691" spans="1:28" x14ac:dyDescent="0.2">
      <c r="A691" s="36"/>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row>
    <row r="692" spans="1:28" x14ac:dyDescent="0.2">
      <c r="A692" s="36"/>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row>
    <row r="693" spans="1:28" x14ac:dyDescent="0.2">
      <c r="A693" s="36"/>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row>
    <row r="694" spans="1:28" x14ac:dyDescent="0.2">
      <c r="A694" s="36"/>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row>
    <row r="695" spans="1:28" x14ac:dyDescent="0.2">
      <c r="A695" s="36"/>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row>
    <row r="696" spans="1:28" x14ac:dyDescent="0.2">
      <c r="A696" s="36"/>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row>
    <row r="697" spans="1:28" x14ac:dyDescent="0.2">
      <c r="A697" s="36"/>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row>
    <row r="698" spans="1:28" x14ac:dyDescent="0.2">
      <c r="A698" s="36"/>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row>
    <row r="699" spans="1:28" x14ac:dyDescent="0.2">
      <c r="A699" s="36"/>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row>
    <row r="700" spans="1:28" x14ac:dyDescent="0.2">
      <c r="A700" s="36"/>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row>
    <row r="701" spans="1:28" x14ac:dyDescent="0.2">
      <c r="A701" s="36"/>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row>
    <row r="702" spans="1:28" x14ac:dyDescent="0.2">
      <c r="A702" s="36"/>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row>
    <row r="703" spans="1:28" x14ac:dyDescent="0.2">
      <c r="A703" s="36"/>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row>
    <row r="704" spans="1:28" x14ac:dyDescent="0.2">
      <c r="A704" s="36"/>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row>
    <row r="705" spans="1:28" x14ac:dyDescent="0.2">
      <c r="A705" s="36"/>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row>
    <row r="706" spans="1:28" x14ac:dyDescent="0.2">
      <c r="A706" s="36"/>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row>
    <row r="707" spans="1:28" x14ac:dyDescent="0.2">
      <c r="A707" s="36"/>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row>
    <row r="708" spans="1:28" x14ac:dyDescent="0.2">
      <c r="A708" s="36"/>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row>
    <row r="709" spans="1:28" x14ac:dyDescent="0.2">
      <c r="A709" s="36"/>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row>
    <row r="710" spans="1:28" x14ac:dyDescent="0.2">
      <c r="A710" s="36"/>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row>
    <row r="711" spans="1:28" x14ac:dyDescent="0.2">
      <c r="A711" s="36"/>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row>
    <row r="712" spans="1:28" x14ac:dyDescent="0.2">
      <c r="A712" s="36"/>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row>
    <row r="713" spans="1:28" x14ac:dyDescent="0.2">
      <c r="A713" s="36"/>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row>
    <row r="714" spans="1:28" x14ac:dyDescent="0.2">
      <c r="A714" s="36"/>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row>
    <row r="715" spans="1:28" x14ac:dyDescent="0.2">
      <c r="A715" s="36"/>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row>
    <row r="716" spans="1:28" x14ac:dyDescent="0.2">
      <c r="A716" s="36"/>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row>
    <row r="717" spans="1:28" x14ac:dyDescent="0.2">
      <c r="A717" s="36"/>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row>
    <row r="718" spans="1:28" x14ac:dyDescent="0.2">
      <c r="A718" s="36"/>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row>
    <row r="719" spans="1:28" x14ac:dyDescent="0.2">
      <c r="A719" s="36"/>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row>
    <row r="720" spans="1:28" x14ac:dyDescent="0.2">
      <c r="A720" s="36"/>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row>
    <row r="721" spans="1:28" x14ac:dyDescent="0.2">
      <c r="A721" s="36"/>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row>
    <row r="722" spans="1:28" x14ac:dyDescent="0.2">
      <c r="A722" s="36"/>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row>
    <row r="723" spans="1:28" x14ac:dyDescent="0.2">
      <c r="A723" s="36"/>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row>
    <row r="724" spans="1:28" x14ac:dyDescent="0.2">
      <c r="A724" s="36"/>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row>
    <row r="725" spans="1:28" x14ac:dyDescent="0.2">
      <c r="A725" s="36"/>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row>
    <row r="726" spans="1:28" x14ac:dyDescent="0.2">
      <c r="A726" s="36"/>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row>
    <row r="727" spans="1:28" x14ac:dyDescent="0.2">
      <c r="A727" s="36"/>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row>
    <row r="728" spans="1:28" x14ac:dyDescent="0.2">
      <c r="A728" s="36"/>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row>
    <row r="729" spans="1:28" x14ac:dyDescent="0.2">
      <c r="A729" s="36"/>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row>
    <row r="730" spans="1:28" x14ac:dyDescent="0.2">
      <c r="A730" s="36"/>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row>
    <row r="731" spans="1:28" x14ac:dyDescent="0.2">
      <c r="A731" s="36"/>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row>
    <row r="732" spans="1:28" x14ac:dyDescent="0.2">
      <c r="A732" s="36"/>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row>
    <row r="733" spans="1:28" x14ac:dyDescent="0.2">
      <c r="A733" s="36"/>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row>
    <row r="734" spans="1:28" x14ac:dyDescent="0.2">
      <c r="A734" s="36"/>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row>
    <row r="735" spans="1:28" x14ac:dyDescent="0.2">
      <c r="A735" s="36"/>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row>
    <row r="736" spans="1:28" x14ac:dyDescent="0.2">
      <c r="A736" s="36"/>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row>
    <row r="737" spans="1:28" x14ac:dyDescent="0.2">
      <c r="A737" s="36"/>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row>
    <row r="738" spans="1:28" x14ac:dyDescent="0.2">
      <c r="A738" s="36"/>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row>
    <row r="739" spans="1:28" x14ac:dyDescent="0.2">
      <c r="A739" s="36"/>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row>
    <row r="740" spans="1:28" x14ac:dyDescent="0.2">
      <c r="A740" s="36"/>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row>
    <row r="741" spans="1:28" x14ac:dyDescent="0.2">
      <c r="A741" s="36"/>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row>
    <row r="742" spans="1:28" x14ac:dyDescent="0.2">
      <c r="A742" s="36"/>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row>
    <row r="743" spans="1:28" x14ac:dyDescent="0.2">
      <c r="A743" s="36"/>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row>
    <row r="744" spans="1:28" x14ac:dyDescent="0.2">
      <c r="A744" s="36"/>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row>
    <row r="745" spans="1:28" x14ac:dyDescent="0.2">
      <c r="A745" s="36"/>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row>
    <row r="746" spans="1:28" x14ac:dyDescent="0.2">
      <c r="A746" s="36"/>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row>
    <row r="747" spans="1:28" x14ac:dyDescent="0.2">
      <c r="A747" s="36"/>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row>
    <row r="748" spans="1:28" x14ac:dyDescent="0.2">
      <c r="A748" s="36"/>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row>
    <row r="749" spans="1:28" x14ac:dyDescent="0.2">
      <c r="A749" s="36"/>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row>
    <row r="750" spans="1:28" x14ac:dyDescent="0.2">
      <c r="A750" s="36"/>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row>
    <row r="751" spans="1:28" x14ac:dyDescent="0.2">
      <c r="A751" s="36"/>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row>
    <row r="752" spans="1:28" x14ac:dyDescent="0.2">
      <c r="A752" s="36"/>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row>
    <row r="753" spans="1:28" x14ac:dyDescent="0.2">
      <c r="A753" s="36"/>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row>
    <row r="754" spans="1:28" x14ac:dyDescent="0.2">
      <c r="A754" s="36"/>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row>
    <row r="755" spans="1:28" x14ac:dyDescent="0.2">
      <c r="A755" s="36"/>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row>
    <row r="756" spans="1:28" x14ac:dyDescent="0.2">
      <c r="A756" s="36"/>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row>
    <row r="757" spans="1:28" x14ac:dyDescent="0.2">
      <c r="A757" s="36"/>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row>
    <row r="758" spans="1:28" x14ac:dyDescent="0.2">
      <c r="A758" s="36"/>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row>
    <row r="759" spans="1:28" x14ac:dyDescent="0.2">
      <c r="A759" s="36"/>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row>
    <row r="760" spans="1:28" x14ac:dyDescent="0.2">
      <c r="A760" s="36"/>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row>
    <row r="761" spans="1:28" x14ac:dyDescent="0.2">
      <c r="A761" s="36"/>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row>
    <row r="762" spans="1:28" x14ac:dyDescent="0.2">
      <c r="A762" s="36"/>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row>
    <row r="763" spans="1:28" x14ac:dyDescent="0.2">
      <c r="A763" s="36"/>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row>
    <row r="764" spans="1:28" x14ac:dyDescent="0.2">
      <c r="A764" s="36"/>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row>
    <row r="765" spans="1:28" x14ac:dyDescent="0.2">
      <c r="A765" s="36"/>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row>
    <row r="766" spans="1:28" x14ac:dyDescent="0.2">
      <c r="A766" s="36"/>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row>
    <row r="767" spans="1:28" x14ac:dyDescent="0.2">
      <c r="A767" s="36"/>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row>
    <row r="768" spans="1:28" x14ac:dyDescent="0.2">
      <c r="A768" s="36"/>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row>
    <row r="769" spans="1:28" x14ac:dyDescent="0.2">
      <c r="A769" s="36"/>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row>
    <row r="770" spans="1:28" x14ac:dyDescent="0.2">
      <c r="A770" s="36"/>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row>
    <row r="771" spans="1:28" x14ac:dyDescent="0.2">
      <c r="A771" s="36"/>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row>
    <row r="772" spans="1:28" x14ac:dyDescent="0.2">
      <c r="A772" s="36"/>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row>
    <row r="773" spans="1:28" x14ac:dyDescent="0.2">
      <c r="A773" s="36"/>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row>
    <row r="774" spans="1:28" x14ac:dyDescent="0.2">
      <c r="A774" s="36"/>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row>
    <row r="775" spans="1:28" x14ac:dyDescent="0.2">
      <c r="A775" s="36"/>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row>
    <row r="776" spans="1:28" x14ac:dyDescent="0.2">
      <c r="A776" s="36"/>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row>
    <row r="777" spans="1:28" x14ac:dyDescent="0.2">
      <c r="A777" s="36"/>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row>
    <row r="778" spans="1:28" x14ac:dyDescent="0.2">
      <c r="A778" s="36"/>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row>
    <row r="779" spans="1:28" x14ac:dyDescent="0.2">
      <c r="A779" s="36"/>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row>
    <row r="780" spans="1:28" x14ac:dyDescent="0.2">
      <c r="A780" s="36"/>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row>
    <row r="781" spans="1:28" x14ac:dyDescent="0.2">
      <c r="A781" s="36"/>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row>
    <row r="782" spans="1:28" x14ac:dyDescent="0.2">
      <c r="A782" s="36"/>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row>
    <row r="783" spans="1:28" x14ac:dyDescent="0.2">
      <c r="A783" s="36"/>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row>
    <row r="784" spans="1:28" x14ac:dyDescent="0.2">
      <c r="A784" s="36"/>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row>
    <row r="785" spans="1:28" x14ac:dyDescent="0.2">
      <c r="A785" s="36"/>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row>
    <row r="786" spans="1:28" x14ac:dyDescent="0.2">
      <c r="A786" s="36"/>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row>
    <row r="787" spans="1:28" x14ac:dyDescent="0.2">
      <c r="A787" s="36"/>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row>
    <row r="788" spans="1:28" x14ac:dyDescent="0.2">
      <c r="A788" s="36"/>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row>
    <row r="789" spans="1:28" x14ac:dyDescent="0.2">
      <c r="A789" s="36"/>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row>
    <row r="790" spans="1:28" x14ac:dyDescent="0.2">
      <c r="A790" s="36"/>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row>
    <row r="791" spans="1:28" x14ac:dyDescent="0.2">
      <c r="A791" s="36"/>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row>
    <row r="792" spans="1:28" x14ac:dyDescent="0.2">
      <c r="A792" s="36"/>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row>
    <row r="793" spans="1:28" x14ac:dyDescent="0.2">
      <c r="A793" s="36"/>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row>
    <row r="794" spans="1:28" x14ac:dyDescent="0.2">
      <c r="A794" s="36"/>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row>
    <row r="795" spans="1:28" x14ac:dyDescent="0.2">
      <c r="A795" s="36"/>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row>
    <row r="796" spans="1:28" x14ac:dyDescent="0.2">
      <c r="A796" s="36"/>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row>
    <row r="797" spans="1:28" x14ac:dyDescent="0.2">
      <c r="A797" s="36"/>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row>
    <row r="798" spans="1:28" x14ac:dyDescent="0.2">
      <c r="A798" s="36"/>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row>
    <row r="799" spans="1:28" x14ac:dyDescent="0.2">
      <c r="A799" s="36"/>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row>
    <row r="800" spans="1:28" x14ac:dyDescent="0.2">
      <c r="A800" s="36"/>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row>
    <row r="801" spans="1:28" x14ac:dyDescent="0.2">
      <c r="A801" s="36"/>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row>
    <row r="802" spans="1:28" x14ac:dyDescent="0.2">
      <c r="A802" s="36"/>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row>
    <row r="803" spans="1:28" x14ac:dyDescent="0.2">
      <c r="A803" s="36"/>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row>
    <row r="804" spans="1:28" x14ac:dyDescent="0.2">
      <c r="A804" s="36"/>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row>
    <row r="805" spans="1:28" x14ac:dyDescent="0.2">
      <c r="A805" s="36"/>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row>
    <row r="806" spans="1:28" x14ac:dyDescent="0.2">
      <c r="A806" s="36"/>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row>
    <row r="807" spans="1:28" x14ac:dyDescent="0.2">
      <c r="A807" s="36"/>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row>
    <row r="808" spans="1:28" x14ac:dyDescent="0.2">
      <c r="A808" s="36"/>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row>
    <row r="809" spans="1:28" x14ac:dyDescent="0.2">
      <c r="A809" s="36"/>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row>
    <row r="810" spans="1:28" x14ac:dyDescent="0.2">
      <c r="A810" s="36"/>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row>
    <row r="811" spans="1:28" x14ac:dyDescent="0.2">
      <c r="A811" s="36"/>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row>
    <row r="812" spans="1:28" x14ac:dyDescent="0.2">
      <c r="A812" s="36"/>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row>
    <row r="813" spans="1:28" x14ac:dyDescent="0.2">
      <c r="A813" s="36"/>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row>
    <row r="814" spans="1:28" x14ac:dyDescent="0.2">
      <c r="A814" s="36"/>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row>
    <row r="815" spans="1:28" x14ac:dyDescent="0.2">
      <c r="A815" s="36"/>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row>
    <row r="816" spans="1:28" x14ac:dyDescent="0.2">
      <c r="A816" s="36"/>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row>
    <row r="817" spans="1:28" x14ac:dyDescent="0.2">
      <c r="A817" s="36"/>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row>
    <row r="818" spans="1:28" x14ac:dyDescent="0.2">
      <c r="A818" s="36"/>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row>
    <row r="819" spans="1:28" x14ac:dyDescent="0.2">
      <c r="A819" s="36"/>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row>
    <row r="820" spans="1:28" x14ac:dyDescent="0.2">
      <c r="A820" s="36"/>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row>
    <row r="821" spans="1:28" x14ac:dyDescent="0.2">
      <c r="A821" s="36"/>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row>
    <row r="822" spans="1:28" x14ac:dyDescent="0.2">
      <c r="A822" s="36"/>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row>
    <row r="823" spans="1:28" x14ac:dyDescent="0.2">
      <c r="A823" s="36"/>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row>
    <row r="824" spans="1:28" x14ac:dyDescent="0.2">
      <c r="A824" s="36"/>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row>
    <row r="825" spans="1:28" x14ac:dyDescent="0.2">
      <c r="A825" s="36"/>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row>
    <row r="826" spans="1:28" x14ac:dyDescent="0.2">
      <c r="A826" s="36"/>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row>
    <row r="827" spans="1:28" x14ac:dyDescent="0.2">
      <c r="A827" s="36"/>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row>
    <row r="828" spans="1:28" x14ac:dyDescent="0.2">
      <c r="A828" s="36"/>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row>
  </sheetData>
  <mergeCells count="1">
    <mergeCell ref="H1:J1"/>
  </mergeCells>
  <hyperlinks>
    <hyperlink ref="S32" r:id="rId1" xr:uid="{00000000-0004-0000-0100-000000000000}"/>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FD431AF4A72638459B1AB340E65E7CA1" ma:contentTypeVersion="15" ma:contentTypeDescription="Criar um novo documento." ma:contentTypeScope="" ma:versionID="3c58557d2528d06e8d1f93e693380eec">
  <xsd:schema xmlns:xsd="http://www.w3.org/2001/XMLSchema" xmlns:xs="http://www.w3.org/2001/XMLSchema" xmlns:p="http://schemas.microsoft.com/office/2006/metadata/properties" xmlns:ns2="2737afdf-5116-40d8-a8dd-394d6942de65" xmlns:ns3="8c6cc380-b998-4e48-8bbf-9d94856b2fd8" targetNamespace="http://schemas.microsoft.com/office/2006/metadata/properties" ma:root="true" ma:fieldsID="5970f6e70accdb8c30e25636eacd0447" ns2:_="" ns3:_="">
    <xsd:import namespace="2737afdf-5116-40d8-a8dd-394d6942de65"/>
    <xsd:import namespace="8c6cc380-b998-4e48-8bbf-9d94856b2fd8"/>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LengthInSeconds" minOccurs="0"/>
                <xsd:element ref="ns2:MediaServiceDateTaken" minOccurs="0"/>
                <xsd:element ref="ns2:lcf76f155ced4ddcb4097134ff3c332f" minOccurs="0"/>
                <xsd:element ref="ns3:TaxCatchAll" minOccurs="0"/>
                <xsd:element ref="ns2:MediaServiceGenerationTime" minOccurs="0"/>
                <xsd:element ref="ns2:MediaServiceEventHashCode" minOccurs="0"/>
                <xsd:element ref="ns2:MediaServiceOCR" minOccurs="0"/>
                <xsd:element ref="ns2:MediaServiceLocation" minOccurs="0"/>
                <xsd:element ref="ns3:SharedWithUsers" minOccurs="0"/>
                <xsd:element ref="ns3:SharedWithDetail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737afdf-5116-40d8-a8dd-394d6942de6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LengthInSeconds" ma:index="11" nillable="true" ma:displayName="MediaLengthInSeconds" ma:hidden="true" ma:internalName="MediaLengthInSeconds" ma:readOnly="true">
      <xsd:simpleType>
        <xsd:restriction base="dms:Unknown"/>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lcf76f155ced4ddcb4097134ff3c332f" ma:index="14" nillable="true" ma:taxonomy="true" ma:internalName="lcf76f155ced4ddcb4097134ff3c332f" ma:taxonomyFieldName="MediaServiceImageTags" ma:displayName="Etiquetas de Imagem" ma:readOnly="false" ma:fieldId="{5cf76f15-5ced-4ddc-b409-7134ff3c332f}" ma:taxonomyMulti="true" ma:sspId="1fd1d16e-496a-4fbf-920e-221102f536e7" ma:termSetId="09814cd3-568e-fe90-9814-8d621ff8fb84" ma:anchorId="fba54fb3-c3e1-fe81-a776-ca4b69148c4d" ma:open="true" ma:isKeyword="false">
      <xsd:complexType>
        <xsd:sequence>
          <xsd:element ref="pc:Terms" minOccurs="0" maxOccurs="1"/>
        </xsd:sequence>
      </xsd:complex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description="" ma:indexed="true" ma:internalName="MediaServiceLocation" ma:readOnly="true">
      <xsd:simpleType>
        <xsd:restriction base="dms:Text"/>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c6cc380-b998-4e48-8bbf-9d94856b2fd8" elementFormDefault="qualified">
    <xsd:import namespace="http://schemas.microsoft.com/office/2006/documentManagement/types"/>
    <xsd:import namespace="http://schemas.microsoft.com/office/infopath/2007/PartnerControls"/>
    <xsd:element name="TaxCatchAll" ma:index="15" nillable="true" ma:displayName="Taxonomy Catch All Column" ma:hidden="true" ma:list="{9546d9af-c47f-48b6-b70f-5fb2ffb94e21}" ma:internalName="TaxCatchAll" ma:showField="CatchAllData" ma:web="8c6cc380-b998-4e48-8bbf-9d94856b2fd8">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Partilhado Com"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Detalhes de Partilhado Com"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ú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8c6cc380-b998-4e48-8bbf-9d94856b2fd8" xsi:nil="true"/>
    <lcf76f155ced4ddcb4097134ff3c332f xmlns="2737afdf-5116-40d8-a8dd-394d6942de65">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F561CCB1-C95C-4E63-AF1D-CCB00F05A35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737afdf-5116-40d8-a8dd-394d6942de65"/>
    <ds:schemaRef ds:uri="8c6cc380-b998-4e48-8bbf-9d94856b2fd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09B09F5-2032-416B-8173-7806C7FB6C82}">
  <ds:schemaRefs>
    <ds:schemaRef ds:uri="http://schemas.microsoft.com/sharepoint/v3/contenttype/forms"/>
  </ds:schemaRefs>
</ds:datastoreItem>
</file>

<file path=customXml/itemProps3.xml><?xml version="1.0" encoding="utf-8"?>
<ds:datastoreItem xmlns:ds="http://schemas.openxmlformats.org/officeDocument/2006/customXml" ds:itemID="{B4DC250C-8788-46B7-8FA0-FC20CA928F44}">
  <ds:schemaRefs>
    <ds:schemaRef ds:uri="http://schemas.microsoft.com/office/2006/metadata/properties"/>
    <ds:schemaRef ds:uri="http://schemas.microsoft.com/office/infopath/2007/PartnerControls"/>
    <ds:schemaRef ds:uri="8c6cc380-b998-4e48-8bbf-9d94856b2fd8"/>
    <ds:schemaRef ds:uri="2737afdf-5116-40d8-a8dd-394d6942de65"/>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vt:lpstr>
      <vt:lpstr>SelectedArticles&amp;DataExtrac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arlota Smith</cp:lastModifiedBy>
  <dcterms:modified xsi:type="dcterms:W3CDTF">2024-05-08T11:17: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D431AF4A72638459B1AB340E65E7CA1</vt:lpwstr>
  </property>
  <property fmtid="{D5CDD505-2E9C-101B-9397-08002B2CF9AE}" pid="3" name="Order">
    <vt:r8>18800</vt:r8>
  </property>
</Properties>
</file>